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suario\Desktop\Tandas\TANDA JAPON\manuscript_metabolomics_japon\Echeverria_et_al_20200219\JUNIO2020\"/>
    </mc:Choice>
  </mc:AlternateContent>
  <bookViews>
    <workbookView xWindow="0" yWindow="0" windowWidth="25200" windowHeight="11385"/>
  </bookViews>
  <sheets>
    <sheet name="Organ effect" sheetId="1" r:id="rId1"/>
    <sheet name="Species effect"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A35" i="2" l="1"/>
  <c r="BA36" i="2"/>
  <c r="BA9" i="2"/>
  <c r="BA10" i="2"/>
  <c r="BA37" i="2"/>
  <c r="BA38" i="2"/>
  <c r="BA39" i="2"/>
  <c r="BA11" i="2"/>
  <c r="BA12" i="2"/>
  <c r="BA13" i="2"/>
  <c r="BA14" i="2"/>
  <c r="BA15" i="2"/>
  <c r="BA16" i="2"/>
  <c r="BA17" i="2"/>
  <c r="BA18" i="2"/>
  <c r="BA19" i="2"/>
  <c r="BA40" i="2"/>
  <c r="BA41" i="2"/>
  <c r="BA20" i="2"/>
  <c r="BA42" i="2"/>
  <c r="BA43" i="2"/>
  <c r="BA21" i="2"/>
  <c r="BA44" i="2"/>
  <c r="BA45" i="2"/>
  <c r="BA46" i="2"/>
  <c r="BA22" i="2"/>
  <c r="BA23" i="2"/>
  <c r="BA24" i="2"/>
  <c r="BA25" i="2"/>
  <c r="BA26" i="2"/>
  <c r="BA27" i="2"/>
  <c r="BA28" i="2"/>
  <c r="BA29" i="2"/>
  <c r="BA30" i="2"/>
  <c r="BA31" i="2"/>
  <c r="BA32" i="2"/>
  <c r="BA33" i="2"/>
  <c r="BA34" i="2"/>
  <c r="BA47" i="2"/>
  <c r="BA48" i="2"/>
  <c r="BA49" i="2"/>
  <c r="BA50" i="2"/>
  <c r="BA51" i="2"/>
  <c r="BA52" i="2"/>
  <c r="BA53" i="2"/>
  <c r="BA54" i="2"/>
  <c r="BA55" i="2"/>
  <c r="BA56" i="2"/>
  <c r="BA57" i="2"/>
  <c r="BA58" i="2"/>
  <c r="BA59" i="2"/>
  <c r="BA60" i="2"/>
  <c r="BA61" i="2"/>
  <c r="BA62" i="2"/>
  <c r="BA63" i="2"/>
  <c r="BA64" i="2"/>
  <c r="BA65" i="2"/>
  <c r="BA66" i="2"/>
  <c r="BA67" i="2"/>
  <c r="BA68" i="2"/>
  <c r="BA69" i="2"/>
  <c r="BA70" i="2"/>
  <c r="BA71" i="2"/>
  <c r="BA72" i="2"/>
  <c r="BA73" i="2"/>
  <c r="BA74" i="2"/>
  <c r="BA75" i="2"/>
  <c r="BA76" i="2"/>
  <c r="BA77" i="2"/>
  <c r="BA78" i="2"/>
  <c r="BA79" i="2"/>
  <c r="BA80" i="2"/>
  <c r="BA81" i="2"/>
  <c r="BA82" i="2"/>
  <c r="BA83" i="2"/>
  <c r="BA84" i="2"/>
  <c r="BA85" i="2"/>
  <c r="BA86" i="2"/>
  <c r="BA87" i="2"/>
  <c r="BA88" i="2"/>
  <c r="BA89" i="2"/>
  <c r="BA90" i="2"/>
  <c r="BA91" i="2"/>
  <c r="BA8" i="2"/>
  <c r="AB35" i="2"/>
  <c r="AB36" i="2"/>
  <c r="AB9" i="2"/>
  <c r="AB10" i="2"/>
  <c r="AB37" i="2"/>
  <c r="AB38" i="2"/>
  <c r="AB39" i="2"/>
  <c r="AB11" i="2"/>
  <c r="AB12" i="2"/>
  <c r="AB13" i="2"/>
  <c r="AB14" i="2"/>
  <c r="AB15" i="2"/>
  <c r="AB16" i="2"/>
  <c r="AB17" i="2"/>
  <c r="AB18" i="2"/>
  <c r="AB19" i="2"/>
  <c r="AB40" i="2"/>
  <c r="AB41" i="2"/>
  <c r="AB20" i="2"/>
  <c r="AB42" i="2"/>
  <c r="AB43" i="2"/>
  <c r="AB21" i="2"/>
  <c r="AB44" i="2"/>
  <c r="AB45" i="2"/>
  <c r="AB46" i="2"/>
  <c r="AB22" i="2"/>
  <c r="AB23" i="2"/>
  <c r="AB24" i="2"/>
  <c r="AB25" i="2"/>
  <c r="AB26" i="2"/>
  <c r="AB27" i="2"/>
  <c r="AB28" i="2"/>
  <c r="AB29" i="2"/>
  <c r="AB30" i="2"/>
  <c r="AB31" i="2"/>
  <c r="AB32" i="2"/>
  <c r="AB33" i="2"/>
  <c r="AB34" i="2"/>
  <c r="AB47" i="2"/>
  <c r="AB48" i="2"/>
  <c r="AB49" i="2"/>
  <c r="AB50" i="2"/>
  <c r="AB51" i="2"/>
  <c r="AB52" i="2"/>
  <c r="AB53" i="2"/>
  <c r="AB54" i="2"/>
  <c r="AB55" i="2"/>
  <c r="AB56" i="2"/>
  <c r="AB57" i="2"/>
  <c r="AB58" i="2"/>
  <c r="AB59" i="2"/>
  <c r="AB60" i="2"/>
  <c r="AB61" i="2"/>
  <c r="AB62" i="2"/>
  <c r="AB63" i="2"/>
  <c r="AB64" i="2"/>
  <c r="AB65" i="2"/>
  <c r="AB66" i="2"/>
  <c r="AB67" i="2"/>
  <c r="AB68" i="2"/>
  <c r="AB69" i="2"/>
  <c r="AB70" i="2"/>
  <c r="AB71" i="2"/>
  <c r="AB72" i="2"/>
  <c r="AB73" i="2"/>
  <c r="AB74" i="2"/>
  <c r="AB75" i="2"/>
  <c r="AB76" i="2"/>
  <c r="AB77" i="2"/>
  <c r="AB78" i="2"/>
  <c r="AB79" i="2"/>
  <c r="AB80" i="2"/>
  <c r="AB81" i="2"/>
  <c r="AB82" i="2"/>
  <c r="AB83" i="2"/>
  <c r="AB84" i="2"/>
  <c r="AB85" i="2"/>
  <c r="AB86" i="2"/>
  <c r="AB87" i="2"/>
  <c r="AB88" i="2"/>
  <c r="AB89" i="2"/>
  <c r="AB90" i="2"/>
  <c r="AB91" i="2"/>
  <c r="AB8" i="2"/>
  <c r="AZ91" i="2"/>
  <c r="AY91" i="2"/>
  <c r="AR91" i="2"/>
  <c r="AQ91" i="2"/>
  <c r="AJ91" i="2"/>
  <c r="AI91" i="2"/>
  <c r="AA91" i="2"/>
  <c r="Z91" i="2"/>
  <c r="S91" i="2"/>
  <c r="R91" i="2"/>
  <c r="K91" i="2"/>
  <c r="J91" i="2"/>
  <c r="AZ90" i="2"/>
  <c r="AY90" i="2"/>
  <c r="AR90" i="2"/>
  <c r="AQ90" i="2"/>
  <c r="AJ90" i="2"/>
  <c r="AI90" i="2"/>
  <c r="AA90" i="2"/>
  <c r="Z90" i="2"/>
  <c r="S90" i="2"/>
  <c r="R90" i="2"/>
  <c r="K90" i="2"/>
  <c r="J90" i="2"/>
  <c r="AZ89" i="2"/>
  <c r="AY89" i="2"/>
  <c r="AR89" i="2"/>
  <c r="AQ89" i="2"/>
  <c r="AJ89" i="2"/>
  <c r="AI89" i="2"/>
  <c r="AA89" i="2"/>
  <c r="Z89" i="2"/>
  <c r="S89" i="2"/>
  <c r="R89" i="2"/>
  <c r="K89" i="2"/>
  <c r="J89" i="2"/>
  <c r="AZ88" i="2"/>
  <c r="AY88" i="2"/>
  <c r="AR88" i="2"/>
  <c r="AQ88" i="2"/>
  <c r="AJ88" i="2"/>
  <c r="AI88" i="2"/>
  <c r="AA88" i="2"/>
  <c r="Z88" i="2"/>
  <c r="S88" i="2"/>
  <c r="R88" i="2"/>
  <c r="K88" i="2"/>
  <c r="J88" i="2"/>
  <c r="AZ87" i="2"/>
  <c r="AY87" i="2"/>
  <c r="AR87" i="2"/>
  <c r="AQ87" i="2"/>
  <c r="AJ87" i="2"/>
  <c r="AI87" i="2"/>
  <c r="AA87" i="2"/>
  <c r="Z87" i="2"/>
  <c r="S87" i="2"/>
  <c r="R87" i="2"/>
  <c r="K87" i="2"/>
  <c r="J87" i="2"/>
  <c r="AZ86" i="2"/>
  <c r="AY86" i="2"/>
  <c r="AR86" i="2"/>
  <c r="AQ86" i="2"/>
  <c r="AJ86" i="2"/>
  <c r="AI86" i="2"/>
  <c r="AA86" i="2"/>
  <c r="Z86" i="2"/>
  <c r="S86" i="2"/>
  <c r="R86" i="2"/>
  <c r="K86" i="2"/>
  <c r="J86" i="2"/>
  <c r="AZ85" i="2"/>
  <c r="AY85" i="2"/>
  <c r="AR85" i="2"/>
  <c r="AQ85" i="2"/>
  <c r="AJ85" i="2"/>
  <c r="AI85" i="2"/>
  <c r="AA85" i="2"/>
  <c r="Z85" i="2"/>
  <c r="S85" i="2"/>
  <c r="R85" i="2"/>
  <c r="K85" i="2"/>
  <c r="J85" i="2"/>
  <c r="AZ84" i="2"/>
  <c r="AY84" i="2"/>
  <c r="AR84" i="2"/>
  <c r="AQ84" i="2"/>
  <c r="AJ84" i="2"/>
  <c r="AI84" i="2"/>
  <c r="AA84" i="2"/>
  <c r="Z84" i="2"/>
  <c r="S84" i="2"/>
  <c r="R84" i="2"/>
  <c r="K84" i="2"/>
  <c r="J84" i="2"/>
  <c r="AZ83" i="2"/>
  <c r="AY83" i="2"/>
  <c r="AR83" i="2"/>
  <c r="AQ83" i="2"/>
  <c r="AJ83" i="2"/>
  <c r="AI83" i="2"/>
  <c r="AA83" i="2"/>
  <c r="Z83" i="2"/>
  <c r="S83" i="2"/>
  <c r="R83" i="2"/>
  <c r="K83" i="2"/>
  <c r="J83" i="2"/>
  <c r="AZ82" i="2"/>
  <c r="AY82" i="2"/>
  <c r="AR82" i="2"/>
  <c r="AQ82" i="2"/>
  <c r="AJ82" i="2"/>
  <c r="AI82" i="2"/>
  <c r="AA82" i="2"/>
  <c r="Z82" i="2"/>
  <c r="S82" i="2"/>
  <c r="R82" i="2"/>
  <c r="K82" i="2"/>
  <c r="J82" i="2"/>
  <c r="AZ81" i="2"/>
  <c r="AY81" i="2"/>
  <c r="AR81" i="2"/>
  <c r="AQ81" i="2"/>
  <c r="AJ81" i="2"/>
  <c r="AI81" i="2"/>
  <c r="AA81" i="2"/>
  <c r="Z81" i="2"/>
  <c r="S81" i="2"/>
  <c r="R81" i="2"/>
  <c r="K81" i="2"/>
  <c r="J81" i="2"/>
  <c r="AZ80" i="2"/>
  <c r="AY80" i="2"/>
  <c r="AR80" i="2"/>
  <c r="AQ80" i="2"/>
  <c r="AJ80" i="2"/>
  <c r="AI80" i="2"/>
  <c r="AA80" i="2"/>
  <c r="Z80" i="2"/>
  <c r="S80" i="2"/>
  <c r="R80" i="2"/>
  <c r="K80" i="2"/>
  <c r="J80" i="2"/>
  <c r="AZ79" i="2"/>
  <c r="AY79" i="2"/>
  <c r="AR79" i="2"/>
  <c r="AQ79" i="2"/>
  <c r="AJ79" i="2"/>
  <c r="AI79" i="2"/>
  <c r="AA79" i="2"/>
  <c r="Z79" i="2"/>
  <c r="S79" i="2"/>
  <c r="R79" i="2"/>
  <c r="K79" i="2"/>
  <c r="J79" i="2"/>
  <c r="AZ78" i="2"/>
  <c r="AY78" i="2"/>
  <c r="AR78" i="2"/>
  <c r="AQ78" i="2"/>
  <c r="AJ78" i="2"/>
  <c r="AI78" i="2"/>
  <c r="AA78" i="2"/>
  <c r="Z78" i="2"/>
  <c r="S78" i="2"/>
  <c r="R78" i="2"/>
  <c r="K78" i="2"/>
  <c r="J78" i="2"/>
  <c r="AZ77" i="2"/>
  <c r="AY77" i="2"/>
  <c r="AR77" i="2"/>
  <c r="AQ77" i="2"/>
  <c r="AJ77" i="2"/>
  <c r="AI77" i="2"/>
  <c r="AA77" i="2"/>
  <c r="Z77" i="2"/>
  <c r="S77" i="2"/>
  <c r="R77" i="2"/>
  <c r="K77" i="2"/>
  <c r="J77" i="2"/>
  <c r="AZ76" i="2"/>
  <c r="AY76" i="2"/>
  <c r="AR76" i="2"/>
  <c r="AQ76" i="2"/>
  <c r="AJ76" i="2"/>
  <c r="AI76" i="2"/>
  <c r="AA76" i="2"/>
  <c r="Z76" i="2"/>
  <c r="S76" i="2"/>
  <c r="R76" i="2"/>
  <c r="K76" i="2"/>
  <c r="J76" i="2"/>
  <c r="AZ75" i="2"/>
  <c r="AY75" i="2"/>
  <c r="AR75" i="2"/>
  <c r="AQ75" i="2"/>
  <c r="AJ75" i="2"/>
  <c r="AI75" i="2"/>
  <c r="AA75" i="2"/>
  <c r="Z75" i="2"/>
  <c r="S75" i="2"/>
  <c r="R75" i="2"/>
  <c r="K75" i="2"/>
  <c r="J75" i="2"/>
  <c r="AZ74" i="2"/>
  <c r="AY74" i="2"/>
  <c r="AR74" i="2"/>
  <c r="AQ74" i="2"/>
  <c r="AJ74" i="2"/>
  <c r="AI74" i="2"/>
  <c r="AA74" i="2"/>
  <c r="Z74" i="2"/>
  <c r="S74" i="2"/>
  <c r="R74" i="2"/>
  <c r="K74" i="2"/>
  <c r="J74" i="2"/>
  <c r="AZ73" i="2"/>
  <c r="AY73" i="2"/>
  <c r="AR73" i="2"/>
  <c r="AQ73" i="2"/>
  <c r="AJ73" i="2"/>
  <c r="AI73" i="2"/>
  <c r="AA73" i="2"/>
  <c r="Z73" i="2"/>
  <c r="S73" i="2"/>
  <c r="R73" i="2"/>
  <c r="K73" i="2"/>
  <c r="J73" i="2"/>
  <c r="AZ72" i="2"/>
  <c r="AY72" i="2"/>
  <c r="AR72" i="2"/>
  <c r="AQ72" i="2"/>
  <c r="AJ72" i="2"/>
  <c r="AI72" i="2"/>
  <c r="AA72" i="2"/>
  <c r="Z72" i="2"/>
  <c r="S72" i="2"/>
  <c r="R72" i="2"/>
  <c r="K72" i="2"/>
  <c r="J72" i="2"/>
  <c r="AZ71" i="2"/>
  <c r="AY71" i="2"/>
  <c r="AR71" i="2"/>
  <c r="AQ71" i="2"/>
  <c r="AJ71" i="2"/>
  <c r="AI71" i="2"/>
  <c r="AA71" i="2"/>
  <c r="Z71" i="2"/>
  <c r="S71" i="2"/>
  <c r="R71" i="2"/>
  <c r="K71" i="2"/>
  <c r="J71" i="2"/>
  <c r="AZ70" i="2"/>
  <c r="AY70" i="2"/>
  <c r="AR70" i="2"/>
  <c r="AQ70" i="2"/>
  <c r="AJ70" i="2"/>
  <c r="AI70" i="2"/>
  <c r="AA70" i="2"/>
  <c r="Z70" i="2"/>
  <c r="S70" i="2"/>
  <c r="R70" i="2"/>
  <c r="K70" i="2"/>
  <c r="J70" i="2"/>
  <c r="AZ69" i="2"/>
  <c r="AY69" i="2"/>
  <c r="AR69" i="2"/>
  <c r="AQ69" i="2"/>
  <c r="AJ69" i="2"/>
  <c r="AI69" i="2"/>
  <c r="AA69" i="2"/>
  <c r="Z69" i="2"/>
  <c r="S69" i="2"/>
  <c r="R69" i="2"/>
  <c r="K69" i="2"/>
  <c r="J69" i="2"/>
  <c r="AZ68" i="2"/>
  <c r="AY68" i="2"/>
  <c r="AR68" i="2"/>
  <c r="AQ68" i="2"/>
  <c r="AJ68" i="2"/>
  <c r="AI68" i="2"/>
  <c r="AA68" i="2"/>
  <c r="Z68" i="2"/>
  <c r="S68" i="2"/>
  <c r="R68" i="2"/>
  <c r="K68" i="2"/>
  <c r="J68" i="2"/>
  <c r="AZ67" i="2"/>
  <c r="AY67" i="2"/>
  <c r="AR67" i="2"/>
  <c r="AQ67" i="2"/>
  <c r="AJ67" i="2"/>
  <c r="AI67" i="2"/>
  <c r="AA67" i="2"/>
  <c r="Z67" i="2"/>
  <c r="S67" i="2"/>
  <c r="R67" i="2"/>
  <c r="K67" i="2"/>
  <c r="J67" i="2"/>
  <c r="AZ66" i="2"/>
  <c r="AY66" i="2"/>
  <c r="AR66" i="2"/>
  <c r="AQ66" i="2"/>
  <c r="AJ66" i="2"/>
  <c r="AI66" i="2"/>
  <c r="AA66" i="2"/>
  <c r="Z66" i="2"/>
  <c r="S66" i="2"/>
  <c r="R66" i="2"/>
  <c r="K66" i="2"/>
  <c r="J66" i="2"/>
  <c r="AZ65" i="2"/>
  <c r="AY65" i="2"/>
  <c r="AR65" i="2"/>
  <c r="AQ65" i="2"/>
  <c r="AJ65" i="2"/>
  <c r="AI65" i="2"/>
  <c r="AA65" i="2"/>
  <c r="Z65" i="2"/>
  <c r="S65" i="2"/>
  <c r="R65" i="2"/>
  <c r="K65" i="2"/>
  <c r="J65" i="2"/>
  <c r="AZ64" i="2"/>
  <c r="AY64" i="2"/>
  <c r="AR64" i="2"/>
  <c r="AQ64" i="2"/>
  <c r="AJ64" i="2"/>
  <c r="AI64" i="2"/>
  <c r="AA64" i="2"/>
  <c r="Z64" i="2"/>
  <c r="S64" i="2"/>
  <c r="R64" i="2"/>
  <c r="K64" i="2"/>
  <c r="J64" i="2"/>
  <c r="AZ63" i="2"/>
  <c r="AY63" i="2"/>
  <c r="AR63" i="2"/>
  <c r="AQ63" i="2"/>
  <c r="AJ63" i="2"/>
  <c r="AI63" i="2"/>
  <c r="AA63" i="2"/>
  <c r="Z63" i="2"/>
  <c r="S63" i="2"/>
  <c r="R63" i="2"/>
  <c r="K63" i="2"/>
  <c r="J63" i="2"/>
  <c r="AZ62" i="2"/>
  <c r="AY62" i="2"/>
  <c r="AR62" i="2"/>
  <c r="AQ62" i="2"/>
  <c r="AJ62" i="2"/>
  <c r="AI62" i="2"/>
  <c r="AA62" i="2"/>
  <c r="Z62" i="2"/>
  <c r="S62" i="2"/>
  <c r="R62" i="2"/>
  <c r="K62" i="2"/>
  <c r="J62" i="2"/>
  <c r="AZ61" i="2"/>
  <c r="AY61" i="2"/>
  <c r="AR61" i="2"/>
  <c r="AQ61" i="2"/>
  <c r="AJ61" i="2"/>
  <c r="AI61" i="2"/>
  <c r="AA61" i="2"/>
  <c r="Z61" i="2"/>
  <c r="S61" i="2"/>
  <c r="R61" i="2"/>
  <c r="K61" i="2"/>
  <c r="J61" i="2"/>
  <c r="AZ60" i="2"/>
  <c r="AY60" i="2"/>
  <c r="AR60" i="2"/>
  <c r="AQ60" i="2"/>
  <c r="AJ60" i="2"/>
  <c r="AI60" i="2"/>
  <c r="AA60" i="2"/>
  <c r="Z60" i="2"/>
  <c r="S60" i="2"/>
  <c r="R60" i="2"/>
  <c r="K60" i="2"/>
  <c r="J60" i="2"/>
  <c r="AZ59" i="2"/>
  <c r="AY59" i="2"/>
  <c r="AR59" i="2"/>
  <c r="AQ59" i="2"/>
  <c r="AJ59" i="2"/>
  <c r="AI59" i="2"/>
  <c r="AA59" i="2"/>
  <c r="Z59" i="2"/>
  <c r="S59" i="2"/>
  <c r="R59" i="2"/>
  <c r="K59" i="2"/>
  <c r="J59" i="2"/>
  <c r="AZ58" i="2"/>
  <c r="AY58" i="2"/>
  <c r="AR58" i="2"/>
  <c r="AQ58" i="2"/>
  <c r="AJ58" i="2"/>
  <c r="AI58" i="2"/>
  <c r="AA58" i="2"/>
  <c r="Z58" i="2"/>
  <c r="S58" i="2"/>
  <c r="R58" i="2"/>
  <c r="K58" i="2"/>
  <c r="J58" i="2"/>
  <c r="AZ57" i="2"/>
  <c r="AY57" i="2"/>
  <c r="AR57" i="2"/>
  <c r="AQ57" i="2"/>
  <c r="AJ57" i="2"/>
  <c r="AI57" i="2"/>
  <c r="AA57" i="2"/>
  <c r="Z57" i="2"/>
  <c r="S57" i="2"/>
  <c r="R57" i="2"/>
  <c r="K57" i="2"/>
  <c r="J57" i="2"/>
  <c r="AZ56" i="2"/>
  <c r="AY56" i="2"/>
  <c r="AR56" i="2"/>
  <c r="AQ56" i="2"/>
  <c r="AJ56" i="2"/>
  <c r="AI56" i="2"/>
  <c r="AA56" i="2"/>
  <c r="Z56" i="2"/>
  <c r="S56" i="2"/>
  <c r="R56" i="2"/>
  <c r="K56" i="2"/>
  <c r="J56" i="2"/>
  <c r="AZ55" i="2"/>
  <c r="AY55" i="2"/>
  <c r="AR55" i="2"/>
  <c r="AQ55" i="2"/>
  <c r="AJ55" i="2"/>
  <c r="AI55" i="2"/>
  <c r="AA55" i="2"/>
  <c r="Z55" i="2"/>
  <c r="S55" i="2"/>
  <c r="R55" i="2"/>
  <c r="K55" i="2"/>
  <c r="J55" i="2"/>
  <c r="AZ54" i="2"/>
  <c r="AY54" i="2"/>
  <c r="AR54" i="2"/>
  <c r="AQ54" i="2"/>
  <c r="AJ54" i="2"/>
  <c r="AI54" i="2"/>
  <c r="AA54" i="2"/>
  <c r="Z54" i="2"/>
  <c r="S54" i="2"/>
  <c r="R54" i="2"/>
  <c r="K54" i="2"/>
  <c r="J54" i="2"/>
  <c r="AZ53" i="2"/>
  <c r="AY53" i="2"/>
  <c r="AR53" i="2"/>
  <c r="AQ53" i="2"/>
  <c r="AJ53" i="2"/>
  <c r="AI53" i="2"/>
  <c r="AA53" i="2"/>
  <c r="Z53" i="2"/>
  <c r="S53" i="2"/>
  <c r="R53" i="2"/>
  <c r="K53" i="2"/>
  <c r="J53" i="2"/>
  <c r="AZ52" i="2"/>
  <c r="AY52" i="2"/>
  <c r="AR52" i="2"/>
  <c r="AQ52" i="2"/>
  <c r="AJ52" i="2"/>
  <c r="AI52" i="2"/>
  <c r="AA52" i="2"/>
  <c r="Z52" i="2"/>
  <c r="S52" i="2"/>
  <c r="R52" i="2"/>
  <c r="K52" i="2"/>
  <c r="J52" i="2"/>
  <c r="AZ51" i="2"/>
  <c r="AY51" i="2"/>
  <c r="AR51" i="2"/>
  <c r="AQ51" i="2"/>
  <c r="AJ51" i="2"/>
  <c r="AI51" i="2"/>
  <c r="AA51" i="2"/>
  <c r="Z51" i="2"/>
  <c r="S51" i="2"/>
  <c r="R51" i="2"/>
  <c r="K51" i="2"/>
  <c r="J51" i="2"/>
  <c r="AZ50" i="2"/>
  <c r="AY50" i="2"/>
  <c r="AR50" i="2"/>
  <c r="AQ50" i="2"/>
  <c r="AJ50" i="2"/>
  <c r="AI50" i="2"/>
  <c r="AA50" i="2"/>
  <c r="Z50" i="2"/>
  <c r="S50" i="2"/>
  <c r="R50" i="2"/>
  <c r="K50" i="2"/>
  <c r="J50" i="2"/>
  <c r="AZ49" i="2"/>
  <c r="AY49" i="2"/>
  <c r="AR49" i="2"/>
  <c r="AQ49" i="2"/>
  <c r="AJ49" i="2"/>
  <c r="AI49" i="2"/>
  <c r="AA49" i="2"/>
  <c r="Z49" i="2"/>
  <c r="S49" i="2"/>
  <c r="R49" i="2"/>
  <c r="K49" i="2"/>
  <c r="J49" i="2"/>
  <c r="AZ48" i="2"/>
  <c r="AY48" i="2"/>
  <c r="AR48" i="2"/>
  <c r="AQ48" i="2"/>
  <c r="AJ48" i="2"/>
  <c r="AI48" i="2"/>
  <c r="AA48" i="2"/>
  <c r="Z48" i="2"/>
  <c r="S48" i="2"/>
  <c r="R48" i="2"/>
  <c r="K48" i="2"/>
  <c r="J48" i="2"/>
  <c r="AZ47" i="2"/>
  <c r="AY47" i="2"/>
  <c r="AR47" i="2"/>
  <c r="AQ47" i="2"/>
  <c r="AJ47" i="2"/>
  <c r="AI47" i="2"/>
  <c r="AA47" i="2"/>
  <c r="Z47" i="2"/>
  <c r="S47" i="2"/>
  <c r="R47" i="2"/>
  <c r="K47" i="2"/>
  <c r="J47" i="2"/>
  <c r="AZ34" i="2"/>
  <c r="AY34" i="2"/>
  <c r="AR34" i="2"/>
  <c r="AQ34" i="2"/>
  <c r="AJ34" i="2"/>
  <c r="AI34" i="2"/>
  <c r="AA34" i="2"/>
  <c r="Z34" i="2"/>
  <c r="S34" i="2"/>
  <c r="R34" i="2"/>
  <c r="K34" i="2"/>
  <c r="J34" i="2"/>
  <c r="AZ33" i="2"/>
  <c r="AY33" i="2"/>
  <c r="AR33" i="2"/>
  <c r="AQ33" i="2"/>
  <c r="AJ33" i="2"/>
  <c r="AI33" i="2"/>
  <c r="AA33" i="2"/>
  <c r="Z33" i="2"/>
  <c r="S33" i="2"/>
  <c r="R33" i="2"/>
  <c r="K33" i="2"/>
  <c r="J33" i="2"/>
  <c r="AZ32" i="2"/>
  <c r="AY32" i="2"/>
  <c r="AR32" i="2"/>
  <c r="AQ32" i="2"/>
  <c r="AJ32" i="2"/>
  <c r="AI32" i="2"/>
  <c r="AA32" i="2"/>
  <c r="Z32" i="2"/>
  <c r="S32" i="2"/>
  <c r="R32" i="2"/>
  <c r="K32" i="2"/>
  <c r="J32" i="2"/>
  <c r="AZ31" i="2"/>
  <c r="AY31" i="2"/>
  <c r="AR31" i="2"/>
  <c r="AQ31" i="2"/>
  <c r="AJ31" i="2"/>
  <c r="AI31" i="2"/>
  <c r="AA31" i="2"/>
  <c r="Z31" i="2"/>
  <c r="S31" i="2"/>
  <c r="R31" i="2"/>
  <c r="K31" i="2"/>
  <c r="J31" i="2"/>
  <c r="AZ30" i="2"/>
  <c r="AY30" i="2"/>
  <c r="AR30" i="2"/>
  <c r="AQ30" i="2"/>
  <c r="AJ30" i="2"/>
  <c r="AI30" i="2"/>
  <c r="AA30" i="2"/>
  <c r="Z30" i="2"/>
  <c r="S30" i="2"/>
  <c r="R30" i="2"/>
  <c r="K30" i="2"/>
  <c r="J30" i="2"/>
  <c r="AZ29" i="2"/>
  <c r="AY29" i="2"/>
  <c r="AR29" i="2"/>
  <c r="AQ29" i="2"/>
  <c r="AJ29" i="2"/>
  <c r="AI29" i="2"/>
  <c r="AA29" i="2"/>
  <c r="Z29" i="2"/>
  <c r="S29" i="2"/>
  <c r="R29" i="2"/>
  <c r="K29" i="2"/>
  <c r="J29" i="2"/>
  <c r="AZ28" i="2"/>
  <c r="AY28" i="2"/>
  <c r="AR28" i="2"/>
  <c r="AQ28" i="2"/>
  <c r="AJ28" i="2"/>
  <c r="AI28" i="2"/>
  <c r="AA28" i="2"/>
  <c r="Z28" i="2"/>
  <c r="S28" i="2"/>
  <c r="R28" i="2"/>
  <c r="K28" i="2"/>
  <c r="J28" i="2"/>
  <c r="AZ27" i="2"/>
  <c r="AY27" i="2"/>
  <c r="AR27" i="2"/>
  <c r="AQ27" i="2"/>
  <c r="AJ27" i="2"/>
  <c r="AI27" i="2"/>
  <c r="AA27" i="2"/>
  <c r="Z27" i="2"/>
  <c r="S27" i="2"/>
  <c r="R27" i="2"/>
  <c r="K27" i="2"/>
  <c r="J27" i="2"/>
  <c r="AZ26" i="2"/>
  <c r="AY26" i="2"/>
  <c r="AR26" i="2"/>
  <c r="AQ26" i="2"/>
  <c r="AJ26" i="2"/>
  <c r="AI26" i="2"/>
  <c r="AA26" i="2"/>
  <c r="Z26" i="2"/>
  <c r="S26" i="2"/>
  <c r="R26" i="2"/>
  <c r="K26" i="2"/>
  <c r="J26" i="2"/>
  <c r="AZ25" i="2"/>
  <c r="AY25" i="2"/>
  <c r="AR25" i="2"/>
  <c r="AQ25" i="2"/>
  <c r="AJ25" i="2"/>
  <c r="AI25" i="2"/>
  <c r="AA25" i="2"/>
  <c r="Z25" i="2"/>
  <c r="S25" i="2"/>
  <c r="R25" i="2"/>
  <c r="K25" i="2"/>
  <c r="J25" i="2"/>
  <c r="AZ24" i="2"/>
  <c r="AY24" i="2"/>
  <c r="AR24" i="2"/>
  <c r="AQ24" i="2"/>
  <c r="AJ24" i="2"/>
  <c r="AI24" i="2"/>
  <c r="AA24" i="2"/>
  <c r="Z24" i="2"/>
  <c r="S24" i="2"/>
  <c r="R24" i="2"/>
  <c r="K24" i="2"/>
  <c r="J24" i="2"/>
  <c r="AZ23" i="2"/>
  <c r="AY23" i="2"/>
  <c r="AR23" i="2"/>
  <c r="AQ23" i="2"/>
  <c r="AJ23" i="2"/>
  <c r="AI23" i="2"/>
  <c r="AA23" i="2"/>
  <c r="Z23" i="2"/>
  <c r="S23" i="2"/>
  <c r="R23" i="2"/>
  <c r="K23" i="2"/>
  <c r="J23" i="2"/>
  <c r="AZ22" i="2"/>
  <c r="AY22" i="2"/>
  <c r="AR22" i="2"/>
  <c r="AQ22" i="2"/>
  <c r="AJ22" i="2"/>
  <c r="AI22" i="2"/>
  <c r="AA22" i="2"/>
  <c r="Z22" i="2"/>
  <c r="S22" i="2"/>
  <c r="R22" i="2"/>
  <c r="K22" i="2"/>
  <c r="J22" i="2"/>
  <c r="AZ46" i="2"/>
  <c r="AY46" i="2"/>
  <c r="AR46" i="2"/>
  <c r="AQ46" i="2"/>
  <c r="AJ46" i="2"/>
  <c r="AI46" i="2"/>
  <c r="AA46" i="2"/>
  <c r="Z46" i="2"/>
  <c r="S46" i="2"/>
  <c r="R46" i="2"/>
  <c r="K46" i="2"/>
  <c r="J46" i="2"/>
  <c r="AZ45" i="2"/>
  <c r="AY45" i="2"/>
  <c r="AR45" i="2"/>
  <c r="AQ45" i="2"/>
  <c r="AJ45" i="2"/>
  <c r="AI45" i="2"/>
  <c r="AA45" i="2"/>
  <c r="Z45" i="2"/>
  <c r="S45" i="2"/>
  <c r="R45" i="2"/>
  <c r="K45" i="2"/>
  <c r="J45" i="2"/>
  <c r="AZ44" i="2"/>
  <c r="AY44" i="2"/>
  <c r="AR44" i="2"/>
  <c r="AQ44" i="2"/>
  <c r="AJ44" i="2"/>
  <c r="AI44" i="2"/>
  <c r="AA44" i="2"/>
  <c r="Z44" i="2"/>
  <c r="S44" i="2"/>
  <c r="R44" i="2"/>
  <c r="K44" i="2"/>
  <c r="J44" i="2"/>
  <c r="AZ21" i="2"/>
  <c r="AY21" i="2"/>
  <c r="AR21" i="2"/>
  <c r="AQ21" i="2"/>
  <c r="AJ21" i="2"/>
  <c r="AI21" i="2"/>
  <c r="AA21" i="2"/>
  <c r="Z21" i="2"/>
  <c r="S21" i="2"/>
  <c r="R21" i="2"/>
  <c r="K21" i="2"/>
  <c r="J21" i="2"/>
  <c r="AZ43" i="2"/>
  <c r="AY43" i="2"/>
  <c r="AR43" i="2"/>
  <c r="AQ43" i="2"/>
  <c r="AJ43" i="2"/>
  <c r="AI43" i="2"/>
  <c r="AA43" i="2"/>
  <c r="Z43" i="2"/>
  <c r="S43" i="2"/>
  <c r="R43" i="2"/>
  <c r="K43" i="2"/>
  <c r="J43" i="2"/>
  <c r="AZ42" i="2"/>
  <c r="AY42" i="2"/>
  <c r="AR42" i="2"/>
  <c r="AQ42" i="2"/>
  <c r="AJ42" i="2"/>
  <c r="AI42" i="2"/>
  <c r="AA42" i="2"/>
  <c r="Z42" i="2"/>
  <c r="S42" i="2"/>
  <c r="R42" i="2"/>
  <c r="K42" i="2"/>
  <c r="J42" i="2"/>
  <c r="AZ20" i="2"/>
  <c r="AY20" i="2"/>
  <c r="AR20" i="2"/>
  <c r="AQ20" i="2"/>
  <c r="AJ20" i="2"/>
  <c r="AI20" i="2"/>
  <c r="AA20" i="2"/>
  <c r="Z20" i="2"/>
  <c r="S20" i="2"/>
  <c r="R20" i="2"/>
  <c r="K20" i="2"/>
  <c r="J20" i="2"/>
  <c r="AZ41" i="2"/>
  <c r="AY41" i="2"/>
  <c r="AR41" i="2"/>
  <c r="AQ41" i="2"/>
  <c r="AJ41" i="2"/>
  <c r="AI41" i="2"/>
  <c r="AA41" i="2"/>
  <c r="Z41" i="2"/>
  <c r="S41" i="2"/>
  <c r="R41" i="2"/>
  <c r="K41" i="2"/>
  <c r="J41" i="2"/>
  <c r="AZ40" i="2"/>
  <c r="AY40" i="2"/>
  <c r="AR40" i="2"/>
  <c r="AQ40" i="2"/>
  <c r="AJ40" i="2"/>
  <c r="AI40" i="2"/>
  <c r="AA40" i="2"/>
  <c r="Z40" i="2"/>
  <c r="S40" i="2"/>
  <c r="R40" i="2"/>
  <c r="K40" i="2"/>
  <c r="J40" i="2"/>
  <c r="AZ19" i="2"/>
  <c r="AY19" i="2"/>
  <c r="AR19" i="2"/>
  <c r="AQ19" i="2"/>
  <c r="AJ19" i="2"/>
  <c r="AI19" i="2"/>
  <c r="AA19" i="2"/>
  <c r="Z19" i="2"/>
  <c r="S19" i="2"/>
  <c r="R19" i="2"/>
  <c r="K19" i="2"/>
  <c r="J19" i="2"/>
  <c r="AZ18" i="2"/>
  <c r="AY18" i="2"/>
  <c r="AR18" i="2"/>
  <c r="AQ18" i="2"/>
  <c r="AJ18" i="2"/>
  <c r="AI18" i="2"/>
  <c r="AA18" i="2"/>
  <c r="Z18" i="2"/>
  <c r="S18" i="2"/>
  <c r="R18" i="2"/>
  <c r="K18" i="2"/>
  <c r="J18" i="2"/>
  <c r="AZ17" i="2"/>
  <c r="AY17" i="2"/>
  <c r="AR17" i="2"/>
  <c r="AQ17" i="2"/>
  <c r="AJ17" i="2"/>
  <c r="AI17" i="2"/>
  <c r="AA17" i="2"/>
  <c r="Z17" i="2"/>
  <c r="S17" i="2"/>
  <c r="R17" i="2"/>
  <c r="K17" i="2"/>
  <c r="J17" i="2"/>
  <c r="AZ16" i="2"/>
  <c r="AY16" i="2"/>
  <c r="AR16" i="2"/>
  <c r="AQ16" i="2"/>
  <c r="AJ16" i="2"/>
  <c r="AI16" i="2"/>
  <c r="AA16" i="2"/>
  <c r="Z16" i="2"/>
  <c r="S16" i="2"/>
  <c r="R16" i="2"/>
  <c r="K16" i="2"/>
  <c r="J16" i="2"/>
  <c r="AZ15" i="2"/>
  <c r="AY15" i="2"/>
  <c r="AR15" i="2"/>
  <c r="AQ15" i="2"/>
  <c r="AJ15" i="2"/>
  <c r="AI15" i="2"/>
  <c r="AA15" i="2"/>
  <c r="Z15" i="2"/>
  <c r="S15" i="2"/>
  <c r="R15" i="2"/>
  <c r="K15" i="2"/>
  <c r="J15" i="2"/>
  <c r="AZ14" i="2"/>
  <c r="AY14" i="2"/>
  <c r="AR14" i="2"/>
  <c r="AQ14" i="2"/>
  <c r="AJ14" i="2"/>
  <c r="AI14" i="2"/>
  <c r="AA14" i="2"/>
  <c r="Z14" i="2"/>
  <c r="S14" i="2"/>
  <c r="R14" i="2"/>
  <c r="K14" i="2"/>
  <c r="J14" i="2"/>
  <c r="AZ13" i="2"/>
  <c r="AY13" i="2"/>
  <c r="AR13" i="2"/>
  <c r="AQ13" i="2"/>
  <c r="AJ13" i="2"/>
  <c r="AI13" i="2"/>
  <c r="AA13" i="2"/>
  <c r="Z13" i="2"/>
  <c r="S13" i="2"/>
  <c r="R13" i="2"/>
  <c r="K13" i="2"/>
  <c r="J13" i="2"/>
  <c r="AZ12" i="2"/>
  <c r="AY12" i="2"/>
  <c r="AR12" i="2"/>
  <c r="AQ12" i="2"/>
  <c r="AJ12" i="2"/>
  <c r="AI12" i="2"/>
  <c r="AA12" i="2"/>
  <c r="Z12" i="2"/>
  <c r="S12" i="2"/>
  <c r="R12" i="2"/>
  <c r="K12" i="2"/>
  <c r="J12" i="2"/>
  <c r="AZ11" i="2"/>
  <c r="AY11" i="2"/>
  <c r="AR11" i="2"/>
  <c r="AQ11" i="2"/>
  <c r="AJ11" i="2"/>
  <c r="AI11" i="2"/>
  <c r="AA11" i="2"/>
  <c r="Z11" i="2"/>
  <c r="S11" i="2"/>
  <c r="R11" i="2"/>
  <c r="K11" i="2"/>
  <c r="J11" i="2"/>
  <c r="AZ39" i="2"/>
  <c r="AY39" i="2"/>
  <c r="AR39" i="2"/>
  <c r="AQ39" i="2"/>
  <c r="AJ39" i="2"/>
  <c r="AI39" i="2"/>
  <c r="AA39" i="2"/>
  <c r="Z39" i="2"/>
  <c r="S39" i="2"/>
  <c r="R39" i="2"/>
  <c r="K39" i="2"/>
  <c r="J39" i="2"/>
  <c r="AZ38" i="2"/>
  <c r="AY38" i="2"/>
  <c r="AR38" i="2"/>
  <c r="AQ38" i="2"/>
  <c r="AJ38" i="2"/>
  <c r="AI38" i="2"/>
  <c r="AA38" i="2"/>
  <c r="Z38" i="2"/>
  <c r="S38" i="2"/>
  <c r="R38" i="2"/>
  <c r="K38" i="2"/>
  <c r="J38" i="2"/>
  <c r="AZ37" i="2"/>
  <c r="AY37" i="2"/>
  <c r="AR37" i="2"/>
  <c r="AQ37" i="2"/>
  <c r="AJ37" i="2"/>
  <c r="AI37" i="2"/>
  <c r="AA37" i="2"/>
  <c r="Z37" i="2"/>
  <c r="S37" i="2"/>
  <c r="R37" i="2"/>
  <c r="K37" i="2"/>
  <c r="J37" i="2"/>
  <c r="AZ10" i="2"/>
  <c r="AY10" i="2"/>
  <c r="AR10" i="2"/>
  <c r="AQ10" i="2"/>
  <c r="AJ10" i="2"/>
  <c r="AI10" i="2"/>
  <c r="AA10" i="2"/>
  <c r="Z10" i="2"/>
  <c r="S10" i="2"/>
  <c r="R10" i="2"/>
  <c r="K10" i="2"/>
  <c r="J10" i="2"/>
  <c r="AZ9" i="2"/>
  <c r="AY9" i="2"/>
  <c r="AR9" i="2"/>
  <c r="AQ9" i="2"/>
  <c r="AJ9" i="2"/>
  <c r="AI9" i="2"/>
  <c r="AA9" i="2"/>
  <c r="Z9" i="2"/>
  <c r="S9" i="2"/>
  <c r="R9" i="2"/>
  <c r="K9" i="2"/>
  <c r="J9" i="2"/>
  <c r="AZ36" i="2"/>
  <c r="AY36" i="2"/>
  <c r="AR36" i="2"/>
  <c r="AQ36" i="2"/>
  <c r="AJ36" i="2"/>
  <c r="AI36" i="2"/>
  <c r="AA36" i="2"/>
  <c r="Z36" i="2"/>
  <c r="S36" i="2"/>
  <c r="R36" i="2"/>
  <c r="K36" i="2"/>
  <c r="J36" i="2"/>
  <c r="AZ35" i="2"/>
  <c r="AY35" i="2"/>
  <c r="AR35" i="2"/>
  <c r="AQ35" i="2"/>
  <c r="AJ35" i="2"/>
  <c r="AI35" i="2"/>
  <c r="AA35" i="2"/>
  <c r="Z35" i="2"/>
  <c r="S35" i="2"/>
  <c r="R35" i="2"/>
  <c r="K35" i="2"/>
  <c r="J35" i="2"/>
  <c r="AZ8" i="2"/>
  <c r="AY8" i="2"/>
  <c r="AR8" i="2"/>
  <c r="AQ8" i="2"/>
  <c r="AJ8" i="2"/>
  <c r="AI8" i="2"/>
  <c r="AA8" i="2"/>
  <c r="Z8" i="2"/>
  <c r="S8" i="2"/>
  <c r="R8" i="2"/>
  <c r="K8" i="2"/>
  <c r="J8" i="2"/>
  <c r="BA56" i="1"/>
  <c r="BA57" i="1"/>
  <c r="BA58" i="1"/>
  <c r="BA59" i="1"/>
  <c r="BA60" i="1"/>
  <c r="BA61" i="1"/>
  <c r="BA62" i="1"/>
  <c r="BA63" i="1"/>
  <c r="BA64" i="1"/>
  <c r="BA65" i="1"/>
  <c r="BA66" i="1"/>
  <c r="BA67" i="1"/>
  <c r="BA68" i="1"/>
  <c r="BA69" i="1"/>
  <c r="BA70" i="1"/>
  <c r="BA71" i="1"/>
  <c r="BA72" i="1"/>
  <c r="BA73" i="1"/>
  <c r="BA74" i="1"/>
  <c r="BA75" i="1"/>
  <c r="BA76" i="1"/>
  <c r="BA77" i="1"/>
  <c r="BA78" i="1"/>
  <c r="BA79" i="1"/>
  <c r="BA80" i="1"/>
  <c r="BA81" i="1"/>
  <c r="BA82" i="1"/>
  <c r="BA83" i="1"/>
  <c r="BA84" i="1"/>
  <c r="BA85" i="1"/>
  <c r="BA86" i="1"/>
  <c r="BA87" i="1"/>
  <c r="BA88" i="1"/>
  <c r="BA89" i="1"/>
  <c r="BA90" i="1"/>
  <c r="AB90" i="1"/>
  <c r="AB56" i="1"/>
  <c r="AB57" i="1"/>
  <c r="AB58" i="1"/>
  <c r="AB59" i="1"/>
  <c r="AB60" i="1"/>
  <c r="AB61" i="1"/>
  <c r="AB62" i="1"/>
  <c r="AB63" i="1"/>
  <c r="AB64" i="1"/>
  <c r="AB65" i="1"/>
  <c r="AB66" i="1"/>
  <c r="AB67" i="1"/>
  <c r="AB68" i="1"/>
  <c r="AB69" i="1"/>
  <c r="AB70" i="1"/>
  <c r="AB71" i="1"/>
  <c r="AB72" i="1"/>
  <c r="AB73" i="1"/>
  <c r="AB74" i="1"/>
  <c r="AB75" i="1"/>
  <c r="AB76" i="1"/>
  <c r="AB77" i="1"/>
  <c r="AB78" i="1"/>
  <c r="AB79" i="1"/>
  <c r="AB80" i="1"/>
  <c r="AB81" i="1"/>
  <c r="AB82" i="1"/>
  <c r="AB83" i="1"/>
  <c r="AB84" i="1"/>
  <c r="AB85" i="1"/>
  <c r="AB86" i="1"/>
  <c r="AB87" i="1"/>
  <c r="AB88" i="1"/>
  <c r="AB89" i="1"/>
  <c r="AZ90" i="1"/>
  <c r="AY90" i="1"/>
  <c r="AR90" i="1"/>
  <c r="AQ90" i="1"/>
  <c r="AJ90" i="1"/>
  <c r="AI90" i="1"/>
  <c r="AA90" i="1"/>
  <c r="Z90" i="1"/>
  <c r="S90" i="1"/>
  <c r="R90" i="1"/>
  <c r="K90" i="1"/>
  <c r="J90" i="1"/>
  <c r="AZ89" i="1"/>
  <c r="AY89" i="1"/>
  <c r="AR89" i="1"/>
  <c r="AQ89" i="1"/>
  <c r="AJ89" i="1"/>
  <c r="AI89" i="1"/>
  <c r="AA89" i="1"/>
  <c r="Z89" i="1"/>
  <c r="S89" i="1"/>
  <c r="R89" i="1"/>
  <c r="K89" i="1"/>
  <c r="J89" i="1"/>
  <c r="AZ88" i="1"/>
  <c r="AY88" i="1"/>
  <c r="AR88" i="1"/>
  <c r="AQ88" i="1"/>
  <c r="AJ88" i="1"/>
  <c r="AI88" i="1"/>
  <c r="AA88" i="1"/>
  <c r="Z88" i="1"/>
  <c r="S88" i="1"/>
  <c r="R88" i="1"/>
  <c r="K88" i="1"/>
  <c r="J88" i="1"/>
  <c r="AZ87" i="1"/>
  <c r="AY87" i="1"/>
  <c r="AR87" i="1"/>
  <c r="AQ87" i="1"/>
  <c r="AJ87" i="1"/>
  <c r="AI87" i="1"/>
  <c r="AA87" i="1"/>
  <c r="Z87" i="1"/>
  <c r="S87" i="1"/>
  <c r="R87" i="1"/>
  <c r="K87" i="1"/>
  <c r="J87" i="1"/>
  <c r="AZ86" i="1"/>
  <c r="AY86" i="1"/>
  <c r="AR86" i="1"/>
  <c r="AQ86" i="1"/>
  <c r="AJ86" i="1"/>
  <c r="AI86" i="1"/>
  <c r="AA86" i="1"/>
  <c r="Z86" i="1"/>
  <c r="S86" i="1"/>
  <c r="R86" i="1"/>
  <c r="K86" i="1"/>
  <c r="J86" i="1"/>
  <c r="AZ85" i="1"/>
  <c r="AY85" i="1"/>
  <c r="AR85" i="1"/>
  <c r="AQ85" i="1"/>
  <c r="AJ85" i="1"/>
  <c r="AI85" i="1"/>
  <c r="AA85" i="1"/>
  <c r="Z85" i="1"/>
  <c r="S85" i="1"/>
  <c r="R85" i="1"/>
  <c r="K85" i="1"/>
  <c r="J85" i="1"/>
  <c r="AZ84" i="1"/>
  <c r="AY84" i="1"/>
  <c r="AR84" i="1"/>
  <c r="AQ84" i="1"/>
  <c r="AJ84" i="1"/>
  <c r="AI84" i="1"/>
  <c r="AA84" i="1"/>
  <c r="Z84" i="1"/>
  <c r="S84" i="1"/>
  <c r="R84" i="1"/>
  <c r="K84" i="1"/>
  <c r="J84" i="1"/>
  <c r="AZ83" i="1"/>
  <c r="AY83" i="1"/>
  <c r="AR83" i="1"/>
  <c r="AQ83" i="1"/>
  <c r="AJ83" i="1"/>
  <c r="AI83" i="1"/>
  <c r="AA83" i="1"/>
  <c r="Z83" i="1"/>
  <c r="S83" i="1"/>
  <c r="R83" i="1"/>
  <c r="K83" i="1"/>
  <c r="J83" i="1"/>
  <c r="AZ82" i="1"/>
  <c r="AY82" i="1"/>
  <c r="AR82" i="1"/>
  <c r="AQ82" i="1"/>
  <c r="AJ82" i="1"/>
  <c r="AI82" i="1"/>
  <c r="AA82" i="1"/>
  <c r="Z82" i="1"/>
  <c r="S82" i="1"/>
  <c r="R82" i="1"/>
  <c r="K82" i="1"/>
  <c r="J82" i="1"/>
  <c r="AZ81" i="1"/>
  <c r="AY81" i="1"/>
  <c r="AR81" i="1"/>
  <c r="AQ81" i="1"/>
  <c r="AJ81" i="1"/>
  <c r="AI81" i="1"/>
  <c r="AA81" i="1"/>
  <c r="Z81" i="1"/>
  <c r="S81" i="1"/>
  <c r="R81" i="1"/>
  <c r="K81" i="1"/>
  <c r="J81" i="1"/>
  <c r="AZ80" i="1"/>
  <c r="AY80" i="1"/>
  <c r="AR80" i="1"/>
  <c r="AQ80" i="1"/>
  <c r="AJ80" i="1"/>
  <c r="AI80" i="1"/>
  <c r="AA80" i="1"/>
  <c r="Z80" i="1"/>
  <c r="S80" i="1"/>
  <c r="R80" i="1"/>
  <c r="K80" i="1"/>
  <c r="J80" i="1"/>
  <c r="AZ79" i="1"/>
  <c r="AY79" i="1"/>
  <c r="AR79" i="1"/>
  <c r="AQ79" i="1"/>
  <c r="AJ79" i="1"/>
  <c r="AI79" i="1"/>
  <c r="AA79" i="1"/>
  <c r="Z79" i="1"/>
  <c r="S79" i="1"/>
  <c r="R79" i="1"/>
  <c r="K79" i="1"/>
  <c r="J79" i="1"/>
  <c r="AZ78" i="1"/>
  <c r="AY78" i="1"/>
  <c r="AR78" i="1"/>
  <c r="AQ78" i="1"/>
  <c r="AJ78" i="1"/>
  <c r="AI78" i="1"/>
  <c r="AA78" i="1"/>
  <c r="Z78" i="1"/>
  <c r="S78" i="1"/>
  <c r="R78" i="1"/>
  <c r="K78" i="1"/>
  <c r="J78" i="1"/>
  <c r="AZ77" i="1"/>
  <c r="AY77" i="1"/>
  <c r="AR77" i="1"/>
  <c r="AQ77" i="1"/>
  <c r="AJ77" i="1"/>
  <c r="AI77" i="1"/>
  <c r="AA77" i="1"/>
  <c r="Z77" i="1"/>
  <c r="S77" i="1"/>
  <c r="R77" i="1"/>
  <c r="K77" i="1"/>
  <c r="J77" i="1"/>
  <c r="AZ76" i="1"/>
  <c r="AY76" i="1"/>
  <c r="AR76" i="1"/>
  <c r="AQ76" i="1"/>
  <c r="AJ76" i="1"/>
  <c r="AI76" i="1"/>
  <c r="AA76" i="1"/>
  <c r="Z76" i="1"/>
  <c r="S76" i="1"/>
  <c r="R76" i="1"/>
  <c r="K76" i="1"/>
  <c r="J76" i="1"/>
  <c r="AZ75" i="1"/>
  <c r="AY75" i="1"/>
  <c r="AR75" i="1"/>
  <c r="AQ75" i="1"/>
  <c r="AJ75" i="1"/>
  <c r="AI75" i="1"/>
  <c r="AA75" i="1"/>
  <c r="Z75" i="1"/>
  <c r="S75" i="1"/>
  <c r="R75" i="1"/>
  <c r="K75" i="1"/>
  <c r="J75" i="1"/>
  <c r="AZ74" i="1"/>
  <c r="AY74" i="1"/>
  <c r="AR74" i="1"/>
  <c r="AQ74" i="1"/>
  <c r="AJ74" i="1"/>
  <c r="AI74" i="1"/>
  <c r="AA74" i="1"/>
  <c r="Z74" i="1"/>
  <c r="S74" i="1"/>
  <c r="R74" i="1"/>
  <c r="K74" i="1"/>
  <c r="J74" i="1"/>
  <c r="AZ73" i="1"/>
  <c r="AY73" i="1"/>
  <c r="AR73" i="1"/>
  <c r="AQ73" i="1"/>
  <c r="AJ73" i="1"/>
  <c r="AI73" i="1"/>
  <c r="AA73" i="1"/>
  <c r="Z73" i="1"/>
  <c r="S73" i="1"/>
  <c r="R73" i="1"/>
  <c r="K73" i="1"/>
  <c r="J73" i="1"/>
  <c r="AZ72" i="1"/>
  <c r="AY72" i="1"/>
  <c r="AR72" i="1"/>
  <c r="AQ72" i="1"/>
  <c r="AJ72" i="1"/>
  <c r="AI72" i="1"/>
  <c r="AA72" i="1"/>
  <c r="Z72" i="1"/>
  <c r="S72" i="1"/>
  <c r="R72" i="1"/>
  <c r="K72" i="1"/>
  <c r="J72" i="1"/>
  <c r="AZ71" i="1"/>
  <c r="AY71" i="1"/>
  <c r="AR71" i="1"/>
  <c r="AQ71" i="1"/>
  <c r="AJ71" i="1"/>
  <c r="AI71" i="1"/>
  <c r="AA71" i="1"/>
  <c r="Z71" i="1"/>
  <c r="S71" i="1"/>
  <c r="R71" i="1"/>
  <c r="K71" i="1"/>
  <c r="J71" i="1"/>
  <c r="AZ70" i="1"/>
  <c r="AY70" i="1"/>
  <c r="AR70" i="1"/>
  <c r="AQ70" i="1"/>
  <c r="AJ70" i="1"/>
  <c r="AI70" i="1"/>
  <c r="AA70" i="1"/>
  <c r="Z70" i="1"/>
  <c r="S70" i="1"/>
  <c r="R70" i="1"/>
  <c r="K70" i="1"/>
  <c r="J70" i="1"/>
  <c r="AZ69" i="1"/>
  <c r="AY69" i="1"/>
  <c r="AR69" i="1"/>
  <c r="AQ69" i="1"/>
  <c r="AJ69" i="1"/>
  <c r="AI69" i="1"/>
  <c r="AA69" i="1"/>
  <c r="Z69" i="1"/>
  <c r="S69" i="1"/>
  <c r="R69" i="1"/>
  <c r="K69" i="1"/>
  <c r="J69" i="1"/>
  <c r="AZ68" i="1"/>
  <c r="AY68" i="1"/>
  <c r="AR68" i="1"/>
  <c r="AQ68" i="1"/>
  <c r="AJ68" i="1"/>
  <c r="AI68" i="1"/>
  <c r="AA68" i="1"/>
  <c r="Z68" i="1"/>
  <c r="S68" i="1"/>
  <c r="R68" i="1"/>
  <c r="K68" i="1"/>
  <c r="J68" i="1"/>
  <c r="AZ67" i="1"/>
  <c r="AY67" i="1"/>
  <c r="AR67" i="1"/>
  <c r="AQ67" i="1"/>
  <c r="AJ67" i="1"/>
  <c r="AI67" i="1"/>
  <c r="AA67" i="1"/>
  <c r="Z67" i="1"/>
  <c r="S67" i="1"/>
  <c r="R67" i="1"/>
  <c r="K67" i="1"/>
  <c r="J67" i="1"/>
  <c r="AZ66" i="1"/>
  <c r="AY66" i="1"/>
  <c r="AR66" i="1"/>
  <c r="AQ66" i="1"/>
  <c r="AJ66" i="1"/>
  <c r="AI66" i="1"/>
  <c r="AA66" i="1"/>
  <c r="Z66" i="1"/>
  <c r="S66" i="1"/>
  <c r="R66" i="1"/>
  <c r="K66" i="1"/>
  <c r="J66" i="1"/>
  <c r="AZ65" i="1"/>
  <c r="AY65" i="1"/>
  <c r="AR65" i="1"/>
  <c r="AQ65" i="1"/>
  <c r="AJ65" i="1"/>
  <c r="AI65" i="1"/>
  <c r="AA65" i="1"/>
  <c r="Z65" i="1"/>
  <c r="S65" i="1"/>
  <c r="R65" i="1"/>
  <c r="K65" i="1"/>
  <c r="J65" i="1"/>
  <c r="AZ64" i="1"/>
  <c r="AY64" i="1"/>
  <c r="AR64" i="1"/>
  <c r="AQ64" i="1"/>
  <c r="AJ64" i="1"/>
  <c r="AI64" i="1"/>
  <c r="AA64" i="1"/>
  <c r="Z64" i="1"/>
  <c r="S64" i="1"/>
  <c r="R64" i="1"/>
  <c r="K64" i="1"/>
  <c r="J64" i="1"/>
  <c r="AZ63" i="1"/>
  <c r="AY63" i="1"/>
  <c r="AR63" i="1"/>
  <c r="AQ63" i="1"/>
  <c r="AJ63" i="1"/>
  <c r="AI63" i="1"/>
  <c r="AA63" i="1"/>
  <c r="Z63" i="1"/>
  <c r="S63" i="1"/>
  <c r="R63" i="1"/>
  <c r="K63" i="1"/>
  <c r="J63" i="1"/>
  <c r="AZ62" i="1"/>
  <c r="AY62" i="1"/>
  <c r="AR62" i="1"/>
  <c r="AQ62" i="1"/>
  <c r="AJ62" i="1"/>
  <c r="AI62" i="1"/>
  <c r="AA62" i="1"/>
  <c r="Z62" i="1"/>
  <c r="S62" i="1"/>
  <c r="R62" i="1"/>
  <c r="K62" i="1"/>
  <c r="J62" i="1"/>
  <c r="AZ61" i="1"/>
  <c r="AY61" i="1"/>
  <c r="AR61" i="1"/>
  <c r="AQ61" i="1"/>
  <c r="AJ61" i="1"/>
  <c r="AI61" i="1"/>
  <c r="AA61" i="1"/>
  <c r="Z61" i="1"/>
  <c r="S61" i="1"/>
  <c r="R61" i="1"/>
  <c r="K61" i="1"/>
  <c r="J61" i="1"/>
  <c r="AZ60" i="1"/>
  <c r="AY60" i="1"/>
  <c r="AR60" i="1"/>
  <c r="AQ60" i="1"/>
  <c r="AJ60" i="1"/>
  <c r="AI60" i="1"/>
  <c r="AA60" i="1"/>
  <c r="Z60" i="1"/>
  <c r="S60" i="1"/>
  <c r="R60" i="1"/>
  <c r="K60" i="1"/>
  <c r="J60" i="1"/>
  <c r="AZ59" i="1"/>
  <c r="AY59" i="1"/>
  <c r="AR59" i="1"/>
  <c r="AQ59" i="1"/>
  <c r="AJ59" i="1"/>
  <c r="AI59" i="1"/>
  <c r="AA59" i="1"/>
  <c r="Z59" i="1"/>
  <c r="S59" i="1"/>
  <c r="R59" i="1"/>
  <c r="K59" i="1"/>
  <c r="J59" i="1"/>
  <c r="AZ58" i="1"/>
  <c r="AY58" i="1"/>
  <c r="AR58" i="1"/>
  <c r="AQ58" i="1"/>
  <c r="AJ58" i="1"/>
  <c r="AI58" i="1"/>
  <c r="AA58" i="1"/>
  <c r="Z58" i="1"/>
  <c r="S58" i="1"/>
  <c r="R58" i="1"/>
  <c r="K58" i="1"/>
  <c r="J58" i="1"/>
  <c r="AZ57" i="1"/>
  <c r="AY57" i="1"/>
  <c r="AR57" i="1"/>
  <c r="AQ57" i="1"/>
  <c r="AJ57" i="1"/>
  <c r="AI57" i="1"/>
  <c r="AA57" i="1"/>
  <c r="Z57" i="1"/>
  <c r="S57" i="1"/>
  <c r="R57" i="1"/>
  <c r="K57" i="1"/>
  <c r="J57" i="1"/>
  <c r="AZ56" i="1"/>
  <c r="AY56" i="1"/>
  <c r="AR56" i="1"/>
  <c r="AQ56" i="1"/>
  <c r="AJ56" i="1"/>
  <c r="AI56" i="1"/>
  <c r="AA56" i="1"/>
  <c r="Z56" i="1"/>
  <c r="S56" i="1"/>
  <c r="R56" i="1"/>
  <c r="K56" i="1"/>
  <c r="J56" i="1"/>
  <c r="BA41" i="1"/>
  <c r="BA42" i="1"/>
  <c r="BA43" i="1"/>
  <c r="BA8" i="1"/>
  <c r="BA9" i="1"/>
  <c r="BA44" i="1"/>
  <c r="BA45" i="1"/>
  <c r="BA10" i="1"/>
  <c r="BA46" i="1"/>
  <c r="BA47" i="1"/>
  <c r="BA11" i="1"/>
  <c r="BA12" i="1"/>
  <c r="BA13" i="1"/>
  <c r="BA14" i="1"/>
  <c r="BA15" i="1"/>
  <c r="BA48" i="1"/>
  <c r="BA16" i="1"/>
  <c r="BA17" i="1"/>
  <c r="BA18" i="1"/>
  <c r="BA49" i="1"/>
  <c r="BA50" i="1"/>
  <c r="BA19" i="1"/>
  <c r="BA20" i="1"/>
  <c r="BA21" i="1"/>
  <c r="BA22" i="1"/>
  <c r="BA23" i="1"/>
  <c r="BA24" i="1"/>
  <c r="BA25" i="1"/>
  <c r="BA26" i="1"/>
  <c r="BA27" i="1"/>
  <c r="BA28" i="1"/>
  <c r="BA51" i="1"/>
  <c r="BA52" i="1"/>
  <c r="BA29" i="1"/>
  <c r="BA53" i="1"/>
  <c r="BA30" i="1"/>
  <c r="BA31" i="1"/>
  <c r="BA32" i="1"/>
  <c r="BA33" i="1"/>
  <c r="BA34" i="1"/>
  <c r="BA35" i="1"/>
  <c r="BA36" i="1"/>
  <c r="BA54" i="1"/>
  <c r="BA37" i="1"/>
  <c r="BA38" i="1"/>
  <c r="BA55" i="1"/>
  <c r="BA39" i="1"/>
  <c r="BA40" i="1"/>
  <c r="AB41" i="1"/>
  <c r="AB42" i="1"/>
  <c r="AB43" i="1"/>
  <c r="AB8" i="1"/>
  <c r="AB9" i="1"/>
  <c r="AB44" i="1"/>
  <c r="AB45" i="1"/>
  <c r="AB10" i="1"/>
  <c r="AB46" i="1"/>
  <c r="AB47" i="1"/>
  <c r="AB11" i="1"/>
  <c r="AB12" i="1"/>
  <c r="AB13" i="1"/>
  <c r="AB14" i="1"/>
  <c r="AB15" i="1"/>
  <c r="AB48" i="1"/>
  <c r="AB16" i="1"/>
  <c r="AB17" i="1"/>
  <c r="AB18" i="1"/>
  <c r="AB49" i="1"/>
  <c r="AB50" i="1"/>
  <c r="AB19" i="1"/>
  <c r="AB20" i="1"/>
  <c r="AB21" i="1"/>
  <c r="AB22" i="1"/>
  <c r="AB23" i="1"/>
  <c r="AB24" i="1"/>
  <c r="AB25" i="1"/>
  <c r="AB26" i="1"/>
  <c r="AB27" i="1"/>
  <c r="AB28" i="1"/>
  <c r="AB51" i="1"/>
  <c r="AB52" i="1"/>
  <c r="AB29" i="1"/>
  <c r="AB53" i="1"/>
  <c r="AB30" i="1"/>
  <c r="AB31" i="1"/>
  <c r="AB32" i="1"/>
  <c r="AB33" i="1"/>
  <c r="AB34" i="1"/>
  <c r="AB35" i="1"/>
  <c r="AB36" i="1"/>
  <c r="AB54" i="1"/>
  <c r="AB37" i="1"/>
  <c r="AB38" i="1"/>
  <c r="AB55" i="1"/>
  <c r="AB39" i="1"/>
  <c r="AB40" i="1"/>
  <c r="AZ40" i="1"/>
  <c r="AY40" i="1"/>
  <c r="AR40" i="1"/>
  <c r="AQ40" i="1"/>
  <c r="AJ40" i="1"/>
  <c r="AI40" i="1"/>
  <c r="AA40" i="1"/>
  <c r="Z40" i="1"/>
  <c r="S40" i="1"/>
  <c r="R40" i="1"/>
  <c r="K40" i="1"/>
  <c r="J40" i="1"/>
  <c r="AZ39" i="1"/>
  <c r="AY39" i="1"/>
  <c r="AR39" i="1"/>
  <c r="AQ39" i="1"/>
  <c r="AJ39" i="1"/>
  <c r="AI39" i="1"/>
  <c r="AA39" i="1"/>
  <c r="Z39" i="1"/>
  <c r="S39" i="1"/>
  <c r="R39" i="1"/>
  <c r="K39" i="1"/>
  <c r="J39" i="1"/>
  <c r="AZ55" i="1"/>
  <c r="AY55" i="1"/>
  <c r="AR55" i="1"/>
  <c r="AQ55" i="1"/>
  <c r="AJ55" i="1"/>
  <c r="AI55" i="1"/>
  <c r="AA55" i="1"/>
  <c r="Z55" i="1"/>
  <c r="S55" i="1"/>
  <c r="R55" i="1"/>
  <c r="K55" i="1"/>
  <c r="J55" i="1"/>
  <c r="AZ38" i="1"/>
  <c r="AY38" i="1"/>
  <c r="AR38" i="1"/>
  <c r="AQ38" i="1"/>
  <c r="AJ38" i="1"/>
  <c r="AI38" i="1"/>
  <c r="AA38" i="1"/>
  <c r="Z38" i="1"/>
  <c r="S38" i="1"/>
  <c r="R38" i="1"/>
  <c r="K38" i="1"/>
  <c r="J38" i="1"/>
  <c r="AZ37" i="1"/>
  <c r="AY37" i="1"/>
  <c r="AR37" i="1"/>
  <c r="AQ37" i="1"/>
  <c r="AJ37" i="1"/>
  <c r="AI37" i="1"/>
  <c r="AA37" i="1"/>
  <c r="Z37" i="1"/>
  <c r="S37" i="1"/>
  <c r="R37" i="1"/>
  <c r="K37" i="1"/>
  <c r="J37" i="1"/>
  <c r="AZ54" i="1"/>
  <c r="AY54" i="1"/>
  <c r="AR54" i="1"/>
  <c r="AQ54" i="1"/>
  <c r="AJ54" i="1"/>
  <c r="AI54" i="1"/>
  <c r="AA54" i="1"/>
  <c r="Z54" i="1"/>
  <c r="S54" i="1"/>
  <c r="R54" i="1"/>
  <c r="K54" i="1"/>
  <c r="J54" i="1"/>
  <c r="AZ36" i="1"/>
  <c r="AY36" i="1"/>
  <c r="AR36" i="1"/>
  <c r="AQ36" i="1"/>
  <c r="AJ36" i="1"/>
  <c r="AI36" i="1"/>
  <c r="AA36" i="1"/>
  <c r="Z36" i="1"/>
  <c r="S36" i="1"/>
  <c r="R36" i="1"/>
  <c r="K36" i="1"/>
  <c r="J36" i="1"/>
  <c r="AZ35" i="1"/>
  <c r="AY35" i="1"/>
  <c r="AR35" i="1"/>
  <c r="AQ35" i="1"/>
  <c r="AJ35" i="1"/>
  <c r="AI35" i="1"/>
  <c r="AA35" i="1"/>
  <c r="Z35" i="1"/>
  <c r="S35" i="1"/>
  <c r="R35" i="1"/>
  <c r="K35" i="1"/>
  <c r="J35" i="1"/>
  <c r="AZ34" i="1"/>
  <c r="AY34" i="1"/>
  <c r="AR34" i="1"/>
  <c r="AQ34" i="1"/>
  <c r="AJ34" i="1"/>
  <c r="AI34" i="1"/>
  <c r="AA34" i="1"/>
  <c r="Z34" i="1"/>
  <c r="S34" i="1"/>
  <c r="R34" i="1"/>
  <c r="K34" i="1"/>
  <c r="J34" i="1"/>
  <c r="AZ33" i="1"/>
  <c r="AY33" i="1"/>
  <c r="AR33" i="1"/>
  <c r="AQ33" i="1"/>
  <c r="AJ33" i="1"/>
  <c r="AI33" i="1"/>
  <c r="AA33" i="1"/>
  <c r="Z33" i="1"/>
  <c r="S33" i="1"/>
  <c r="R33" i="1"/>
  <c r="K33" i="1"/>
  <c r="J33" i="1"/>
  <c r="AZ32" i="1"/>
  <c r="AY32" i="1"/>
  <c r="AR32" i="1"/>
  <c r="AQ32" i="1"/>
  <c r="AJ32" i="1"/>
  <c r="AI32" i="1"/>
  <c r="AA32" i="1"/>
  <c r="Z32" i="1"/>
  <c r="S32" i="1"/>
  <c r="R32" i="1"/>
  <c r="K32" i="1"/>
  <c r="J32" i="1"/>
  <c r="AZ31" i="1"/>
  <c r="AY31" i="1"/>
  <c r="AR31" i="1"/>
  <c r="AQ31" i="1"/>
  <c r="AJ31" i="1"/>
  <c r="AI31" i="1"/>
  <c r="AA31" i="1"/>
  <c r="Z31" i="1"/>
  <c r="S31" i="1"/>
  <c r="R31" i="1"/>
  <c r="K31" i="1"/>
  <c r="J31" i="1"/>
  <c r="AZ30" i="1"/>
  <c r="AY30" i="1"/>
  <c r="AR30" i="1"/>
  <c r="AQ30" i="1"/>
  <c r="AJ30" i="1"/>
  <c r="AI30" i="1"/>
  <c r="AA30" i="1"/>
  <c r="Z30" i="1"/>
  <c r="S30" i="1"/>
  <c r="R30" i="1"/>
  <c r="K30" i="1"/>
  <c r="J30" i="1"/>
  <c r="AZ53" i="1"/>
  <c r="AY53" i="1"/>
  <c r="AR53" i="1"/>
  <c r="AQ53" i="1"/>
  <c r="AJ53" i="1"/>
  <c r="AI53" i="1"/>
  <c r="AA53" i="1"/>
  <c r="Z53" i="1"/>
  <c r="S53" i="1"/>
  <c r="R53" i="1"/>
  <c r="K53" i="1"/>
  <c r="J53" i="1"/>
  <c r="AZ29" i="1"/>
  <c r="AY29" i="1"/>
  <c r="AR29" i="1"/>
  <c r="AQ29" i="1"/>
  <c r="AJ29" i="1"/>
  <c r="AI29" i="1"/>
  <c r="AA29" i="1"/>
  <c r="Z29" i="1"/>
  <c r="S29" i="1"/>
  <c r="R29" i="1"/>
  <c r="K29" i="1"/>
  <c r="J29" i="1"/>
  <c r="AZ52" i="1"/>
  <c r="AY52" i="1"/>
  <c r="AR52" i="1"/>
  <c r="AQ52" i="1"/>
  <c r="AJ52" i="1"/>
  <c r="AI52" i="1"/>
  <c r="AA52" i="1"/>
  <c r="Z52" i="1"/>
  <c r="S52" i="1"/>
  <c r="R52" i="1"/>
  <c r="K52" i="1"/>
  <c r="J52" i="1"/>
  <c r="AZ51" i="1"/>
  <c r="AY51" i="1"/>
  <c r="AR51" i="1"/>
  <c r="AQ51" i="1"/>
  <c r="AJ51" i="1"/>
  <c r="AI51" i="1"/>
  <c r="AA51" i="1"/>
  <c r="Z51" i="1"/>
  <c r="S51" i="1"/>
  <c r="R51" i="1"/>
  <c r="K51" i="1"/>
  <c r="J51" i="1"/>
  <c r="AZ28" i="1"/>
  <c r="AY28" i="1"/>
  <c r="AR28" i="1"/>
  <c r="AQ28" i="1"/>
  <c r="AJ28" i="1"/>
  <c r="AI28" i="1"/>
  <c r="AA28" i="1"/>
  <c r="Z28" i="1"/>
  <c r="S28" i="1"/>
  <c r="R28" i="1"/>
  <c r="K28" i="1"/>
  <c r="J28" i="1"/>
  <c r="AZ27" i="1"/>
  <c r="AY27" i="1"/>
  <c r="AR27" i="1"/>
  <c r="AQ27" i="1"/>
  <c r="AJ27" i="1"/>
  <c r="AI27" i="1"/>
  <c r="AA27" i="1"/>
  <c r="Z27" i="1"/>
  <c r="S27" i="1"/>
  <c r="R27" i="1"/>
  <c r="K27" i="1"/>
  <c r="J27" i="1"/>
  <c r="AZ26" i="1"/>
  <c r="AY26" i="1"/>
  <c r="AR26" i="1"/>
  <c r="AQ26" i="1"/>
  <c r="AJ26" i="1"/>
  <c r="AI26" i="1"/>
  <c r="AA26" i="1"/>
  <c r="Z26" i="1"/>
  <c r="S26" i="1"/>
  <c r="R26" i="1"/>
  <c r="K26" i="1"/>
  <c r="J26" i="1"/>
  <c r="AZ25" i="1"/>
  <c r="AY25" i="1"/>
  <c r="AR25" i="1"/>
  <c r="AQ25" i="1"/>
  <c r="AJ25" i="1"/>
  <c r="AI25" i="1"/>
  <c r="AA25" i="1"/>
  <c r="Z25" i="1"/>
  <c r="S25" i="1"/>
  <c r="R25" i="1"/>
  <c r="K25" i="1"/>
  <c r="J25" i="1"/>
  <c r="AZ24" i="1"/>
  <c r="AY24" i="1"/>
  <c r="AR24" i="1"/>
  <c r="AQ24" i="1"/>
  <c r="AJ24" i="1"/>
  <c r="AI24" i="1"/>
  <c r="AA24" i="1"/>
  <c r="Z24" i="1"/>
  <c r="S24" i="1"/>
  <c r="R24" i="1"/>
  <c r="K24" i="1"/>
  <c r="J24" i="1"/>
  <c r="AZ23" i="1"/>
  <c r="AY23" i="1"/>
  <c r="AR23" i="1"/>
  <c r="AQ23" i="1"/>
  <c r="AJ23" i="1"/>
  <c r="AI23" i="1"/>
  <c r="AA23" i="1"/>
  <c r="Z23" i="1"/>
  <c r="S23" i="1"/>
  <c r="R23" i="1"/>
  <c r="K23" i="1"/>
  <c r="J23" i="1"/>
  <c r="AZ22" i="1"/>
  <c r="AY22" i="1"/>
  <c r="AR22" i="1"/>
  <c r="AQ22" i="1"/>
  <c r="AJ22" i="1"/>
  <c r="AI22" i="1"/>
  <c r="AA22" i="1"/>
  <c r="Z22" i="1"/>
  <c r="S22" i="1"/>
  <c r="R22" i="1"/>
  <c r="K22" i="1"/>
  <c r="J22" i="1"/>
  <c r="AZ21" i="1"/>
  <c r="AY21" i="1"/>
  <c r="AR21" i="1"/>
  <c r="AQ21" i="1"/>
  <c r="AJ21" i="1"/>
  <c r="AI21" i="1"/>
  <c r="AA21" i="1"/>
  <c r="Z21" i="1"/>
  <c r="S21" i="1"/>
  <c r="R21" i="1"/>
  <c r="K21" i="1"/>
  <c r="J21" i="1"/>
  <c r="AZ20" i="1"/>
  <c r="AY20" i="1"/>
  <c r="AR20" i="1"/>
  <c r="AQ20" i="1"/>
  <c r="AJ20" i="1"/>
  <c r="AI20" i="1"/>
  <c r="AA20" i="1"/>
  <c r="Z20" i="1"/>
  <c r="S20" i="1"/>
  <c r="R20" i="1"/>
  <c r="K20" i="1"/>
  <c r="J20" i="1"/>
  <c r="AZ19" i="1"/>
  <c r="AY19" i="1"/>
  <c r="AR19" i="1"/>
  <c r="AQ19" i="1"/>
  <c r="AJ19" i="1"/>
  <c r="AI19" i="1"/>
  <c r="AA19" i="1"/>
  <c r="Z19" i="1"/>
  <c r="S19" i="1"/>
  <c r="R19" i="1"/>
  <c r="K19" i="1"/>
  <c r="J19" i="1"/>
  <c r="AZ50" i="1"/>
  <c r="AY50" i="1"/>
  <c r="AR50" i="1"/>
  <c r="AQ50" i="1"/>
  <c r="AJ50" i="1"/>
  <c r="AI50" i="1"/>
  <c r="AA50" i="1"/>
  <c r="Z50" i="1"/>
  <c r="S50" i="1"/>
  <c r="R50" i="1"/>
  <c r="K50" i="1"/>
  <c r="J50" i="1"/>
  <c r="AZ49" i="1"/>
  <c r="AY49" i="1"/>
  <c r="AR49" i="1"/>
  <c r="AQ49" i="1"/>
  <c r="AJ49" i="1"/>
  <c r="AI49" i="1"/>
  <c r="AA49" i="1"/>
  <c r="Z49" i="1"/>
  <c r="S49" i="1"/>
  <c r="R49" i="1"/>
  <c r="K49" i="1"/>
  <c r="J49" i="1"/>
  <c r="AZ18" i="1"/>
  <c r="AY18" i="1"/>
  <c r="AR18" i="1"/>
  <c r="AQ18" i="1"/>
  <c r="AJ18" i="1"/>
  <c r="AI18" i="1"/>
  <c r="AA18" i="1"/>
  <c r="Z18" i="1"/>
  <c r="S18" i="1"/>
  <c r="R18" i="1"/>
  <c r="K18" i="1"/>
  <c r="J18" i="1"/>
  <c r="AZ17" i="1"/>
  <c r="AY17" i="1"/>
  <c r="AR17" i="1"/>
  <c r="AQ17" i="1"/>
  <c r="AJ17" i="1"/>
  <c r="AI17" i="1"/>
  <c r="AA17" i="1"/>
  <c r="Z17" i="1"/>
  <c r="S17" i="1"/>
  <c r="R17" i="1"/>
  <c r="K17" i="1"/>
  <c r="J17" i="1"/>
  <c r="AZ16" i="1"/>
  <c r="AY16" i="1"/>
  <c r="AR16" i="1"/>
  <c r="AQ16" i="1"/>
  <c r="AJ16" i="1"/>
  <c r="AI16" i="1"/>
  <c r="AA16" i="1"/>
  <c r="Z16" i="1"/>
  <c r="S16" i="1"/>
  <c r="R16" i="1"/>
  <c r="K16" i="1"/>
  <c r="J16" i="1"/>
  <c r="AZ48" i="1"/>
  <c r="AY48" i="1"/>
  <c r="AR48" i="1"/>
  <c r="AQ48" i="1"/>
  <c r="AJ48" i="1"/>
  <c r="AI48" i="1"/>
  <c r="AA48" i="1"/>
  <c r="Z48" i="1"/>
  <c r="S48" i="1"/>
  <c r="R48" i="1"/>
  <c r="K48" i="1"/>
  <c r="J48" i="1"/>
  <c r="AZ15" i="1"/>
  <c r="AY15" i="1"/>
  <c r="AR15" i="1"/>
  <c r="AQ15" i="1"/>
  <c r="AJ15" i="1"/>
  <c r="AI15" i="1"/>
  <c r="AA15" i="1"/>
  <c r="Z15" i="1"/>
  <c r="S15" i="1"/>
  <c r="R15" i="1"/>
  <c r="K15" i="1"/>
  <c r="J15" i="1"/>
  <c r="AZ14" i="1"/>
  <c r="AY14" i="1"/>
  <c r="AR14" i="1"/>
  <c r="AQ14" i="1"/>
  <c r="AJ14" i="1"/>
  <c r="AI14" i="1"/>
  <c r="AA14" i="1"/>
  <c r="Z14" i="1"/>
  <c r="S14" i="1"/>
  <c r="R14" i="1"/>
  <c r="K14" i="1"/>
  <c r="J14" i="1"/>
  <c r="AZ13" i="1"/>
  <c r="AY13" i="1"/>
  <c r="AR13" i="1"/>
  <c r="AQ13" i="1"/>
  <c r="AJ13" i="1"/>
  <c r="AI13" i="1"/>
  <c r="AA13" i="1"/>
  <c r="Z13" i="1"/>
  <c r="S13" i="1"/>
  <c r="R13" i="1"/>
  <c r="K13" i="1"/>
  <c r="J13" i="1"/>
  <c r="AZ12" i="1"/>
  <c r="AY12" i="1"/>
  <c r="AR12" i="1"/>
  <c r="AQ12" i="1"/>
  <c r="AJ12" i="1"/>
  <c r="AI12" i="1"/>
  <c r="AA12" i="1"/>
  <c r="Z12" i="1"/>
  <c r="S12" i="1"/>
  <c r="R12" i="1"/>
  <c r="K12" i="1"/>
  <c r="J12" i="1"/>
  <c r="AZ11" i="1"/>
  <c r="AY11" i="1"/>
  <c r="AR11" i="1"/>
  <c r="AQ11" i="1"/>
  <c r="AJ11" i="1"/>
  <c r="AI11" i="1"/>
  <c r="AA11" i="1"/>
  <c r="Z11" i="1"/>
  <c r="S11" i="1"/>
  <c r="R11" i="1"/>
  <c r="K11" i="1"/>
  <c r="J11" i="1"/>
  <c r="AZ47" i="1"/>
  <c r="AY47" i="1"/>
  <c r="AR47" i="1"/>
  <c r="AQ47" i="1"/>
  <c r="AJ47" i="1"/>
  <c r="AI47" i="1"/>
  <c r="AA47" i="1"/>
  <c r="Z47" i="1"/>
  <c r="S47" i="1"/>
  <c r="R47" i="1"/>
  <c r="K47" i="1"/>
  <c r="J47" i="1"/>
  <c r="AZ46" i="1"/>
  <c r="AY46" i="1"/>
  <c r="AR46" i="1"/>
  <c r="AQ46" i="1"/>
  <c r="AJ46" i="1"/>
  <c r="AI46" i="1"/>
  <c r="AA46" i="1"/>
  <c r="Z46" i="1"/>
  <c r="S46" i="1"/>
  <c r="R46" i="1"/>
  <c r="K46" i="1"/>
  <c r="J46" i="1"/>
  <c r="AZ10" i="1"/>
  <c r="AY10" i="1"/>
  <c r="AR10" i="1"/>
  <c r="AQ10" i="1"/>
  <c r="AJ10" i="1"/>
  <c r="AI10" i="1"/>
  <c r="AA10" i="1"/>
  <c r="Z10" i="1"/>
  <c r="S10" i="1"/>
  <c r="R10" i="1"/>
  <c r="K10" i="1"/>
  <c r="J10" i="1"/>
  <c r="AZ45" i="1"/>
  <c r="AY45" i="1"/>
  <c r="AR45" i="1"/>
  <c r="AQ45" i="1"/>
  <c r="AJ45" i="1"/>
  <c r="AI45" i="1"/>
  <c r="AA45" i="1"/>
  <c r="Z45" i="1"/>
  <c r="S45" i="1"/>
  <c r="R45" i="1"/>
  <c r="K45" i="1"/>
  <c r="J45" i="1"/>
  <c r="AZ44" i="1"/>
  <c r="AY44" i="1"/>
  <c r="AR44" i="1"/>
  <c r="AQ44" i="1"/>
  <c r="AJ44" i="1"/>
  <c r="AI44" i="1"/>
  <c r="AA44" i="1"/>
  <c r="Z44" i="1"/>
  <c r="S44" i="1"/>
  <c r="R44" i="1"/>
  <c r="K44" i="1"/>
  <c r="J44" i="1"/>
  <c r="AZ9" i="1"/>
  <c r="AY9" i="1"/>
  <c r="AR9" i="1"/>
  <c r="AQ9" i="1"/>
  <c r="AJ9" i="1"/>
  <c r="AI9" i="1"/>
  <c r="AA9" i="1"/>
  <c r="Z9" i="1"/>
  <c r="S9" i="1"/>
  <c r="R9" i="1"/>
  <c r="K9" i="1"/>
  <c r="J9" i="1"/>
  <c r="AZ8" i="1"/>
  <c r="AY8" i="1"/>
  <c r="AR8" i="1"/>
  <c r="AQ8" i="1"/>
  <c r="AJ8" i="1"/>
  <c r="AI8" i="1"/>
  <c r="AA8" i="1"/>
  <c r="Z8" i="1"/>
  <c r="S8" i="1"/>
  <c r="R8" i="1"/>
  <c r="K8" i="1"/>
  <c r="J8" i="1"/>
  <c r="AZ43" i="1"/>
  <c r="AY43" i="1"/>
  <c r="AR43" i="1"/>
  <c r="AQ43" i="1"/>
  <c r="AJ43" i="1"/>
  <c r="AI43" i="1"/>
  <c r="AA43" i="1"/>
  <c r="Z43" i="1"/>
  <c r="S43" i="1"/>
  <c r="R43" i="1"/>
  <c r="K43" i="1"/>
  <c r="J43" i="1"/>
  <c r="AZ42" i="1"/>
  <c r="AY42" i="1"/>
  <c r="AR42" i="1"/>
  <c r="AQ42" i="1"/>
  <c r="AJ42" i="1"/>
  <c r="AI42" i="1"/>
  <c r="AA42" i="1"/>
  <c r="Z42" i="1"/>
  <c r="S42" i="1"/>
  <c r="R42" i="1"/>
  <c r="K42" i="1"/>
  <c r="J42" i="1"/>
  <c r="AZ41" i="1"/>
  <c r="AY41" i="1"/>
  <c r="AR41" i="1"/>
  <c r="AQ41" i="1"/>
  <c r="AJ41" i="1"/>
  <c r="AI41" i="1"/>
  <c r="AA41" i="1"/>
  <c r="Z41" i="1"/>
  <c r="S41" i="1"/>
  <c r="R41" i="1"/>
  <c r="K41" i="1"/>
  <c r="J41" i="1"/>
</calcChain>
</file>

<file path=xl/sharedStrings.xml><?xml version="1.0" encoding="utf-8"?>
<sst xmlns="http://schemas.openxmlformats.org/spreadsheetml/2006/main" count="679" uniqueCount="232">
  <si>
    <t>M. truncatula</t>
  </si>
  <si>
    <t>Leaf</t>
  </si>
  <si>
    <t>taproot</t>
  </si>
  <si>
    <t>fibrous root</t>
  </si>
  <si>
    <t>Control</t>
  </si>
  <si>
    <t>MD</t>
  </si>
  <si>
    <t>SD</t>
  </si>
  <si>
    <t>Ratio</t>
  </si>
  <si>
    <t>Metabolite ID</t>
  </si>
  <si>
    <t>Simplified metabolite ID</t>
  </si>
  <si>
    <t>Mean</t>
  </si>
  <si>
    <t>SE</t>
  </si>
  <si>
    <t>MD/C</t>
  </si>
  <si>
    <t>SD/C</t>
  </si>
  <si>
    <t xml:space="preserve">DL-2-Aminoadipic Acid </t>
  </si>
  <si>
    <t>Aminoadipic ac</t>
  </si>
  <si>
    <t>Methylmalonic acid</t>
  </si>
  <si>
    <t>Methylmalonic ac</t>
  </si>
  <si>
    <t>L-Homocarnosine</t>
  </si>
  <si>
    <t>Homocarnosine</t>
  </si>
  <si>
    <t>DL-Cysteine</t>
  </si>
  <si>
    <t>Cysteine</t>
  </si>
  <si>
    <t>L-Kynurenine</t>
  </si>
  <si>
    <t>Kynurenine</t>
  </si>
  <si>
    <t>DL-5-Hydroxylysine  hydrochloride</t>
  </si>
  <si>
    <t xml:space="preserve">Hydroxylysine  </t>
  </si>
  <si>
    <t>DL-2,3-Diaminopropionic acid monohydrochloride</t>
  </si>
  <si>
    <t>Diaminopropionic ac</t>
  </si>
  <si>
    <t>L-Methionine</t>
  </si>
  <si>
    <t>Methionine</t>
  </si>
  <si>
    <t>gamma-Amino-n-butyric acid</t>
  </si>
  <si>
    <t>gamma-Amino-n-butyric ac</t>
  </si>
  <si>
    <t>L-Aspartic acid</t>
  </si>
  <si>
    <t>Aspartic ac</t>
  </si>
  <si>
    <t>L-Tyrosine</t>
  </si>
  <si>
    <t>Tyrosine</t>
  </si>
  <si>
    <t>Urocanic acid</t>
    <phoneticPr fontId="0"/>
  </si>
  <si>
    <t>DL-Homocysteine</t>
    <phoneticPr fontId="0"/>
  </si>
  <si>
    <t>Homocysteine</t>
  </si>
  <si>
    <t>L-Ornithine monohydrochloride</t>
  </si>
  <si>
    <t xml:space="preserve">Ornithine </t>
  </si>
  <si>
    <t>L-Asparagine</t>
  </si>
  <si>
    <t>Asparagine</t>
  </si>
  <si>
    <t>Abscisic acid</t>
  </si>
  <si>
    <t>Abscisic ac</t>
  </si>
  <si>
    <t>Quercetin 3-Glucoside &lt;Isoquercitrin&gt;</t>
  </si>
  <si>
    <t>Quercetin 5</t>
  </si>
  <si>
    <t>Quercetin 4'-glucoside</t>
  </si>
  <si>
    <t>Quercetin 6</t>
  </si>
  <si>
    <t>Gibberellin A4</t>
  </si>
  <si>
    <t>2i_Nicotinamide_Niacinamide</t>
  </si>
  <si>
    <t>Nicotinamide</t>
  </si>
  <si>
    <t>Eriodictyol</t>
  </si>
  <si>
    <t>D-Ala-D-Ala</t>
    <phoneticPr fontId="0"/>
  </si>
  <si>
    <t>6''-O-Malonylgenistin</t>
    <phoneticPr fontId="0"/>
  </si>
  <si>
    <t>Malonylgenistin</t>
  </si>
  <si>
    <t>Flavanomarein</t>
  </si>
  <si>
    <t>Coumestrol</t>
    <phoneticPr fontId="0"/>
  </si>
  <si>
    <t>Ononin</t>
  </si>
  <si>
    <t>6''-O-Malonyldaidzin</t>
    <phoneticPr fontId="0"/>
  </si>
  <si>
    <t>Malonyldaidzin</t>
  </si>
  <si>
    <t>6''-O-Malonylglycitin</t>
  </si>
  <si>
    <t>Malonylglycitin</t>
  </si>
  <si>
    <t>4-Hydroxybenzoate</t>
  </si>
  <si>
    <t>Hydroxybenzoate</t>
  </si>
  <si>
    <t>Salicylic Acid</t>
  </si>
  <si>
    <t>Salicylic ac</t>
  </si>
  <si>
    <t>Formononetin</t>
    <phoneticPr fontId="0"/>
  </si>
  <si>
    <t>Genistein</t>
    <phoneticPr fontId="0"/>
  </si>
  <si>
    <t>Cytidine-5'-diphosphocholine sodium salt dihydrate</t>
  </si>
  <si>
    <t>Cytidine 3</t>
  </si>
  <si>
    <t xml:space="preserve">D-(+)-Raffinose pentahydrate </t>
  </si>
  <si>
    <t>Raffinose</t>
  </si>
  <si>
    <t>Succinic acid</t>
  </si>
  <si>
    <t>Succinic ac</t>
  </si>
  <si>
    <t>L-Threonic acid hemicalcium salt</t>
  </si>
  <si>
    <t>Threonic ac</t>
  </si>
  <si>
    <t>DL-Malic acid</t>
  </si>
  <si>
    <t>Malic ac</t>
  </si>
  <si>
    <t>N-Acetyl-D-mannosamine</t>
    <phoneticPr fontId="0"/>
  </si>
  <si>
    <t>N-Acetyl-D-mannosamine</t>
  </si>
  <si>
    <t>Leupeptin hemisulfate salt</t>
  </si>
  <si>
    <t xml:space="preserve">Leupeptin </t>
  </si>
  <si>
    <t>Hyperoside</t>
  </si>
  <si>
    <t xml:space="preserve">Phosphocholine,1-Decanoyl-2-Hydroxy-sn-Glycero-3- </t>
  </si>
  <si>
    <t>Phosphocholine 1</t>
  </si>
  <si>
    <t>Aloin</t>
  </si>
  <si>
    <t>Decanoylcarnitine</t>
  </si>
  <si>
    <t>2'-Deoxyadenosine monohydrate</t>
  </si>
  <si>
    <t xml:space="preserve">Deoxyadenosine </t>
  </si>
  <si>
    <t>5'-Deoxy-5'-Methylthioadenosine</t>
  </si>
  <si>
    <t>Methylthioadenosine</t>
  </si>
  <si>
    <t>Inosine-5'-monophosphate</t>
  </si>
  <si>
    <t>Inosine 2</t>
  </si>
  <si>
    <t>Guanosine-5'-monophosphate disodium salt hydrate</t>
  </si>
  <si>
    <t>Guanosine 3</t>
  </si>
  <si>
    <t xml:space="preserve">L-Canavanine </t>
  </si>
  <si>
    <t xml:space="preserve">Canavanine </t>
  </si>
  <si>
    <t>tapR/fibR</t>
  </si>
  <si>
    <t>C</t>
  </si>
  <si>
    <t>Effect</t>
  </si>
  <si>
    <t>Ms Mt</t>
  </si>
  <si>
    <t>Ms</t>
  </si>
  <si>
    <t>L-Isoleucine</t>
  </si>
  <si>
    <t>Isoleucine</t>
  </si>
  <si>
    <t>3,5-Dibromo-L-tyrosine</t>
  </si>
  <si>
    <t>Dibromo-L-tyrosine</t>
  </si>
  <si>
    <t>alpha-Methyl-DL-histidine dihydrochloride</t>
  </si>
  <si>
    <t xml:space="preserve">alpha-Methyl-DL-histidine </t>
  </si>
  <si>
    <t>L-Homocystine</t>
  </si>
  <si>
    <t>Homocystine</t>
  </si>
  <si>
    <t>(-)Shikimic acid</t>
  </si>
  <si>
    <t>Shikimic ac</t>
  </si>
  <si>
    <t>L-Serine</t>
  </si>
  <si>
    <t>Serine</t>
  </si>
  <si>
    <t>L-Glutathione (reduced form)</t>
    <phoneticPr fontId="0"/>
  </si>
  <si>
    <t>Glutathione (reduced form)</t>
  </si>
  <si>
    <t>L-Lysine HCl</t>
  </si>
  <si>
    <t xml:space="preserve">Lysine </t>
  </si>
  <si>
    <t>L-Glutamine</t>
  </si>
  <si>
    <t>Glutamine</t>
  </si>
  <si>
    <t>Glyceollin V</t>
  </si>
  <si>
    <t>Delphinidin-3-O-(2''-O-beta-xylopyranosyl-beta-glucopyranoside)</t>
  </si>
  <si>
    <t>Delphinidin 3</t>
  </si>
  <si>
    <t>Soyasaponin Be</t>
  </si>
  <si>
    <t>Soyasaponin I (Bb)</t>
  </si>
  <si>
    <t>7,2',4'-Trihydroxyisoflavanone</t>
  </si>
  <si>
    <t>Trihydroxyisoflavanone</t>
  </si>
  <si>
    <t>cis or trans-Zeatin</t>
  </si>
  <si>
    <t>Zeatin</t>
  </si>
  <si>
    <t>3-Ureidopropionic acid</t>
    <phoneticPr fontId="0"/>
  </si>
  <si>
    <t>Ureidopropionic ac</t>
  </si>
  <si>
    <t xml:space="preserve">Nicotinic acid mono nucleotide </t>
  </si>
  <si>
    <t>Nicotinic ac</t>
  </si>
  <si>
    <t>Hispidol</t>
  </si>
  <si>
    <t>Daidzein</t>
    <phoneticPr fontId="0"/>
  </si>
  <si>
    <t>Phaseollidin</t>
  </si>
  <si>
    <t>Medicarpin</t>
  </si>
  <si>
    <t>trans-Aconitic acid</t>
  </si>
  <si>
    <t>trans-Aconitic ac</t>
  </si>
  <si>
    <t>2i_alpha-Ketoglutaric acid disodium salt_2-Oxoglutaric Acid</t>
  </si>
  <si>
    <t>Maltotriose</t>
  </si>
  <si>
    <t>Citraconic Acid</t>
  </si>
  <si>
    <t>Citraconic ac</t>
  </si>
  <si>
    <t>Citric acid,Anhydrous</t>
  </si>
  <si>
    <t>Citric ac</t>
  </si>
  <si>
    <t>DL-Glyceric Acid calcium Salt</t>
  </si>
  <si>
    <t>Glyceric ac</t>
  </si>
  <si>
    <t>2i_D-Mannose-6-phosphate barium salt hydrate_D-Mannose 6-phosphate mono sodium salt</t>
  </si>
  <si>
    <t xml:space="preserve">Mannose-6-P </t>
  </si>
  <si>
    <t>Dulcitol</t>
    <phoneticPr fontId="0"/>
  </si>
  <si>
    <t>(-)-Sativan</t>
  </si>
  <si>
    <t>Sativan</t>
  </si>
  <si>
    <t>Luteolin-4'-O-glucoside</t>
    <phoneticPr fontId="0"/>
  </si>
  <si>
    <t>Luteolin 4</t>
  </si>
  <si>
    <t>Quisqualic acid</t>
  </si>
  <si>
    <t>Quisqualic ac</t>
  </si>
  <si>
    <t>(+-)-Synephrine</t>
    <phoneticPr fontId="0"/>
  </si>
  <si>
    <t>Synephrine</t>
  </si>
  <si>
    <t>Syringaldehyde</t>
  </si>
  <si>
    <t>D-Glucosyl-beta1-1'-D-erythoro-Sphingosine</t>
  </si>
  <si>
    <t>Erythoro-Sphingosine</t>
  </si>
  <si>
    <t>Mt</t>
  </si>
  <si>
    <t>L-Leucine, (Cell Culture Reagent, Crystalline)</t>
  </si>
  <si>
    <t>Leucine</t>
  </si>
  <si>
    <t>N-Acetylglycine</t>
  </si>
  <si>
    <t>Acetylglycine</t>
  </si>
  <si>
    <t>L-Pyroglutamic acid</t>
  </si>
  <si>
    <t>Pyroglutamic ac</t>
  </si>
  <si>
    <t>1-Amino-1-cyclopentanecarboxylic acid</t>
  </si>
  <si>
    <t>Cyclopentanecarboxylic ac</t>
  </si>
  <si>
    <t>DL-Pipecolinic acid</t>
  </si>
  <si>
    <t>Pipecolinic ac</t>
  </si>
  <si>
    <t>Cystathionine</t>
  </si>
  <si>
    <t>Licoflavonol</t>
  </si>
  <si>
    <t>6-Hydroxydaidzein</t>
  </si>
  <si>
    <t>Hydroxydaidzein 2</t>
  </si>
  <si>
    <t>6''-O-Malonyldaidzin</t>
  </si>
  <si>
    <t>Formononetin</t>
  </si>
  <si>
    <t>Stachyose n-Hydrate</t>
  </si>
  <si>
    <t xml:space="preserve">Stachyose </t>
  </si>
  <si>
    <t>2i_D-(+)-Melezitose monohydrate_1-Kestose</t>
  </si>
  <si>
    <t>Melezitose</t>
  </si>
  <si>
    <t>D-Glucoheptose</t>
  </si>
  <si>
    <t>Glucoheptose</t>
  </si>
  <si>
    <t>6-Aminohexanoic acid</t>
  </si>
  <si>
    <t>Aminohexanoic ac</t>
  </si>
  <si>
    <t xml:space="preserve">Esculin sesquihydrate </t>
  </si>
  <si>
    <t xml:space="preserve">Esculin  </t>
  </si>
  <si>
    <t>5-Hydroxyindole-3-acetate (5-HIAA)</t>
  </si>
  <si>
    <t>5-HIAA</t>
  </si>
  <si>
    <t>5-Aminovaleric acid</t>
  </si>
  <si>
    <t>Aminovaleric ac</t>
  </si>
  <si>
    <t>Lauroylcarnitine</t>
  </si>
  <si>
    <t>2'-Deoxycytidine</t>
  </si>
  <si>
    <t>Deoxycytidine</t>
  </si>
  <si>
    <t>2'-Deoxyinosine</t>
  </si>
  <si>
    <t>Deoxyinosine</t>
  </si>
  <si>
    <t>Inosine</t>
  </si>
  <si>
    <t>Inosine 1</t>
  </si>
  <si>
    <t>L-Saccharopine</t>
    <phoneticPr fontId="0"/>
  </si>
  <si>
    <t>Saccharopine</t>
  </si>
  <si>
    <t>S-Methyl-L-cysteine</t>
  </si>
  <si>
    <t>Anthranilic acid</t>
  </si>
  <si>
    <t>Anthranilic ac</t>
  </si>
  <si>
    <t>N-Acetyl-DL-serine</t>
    <phoneticPr fontId="0"/>
  </si>
  <si>
    <t>DL-serine</t>
  </si>
  <si>
    <t>O-Acetyl-L-serine hydrochloride</t>
    <phoneticPr fontId="0"/>
  </si>
  <si>
    <t xml:space="preserve">O-Acetyl-L-serine </t>
  </si>
  <si>
    <t>3'-Prenyldaidzein</t>
  </si>
  <si>
    <t>Prenyldaidzein</t>
  </si>
  <si>
    <t>Melatonin</t>
  </si>
  <si>
    <t>Vestitol</t>
  </si>
  <si>
    <t>Naringenin</t>
  </si>
  <si>
    <t>Naringenin 1</t>
  </si>
  <si>
    <t>Quercetin-3-O-glucose-6''-acetate</t>
  </si>
  <si>
    <t>Quercetin 10</t>
  </si>
  <si>
    <t>Naringenin-7-O-glucoside</t>
    <phoneticPr fontId="0"/>
  </si>
  <si>
    <t>Naringenin 2</t>
  </si>
  <si>
    <t>Daidzin</t>
    <phoneticPr fontId="0"/>
  </si>
  <si>
    <t>3-Guanidinopropionic acid</t>
  </si>
  <si>
    <t>Guanidinopropionic ac</t>
  </si>
  <si>
    <t>Soyasaponin V (Ba)</t>
  </si>
  <si>
    <t>Cyanidin 3-(6''-malonylglucoside)</t>
  </si>
  <si>
    <t>Cyanidin 4</t>
  </si>
  <si>
    <t>Allantoin</t>
  </si>
  <si>
    <t>Adenine</t>
  </si>
  <si>
    <t>tapRs</t>
  </si>
  <si>
    <t>fibRs</t>
  </si>
  <si>
    <t>tapRs fibRs</t>
  </si>
  <si>
    <t>2-Oxoglutaric ac</t>
  </si>
  <si>
    <t xml:space="preserve">M. sativa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font>
      <sz val="11"/>
      <color theme="1"/>
      <name val="Calibri"/>
      <family val="2"/>
      <scheme val="minor"/>
    </font>
    <font>
      <sz val="11"/>
      <color theme="1"/>
      <name val="Calibri"/>
      <family val="3"/>
      <charset val="128"/>
      <scheme val="minor"/>
    </font>
    <font>
      <b/>
      <sz val="12"/>
      <color theme="1"/>
      <name val="Times New Roman"/>
      <family val="1"/>
    </font>
    <font>
      <sz val="12"/>
      <color theme="1"/>
      <name val="Times New Roman"/>
      <family val="1"/>
    </font>
    <font>
      <b/>
      <i/>
      <sz val="12"/>
      <color theme="1"/>
      <name val="Times New Roman"/>
      <family val="1"/>
    </font>
    <font>
      <i/>
      <sz val="12"/>
      <color theme="1"/>
      <name val="Times New Roman"/>
      <family val="1"/>
    </font>
    <font>
      <sz val="12"/>
      <name val="Times New Roman"/>
      <family val="1"/>
    </font>
    <font>
      <i/>
      <sz val="12"/>
      <name val="Times New Roman"/>
      <family val="1"/>
    </font>
    <font>
      <b/>
      <sz val="12"/>
      <name val="Times New Roman"/>
      <family val="1"/>
    </font>
    <font>
      <b/>
      <i/>
      <sz val="12"/>
      <name val="Times New Roman"/>
      <family val="1"/>
    </font>
    <font>
      <sz val="12"/>
      <name val="Calibri"/>
      <family val="2"/>
    </font>
    <font>
      <sz val="12"/>
      <color theme="1"/>
      <name val="Calibri"/>
      <family val="2"/>
      <scheme val="minor"/>
    </font>
  </fonts>
  <fills count="17">
    <fill>
      <patternFill patternType="none"/>
    </fill>
    <fill>
      <patternFill patternType="gray125"/>
    </fill>
    <fill>
      <patternFill patternType="solid">
        <fgColor theme="7" tint="0.39997558519241921"/>
        <bgColor indexed="64"/>
      </patternFill>
    </fill>
    <fill>
      <patternFill patternType="solid">
        <fgColor theme="9" tint="0.39997558519241921"/>
        <bgColor indexed="64"/>
      </patternFill>
    </fill>
    <fill>
      <patternFill patternType="solid">
        <fgColor rgb="FF92D050"/>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rgb="FFFFFF00"/>
        <bgColor indexed="64"/>
      </patternFill>
    </fill>
    <fill>
      <patternFill patternType="solid">
        <fgColor rgb="FF00B0F0"/>
        <bgColor indexed="64"/>
      </patternFill>
    </fill>
    <fill>
      <patternFill patternType="solid">
        <fgColor theme="5" tint="0.59999389629810485"/>
        <bgColor indexed="64"/>
      </patternFill>
    </fill>
    <fill>
      <patternFill patternType="solid">
        <fgColor rgb="FFC8AD98"/>
        <bgColor indexed="64"/>
      </patternFill>
    </fill>
    <fill>
      <patternFill patternType="solid">
        <fgColor theme="9" tint="0.59999389629810485"/>
        <bgColor indexed="64"/>
      </patternFill>
    </fill>
    <fill>
      <patternFill patternType="solid">
        <fgColor theme="8" tint="0.39997558519241921"/>
        <bgColor indexed="64"/>
      </patternFill>
    </fill>
    <fill>
      <patternFill patternType="solid">
        <fgColor theme="0" tint="-0.14999847407452621"/>
        <bgColor indexed="64"/>
      </patternFill>
    </fill>
  </fills>
  <borders count="1">
    <border>
      <left/>
      <right/>
      <top/>
      <bottom/>
      <diagonal/>
    </border>
  </borders>
  <cellStyleXfs count="2">
    <xf numFmtId="0" fontId="0" fillId="0" borderId="0"/>
    <xf numFmtId="0" fontId="1" fillId="0" borderId="0">
      <alignment vertical="center"/>
    </xf>
  </cellStyleXfs>
  <cellXfs count="71">
    <xf numFmtId="0" fontId="0" fillId="0" borderId="0" xfId="0"/>
    <xf numFmtId="0" fontId="3" fillId="0" borderId="0" xfId="0" applyFont="1" applyFill="1"/>
    <xf numFmtId="0" fontId="2" fillId="0" borderId="0" xfId="0" applyFont="1" applyFill="1" applyAlignment="1">
      <alignment horizontal="left"/>
    </xf>
    <xf numFmtId="0" fontId="4" fillId="0" borderId="0" xfId="0" applyFont="1" applyFill="1" applyAlignment="1">
      <alignment horizontal="left"/>
    </xf>
    <xf numFmtId="0" fontId="3" fillId="0" borderId="0" xfId="0" applyFont="1"/>
    <xf numFmtId="0" fontId="5" fillId="0" borderId="0" xfId="0" applyFont="1"/>
    <xf numFmtId="0" fontId="4" fillId="2" borderId="0" xfId="0" applyFont="1" applyFill="1" applyAlignment="1">
      <alignment horizontal="center"/>
    </xf>
    <xf numFmtId="0" fontId="4" fillId="3" borderId="0" xfId="0" applyFont="1" applyFill="1" applyAlignment="1">
      <alignment horizontal="center"/>
    </xf>
    <xf numFmtId="0" fontId="3" fillId="6" borderId="0" xfId="0" applyFont="1" applyFill="1" applyAlignment="1">
      <alignment horizontal="center"/>
    </xf>
    <xf numFmtId="0" fontId="3" fillId="11" borderId="0" xfId="0" applyFont="1" applyFill="1" applyAlignment="1">
      <alignment horizontal="center"/>
    </xf>
    <xf numFmtId="0" fontId="3" fillId="5" borderId="0" xfId="0" applyFont="1" applyFill="1" applyAlignment="1">
      <alignment horizontal="center"/>
    </xf>
    <xf numFmtId="0" fontId="5" fillId="0" borderId="0" xfId="0" applyFont="1" applyFill="1"/>
    <xf numFmtId="0" fontId="3" fillId="3" borderId="0" xfId="0" applyFont="1" applyFill="1" applyAlignment="1"/>
    <xf numFmtId="0" fontId="5" fillId="3" borderId="0" xfId="0" applyFont="1" applyFill="1" applyAlignment="1"/>
    <xf numFmtId="0" fontId="3" fillId="0" borderId="0" xfId="0" applyFont="1" applyFill="1" applyAlignment="1">
      <alignment horizontal="left"/>
    </xf>
    <xf numFmtId="0" fontId="3" fillId="10" borderId="0" xfId="0" applyFont="1" applyFill="1" applyAlignment="1">
      <alignment horizontal="center"/>
    </xf>
    <xf numFmtId="0" fontId="6" fillId="14" borderId="0" xfId="0" applyFont="1" applyFill="1" applyAlignment="1">
      <alignment vertical="center"/>
    </xf>
    <xf numFmtId="0" fontId="7" fillId="14" borderId="0" xfId="0" applyFont="1" applyFill="1" applyAlignment="1">
      <alignment vertical="center"/>
    </xf>
    <xf numFmtId="164" fontId="3" fillId="14" borderId="0" xfId="0" applyNumberFormat="1" applyFont="1" applyFill="1"/>
    <xf numFmtId="164" fontId="3" fillId="14" borderId="0" xfId="0" applyNumberFormat="1" applyFont="1" applyFill="1" applyAlignment="1"/>
    <xf numFmtId="0" fontId="6" fillId="14" borderId="0" xfId="1" applyFont="1" applyFill="1" applyAlignment="1">
      <alignment vertical="center"/>
    </xf>
    <xf numFmtId="0" fontId="3" fillId="14" borderId="0" xfId="0" applyFont="1" applyFill="1"/>
    <xf numFmtId="0" fontId="7" fillId="14" borderId="0" xfId="1" applyFont="1" applyFill="1" applyAlignment="1">
      <alignment vertical="center"/>
    </xf>
    <xf numFmtId="0" fontId="6" fillId="13" borderId="0" xfId="1" applyFont="1" applyFill="1" applyAlignment="1">
      <alignment vertical="center"/>
    </xf>
    <xf numFmtId="0" fontId="7" fillId="13" borderId="0" xfId="1" applyFont="1" applyFill="1" applyAlignment="1">
      <alignment vertical="center"/>
    </xf>
    <xf numFmtId="164" fontId="3" fillId="13" borderId="0" xfId="0" applyNumberFormat="1" applyFont="1" applyFill="1"/>
    <xf numFmtId="164" fontId="3" fillId="13" borderId="0" xfId="0" applyNumberFormat="1" applyFont="1" applyFill="1" applyAlignment="1"/>
    <xf numFmtId="0" fontId="8" fillId="13" borderId="0" xfId="1" applyFont="1" applyFill="1" applyAlignment="1">
      <alignment vertical="center"/>
    </xf>
    <xf numFmtId="0" fontId="9" fillId="13" borderId="0" xfId="1" applyFont="1" applyFill="1" applyAlignment="1">
      <alignment vertical="center"/>
    </xf>
    <xf numFmtId="164" fontId="2" fillId="13" borderId="0" xfId="0" applyNumberFormat="1" applyFont="1" applyFill="1"/>
    <xf numFmtId="164" fontId="2" fillId="13" borderId="0" xfId="0" applyNumberFormat="1" applyFont="1" applyFill="1" applyAlignment="1"/>
    <xf numFmtId="0" fontId="2" fillId="0" borderId="0" xfId="0" applyFont="1"/>
    <xf numFmtId="0" fontId="6" fillId="13" borderId="0" xfId="0" applyFont="1" applyFill="1" applyAlignment="1">
      <alignment vertical="center"/>
    </xf>
    <xf numFmtId="0" fontId="10" fillId="12" borderId="0" xfId="1" applyFont="1" applyFill="1" applyAlignment="1">
      <alignment vertical="center"/>
    </xf>
    <xf numFmtId="0" fontId="5" fillId="12" borderId="0" xfId="0" applyFont="1" applyFill="1"/>
    <xf numFmtId="164" fontId="11" fillId="12" borderId="0" xfId="0" applyNumberFormat="1" applyFont="1" applyFill="1"/>
    <xf numFmtId="164" fontId="11" fillId="12" borderId="0" xfId="0" applyNumberFormat="1" applyFont="1" applyFill="1" applyAlignment="1"/>
    <xf numFmtId="164" fontId="3" fillId="12" borderId="0" xfId="0" applyNumberFormat="1" applyFont="1" applyFill="1" applyAlignment="1"/>
    <xf numFmtId="0" fontId="11" fillId="0" borderId="0" xfId="0" applyFont="1"/>
    <xf numFmtId="0" fontId="10" fillId="12" borderId="0" xfId="0" applyFont="1" applyFill="1" applyAlignment="1">
      <alignment vertical="center"/>
    </xf>
    <xf numFmtId="0" fontId="10" fillId="12" borderId="0" xfId="0" applyNumberFormat="1" applyFont="1" applyFill="1" applyBorder="1" applyAlignment="1" applyProtection="1">
      <alignment vertical="center"/>
    </xf>
    <xf numFmtId="0" fontId="6" fillId="2" borderId="0" xfId="1" applyFont="1" applyFill="1" applyAlignment="1">
      <alignment vertical="center"/>
    </xf>
    <xf numFmtId="0" fontId="3" fillId="2" borderId="0" xfId="0" applyFont="1" applyFill="1"/>
    <xf numFmtId="164" fontId="3" fillId="2" borderId="0" xfId="0" applyNumberFormat="1" applyFont="1" applyFill="1"/>
    <xf numFmtId="164" fontId="3" fillId="2" borderId="0" xfId="0" applyNumberFormat="1" applyFont="1" applyFill="1" applyAlignment="1"/>
    <xf numFmtId="0" fontId="6" fillId="2" borderId="0" xfId="0" applyFont="1" applyFill="1" applyAlignment="1">
      <alignment vertical="center"/>
    </xf>
    <xf numFmtId="0" fontId="8" fillId="16" borderId="0" xfId="1" applyFont="1" applyFill="1" applyAlignment="1">
      <alignment vertical="center"/>
    </xf>
    <xf numFmtId="0" fontId="2" fillId="16" borderId="0" xfId="0" applyFont="1" applyFill="1"/>
    <xf numFmtId="164" fontId="2" fillId="16" borderId="0" xfId="0" applyNumberFormat="1" applyFont="1" applyFill="1"/>
    <xf numFmtId="164" fontId="2" fillId="16" borderId="0" xfId="0" applyNumberFormat="1" applyFont="1" applyFill="1" applyAlignment="1"/>
    <xf numFmtId="0" fontId="6" fillId="16" borderId="0" xfId="0" applyFont="1" applyFill="1" applyAlignment="1">
      <alignment vertical="center"/>
    </xf>
    <xf numFmtId="0" fontId="3" fillId="16" borderId="0" xfId="0" applyFont="1" applyFill="1"/>
    <xf numFmtId="164" fontId="3" fillId="16" borderId="0" xfId="0" applyNumberFormat="1" applyFont="1" applyFill="1"/>
    <xf numFmtId="164" fontId="3" fillId="16" borderId="0" xfId="0" applyNumberFormat="1" applyFont="1" applyFill="1" applyAlignment="1"/>
    <xf numFmtId="0" fontId="6" fillId="16" borderId="0" xfId="1" applyFont="1" applyFill="1" applyAlignment="1">
      <alignment vertical="center"/>
    </xf>
    <xf numFmtId="0" fontId="6" fillId="15" borderId="0" xfId="1" applyFont="1" applyFill="1" applyAlignment="1">
      <alignment vertical="center"/>
    </xf>
    <xf numFmtId="0" fontId="3" fillId="15" borderId="0" xfId="0" applyFont="1" applyFill="1"/>
    <xf numFmtId="164" fontId="3" fillId="15" borderId="0" xfId="0" applyNumberFormat="1" applyFont="1" applyFill="1"/>
    <xf numFmtId="164" fontId="3" fillId="15" borderId="0" xfId="0" applyNumberFormat="1" applyFont="1" applyFill="1" applyAlignment="1"/>
    <xf numFmtId="0" fontId="6" fillId="15" borderId="0" xfId="0" applyFont="1" applyFill="1" applyAlignment="1">
      <alignment vertical="center"/>
    </xf>
    <xf numFmtId="0" fontId="6" fillId="15" borderId="0" xfId="1" applyFont="1" applyFill="1" applyBorder="1" applyAlignment="1">
      <alignment vertical="center"/>
    </xf>
    <xf numFmtId="0" fontId="3" fillId="10" borderId="0" xfId="0" applyFont="1" applyFill="1" applyAlignment="1">
      <alignment horizontal="center"/>
    </xf>
    <xf numFmtId="0" fontId="3" fillId="7" borderId="0" xfId="0" applyFont="1" applyFill="1" applyAlignment="1">
      <alignment horizontal="center"/>
    </xf>
    <xf numFmtId="0" fontId="3" fillId="8" borderId="0" xfId="0" applyFont="1" applyFill="1" applyAlignment="1">
      <alignment horizontal="center"/>
    </xf>
    <xf numFmtId="0" fontId="3" fillId="9" borderId="0" xfId="0" applyFont="1" applyFill="1" applyAlignment="1">
      <alignment horizontal="center"/>
    </xf>
    <xf numFmtId="0" fontId="2" fillId="0" borderId="0" xfId="0" applyFont="1" applyFill="1" applyAlignment="1">
      <alignment horizontal="left"/>
    </xf>
    <xf numFmtId="0" fontId="4" fillId="2" borderId="0" xfId="0" applyFont="1" applyFill="1" applyAlignment="1">
      <alignment horizontal="center"/>
    </xf>
    <xf numFmtId="0" fontId="4" fillId="3" borderId="0" xfId="0" applyFont="1" applyFill="1" applyAlignment="1">
      <alignment horizontal="center"/>
    </xf>
    <xf numFmtId="0" fontId="3" fillId="4" borderId="0" xfId="0" applyFont="1" applyFill="1" applyAlignment="1">
      <alignment horizontal="center"/>
    </xf>
    <xf numFmtId="0" fontId="3" fillId="5" borderId="0" xfId="0" applyFont="1" applyFill="1" applyAlignment="1">
      <alignment horizontal="center"/>
    </xf>
    <xf numFmtId="0" fontId="3" fillId="6" borderId="0" xfId="0" applyFont="1" applyFill="1" applyAlignment="1">
      <alignment horizontal="center"/>
    </xf>
  </cellXfs>
  <cellStyles count="2">
    <cellStyle name="Normal" xfId="0" builtinId="0"/>
    <cellStyle name="標準 5" xfId="1"/>
  </cellStyles>
  <dxfs count="0"/>
  <tableStyles count="0" defaultTableStyle="TableStyleMedium2" defaultPivotStyle="PivotStyleLight16"/>
  <colors>
    <mruColors>
      <color rgb="FFC9D4E1"/>
      <color rgb="FFF1D009"/>
      <color rgb="FFC8AD98"/>
      <color rgb="FFB69176"/>
      <color rgb="FFDFA20B"/>
      <color rgb="FFC19E0B"/>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53</xdr:col>
      <xdr:colOff>19049</xdr:colOff>
      <xdr:row>2</xdr:row>
      <xdr:rowOff>180975</xdr:rowOff>
    </xdr:to>
    <xdr:sp macro="" textlink="">
      <xdr:nvSpPr>
        <xdr:cNvPr id="2" name="CuadroTexto 1"/>
        <xdr:cNvSpPr txBox="1"/>
      </xdr:nvSpPr>
      <xdr:spPr>
        <a:xfrm>
          <a:off x="0" y="0"/>
          <a:ext cx="30165674" cy="5619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Times New Roman" panose="02020603050405020304" pitchFamily="18" charset="0"/>
              <a:ea typeface="+mn-ea"/>
              <a:cs typeface="Times New Roman" panose="02020603050405020304" pitchFamily="18" charset="0"/>
            </a:rPr>
            <a:t>Table S6. </a:t>
          </a:r>
          <a:r>
            <a:rPr lang="en-GB" sz="1200">
              <a:effectLst/>
              <a:latin typeface="Times New Roman" panose="02020603050405020304" pitchFamily="18" charset="0"/>
              <a:ea typeface="Calibri" panose="020F0502020204030204" pitchFamily="34" charset="0"/>
            </a:rPr>
            <a:t>List of metabolites showing an organ or species interaction based on ANOVA, as represented in Figure 5. Values represent mean ± standard error (SE) (n = 5 biological replicates) of normalized intensity values. Metabolites showing organ effect in </a:t>
          </a:r>
          <a:r>
            <a:rPr lang="en-GB" sz="1200" i="1">
              <a:effectLst/>
              <a:latin typeface="Times New Roman" panose="02020603050405020304" pitchFamily="18" charset="0"/>
              <a:ea typeface="Calibri" panose="020F0502020204030204" pitchFamily="34" charset="0"/>
            </a:rPr>
            <a:t>Medicago sativa, Medicago truncatula</a:t>
          </a:r>
          <a:r>
            <a:rPr lang="en-GB" sz="1200">
              <a:effectLst/>
              <a:latin typeface="Times New Roman" panose="02020603050405020304" pitchFamily="18" charset="0"/>
              <a:ea typeface="Calibri" panose="020F0502020204030204" pitchFamily="34" charset="0"/>
            </a:rPr>
            <a:t>, and both species were represented in green, orange, and brown, respectively. Metabolites showing species effect in taproots and fibrous roots or both root systems were represented in yellow, blue, and grey, respectively. Metabolites sharing organ effect to both species and species effect in both organs were represented in bold. C, control; MD, moderate water deficit; SD, severe water deficit; Taproots, tapRs; Fibrous roots, fibRs; </a:t>
          </a:r>
          <a:r>
            <a:rPr lang="en-GB" sz="1200" i="1">
              <a:effectLst/>
              <a:latin typeface="Times New Roman" panose="02020603050405020304" pitchFamily="18" charset="0"/>
              <a:ea typeface="Calibri" panose="020F0502020204030204" pitchFamily="34" charset="0"/>
            </a:rPr>
            <a:t>M. sativa, Ms; M. truncatula. Mt</a:t>
          </a:r>
          <a:r>
            <a:rPr lang="en-GB" sz="1200">
              <a:effectLst/>
              <a:latin typeface="Times New Roman" panose="02020603050405020304" pitchFamily="18" charset="0"/>
              <a:ea typeface="Calibri" panose="020F0502020204030204" pitchFamily="34" charset="0"/>
            </a:rPr>
            <a:t>. </a:t>
          </a:r>
          <a:endParaRPr lang="en-US" sz="1400">
            <a:effectLst/>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53</xdr:col>
      <xdr:colOff>19049</xdr:colOff>
      <xdr:row>2</xdr:row>
      <xdr:rowOff>180975</xdr:rowOff>
    </xdr:to>
    <xdr:sp macro="" textlink="">
      <xdr:nvSpPr>
        <xdr:cNvPr id="2" name="CuadroTexto 1"/>
        <xdr:cNvSpPr txBox="1"/>
      </xdr:nvSpPr>
      <xdr:spPr>
        <a:xfrm>
          <a:off x="0" y="0"/>
          <a:ext cx="40233599" cy="56197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Times New Roman" panose="02020603050405020304" pitchFamily="18" charset="0"/>
              <a:ea typeface="+mn-ea"/>
              <a:cs typeface="Times New Roman" panose="02020603050405020304" pitchFamily="18" charset="0"/>
            </a:rPr>
            <a:t>Table S6. </a:t>
          </a:r>
          <a:r>
            <a:rPr lang="en-GB" sz="1200">
              <a:effectLst/>
              <a:latin typeface="Times New Roman" panose="02020603050405020304" pitchFamily="18" charset="0"/>
              <a:ea typeface="Calibri" panose="020F0502020204030204" pitchFamily="34" charset="0"/>
            </a:rPr>
            <a:t>List of metabolites showing an organ or species interaction based on ANOVA, as represented in Figure 5. Values represent mean ± standard error (SE) (n = 5 biological replicates) of normalized intensity values. Metabolites showing organ effect in </a:t>
          </a:r>
          <a:r>
            <a:rPr lang="en-GB" sz="1200" i="1">
              <a:effectLst/>
              <a:latin typeface="Times New Roman" panose="02020603050405020304" pitchFamily="18" charset="0"/>
              <a:ea typeface="Calibri" panose="020F0502020204030204" pitchFamily="34" charset="0"/>
            </a:rPr>
            <a:t>Medicago sativa, Medicago truncatula</a:t>
          </a:r>
          <a:r>
            <a:rPr lang="en-GB" sz="1200">
              <a:effectLst/>
              <a:latin typeface="Times New Roman" panose="02020603050405020304" pitchFamily="18" charset="0"/>
              <a:ea typeface="Calibri" panose="020F0502020204030204" pitchFamily="34" charset="0"/>
            </a:rPr>
            <a:t>, and both species were represented in green, orange, and brown, respectively. Metabolites showing species effect in taproots and fibrous roots or both root systems were represented in yellow, blue, and grey, respectively. Metabolites sharing organ effect to both species and species effect in both organs were represented in bold. C, control; MD, moderate water deficit; SD, severe water deficit; Taproots, tapRs; Fibrous roots, fibRs; </a:t>
          </a:r>
          <a:r>
            <a:rPr lang="en-GB" sz="1200" i="1">
              <a:effectLst/>
              <a:latin typeface="Times New Roman" panose="02020603050405020304" pitchFamily="18" charset="0"/>
              <a:ea typeface="Calibri" panose="020F0502020204030204" pitchFamily="34" charset="0"/>
            </a:rPr>
            <a:t>M. sativa, Ms; M. truncatula. Mt</a:t>
          </a:r>
          <a:r>
            <a:rPr lang="en-GB" sz="1200">
              <a:effectLst/>
              <a:latin typeface="Times New Roman" panose="02020603050405020304" pitchFamily="18" charset="0"/>
              <a:ea typeface="Calibri" panose="020F0502020204030204" pitchFamily="34" charset="0"/>
            </a:rPr>
            <a:t>. </a:t>
          </a:r>
          <a:endParaRPr lang="en-US" sz="120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90"/>
  <sheetViews>
    <sheetView tabSelected="1" zoomScaleNormal="100" workbookViewId="0">
      <pane ySplit="7" topLeftCell="A59" activePane="bottomLeft" state="frozen"/>
      <selection pane="bottomLeft" activeCell="B62" sqref="B62"/>
    </sheetView>
  </sheetViews>
  <sheetFormatPr baseColWidth="10" defaultColWidth="18.85546875" defaultRowHeight="15.75"/>
  <cols>
    <col min="1" max="2" width="18.85546875" style="4"/>
    <col min="3" max="3" width="7.7109375" style="5" bestFit="1" customWidth="1"/>
    <col min="4" max="4" width="7.28515625" style="4" bestFit="1" customWidth="1"/>
    <col min="5" max="5" width="6.140625" style="4" bestFit="1" customWidth="1"/>
    <col min="6" max="6" width="7.28515625" style="4" bestFit="1" customWidth="1"/>
    <col min="7" max="9" width="6.140625" style="4" bestFit="1" customWidth="1"/>
    <col min="10" max="11" width="8.42578125" style="4" bestFit="1" customWidth="1"/>
    <col min="12" max="14" width="7.28515625" style="4" bestFit="1" customWidth="1"/>
    <col min="15" max="15" width="6.140625" style="4" bestFit="1" customWidth="1"/>
    <col min="16" max="16" width="7.28515625" style="4" bestFit="1" customWidth="1"/>
    <col min="17" max="17" width="6.140625" style="4" bestFit="1" customWidth="1"/>
    <col min="18" max="18" width="6.7109375" style="4" bestFit="1" customWidth="1"/>
    <col min="19" max="20" width="7.28515625" style="4" bestFit="1" customWidth="1"/>
    <col min="21" max="25" width="6.140625" style="4" bestFit="1" customWidth="1"/>
    <col min="26" max="27" width="8.42578125" style="4" bestFit="1" customWidth="1"/>
    <col min="28" max="28" width="9.28515625" style="4" bestFit="1" customWidth="1"/>
    <col min="29" max="29" width="7.28515625" style="4" bestFit="1" customWidth="1"/>
    <col min="30" max="30" width="6.140625" style="4" bestFit="1" customWidth="1"/>
    <col min="31" max="31" width="7.28515625" style="4" bestFit="1" customWidth="1"/>
    <col min="32" max="32" width="6.140625" style="4" bestFit="1" customWidth="1"/>
    <col min="33" max="33" width="7.28515625" style="4" bestFit="1" customWidth="1"/>
    <col min="34" max="34" width="6.140625" style="4" bestFit="1" customWidth="1"/>
    <col min="35" max="35" width="7.28515625" style="4" bestFit="1" customWidth="1"/>
    <col min="36" max="36" width="8.42578125" style="4" bestFit="1" customWidth="1"/>
    <col min="37" max="37" width="7.28515625" style="4" bestFit="1" customWidth="1"/>
    <col min="38" max="38" width="6.140625" style="4" bestFit="1" customWidth="1"/>
    <col min="39" max="39" width="7.28515625" style="4" bestFit="1" customWidth="1"/>
    <col min="40" max="40" width="6.140625" style="4" bestFit="1" customWidth="1"/>
    <col min="41" max="41" width="7.28515625" style="4" bestFit="1" customWidth="1"/>
    <col min="42" max="42" width="6.140625" style="4" bestFit="1" customWidth="1"/>
    <col min="43" max="44" width="8.42578125" style="4" bestFit="1" customWidth="1"/>
    <col min="45" max="45" width="7.28515625" style="4" bestFit="1" customWidth="1"/>
    <col min="46" max="50" width="6.140625" style="4" bestFit="1" customWidth="1"/>
    <col min="51" max="51" width="7.28515625" style="4" bestFit="1" customWidth="1"/>
    <col min="52" max="52" width="8.42578125" style="4" bestFit="1" customWidth="1"/>
    <col min="53" max="53" width="9.28515625" style="4" bestFit="1" customWidth="1"/>
    <col min="54" max="16384" width="18.85546875" style="4"/>
  </cols>
  <sheetData>
    <row r="1" spans="1:56" s="1" customFormat="1">
      <c r="A1" s="65"/>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65"/>
      <c r="AO1" s="65"/>
      <c r="AP1" s="65"/>
      <c r="AQ1" s="65"/>
      <c r="AR1" s="65"/>
      <c r="AS1" s="65"/>
      <c r="AT1" s="65"/>
      <c r="AU1" s="65"/>
      <c r="AV1" s="65"/>
      <c r="AW1" s="65"/>
      <c r="AX1" s="65"/>
      <c r="AY1" s="65"/>
      <c r="AZ1" s="65"/>
      <c r="BA1" s="65"/>
      <c r="BB1" s="65"/>
      <c r="BC1" s="65"/>
      <c r="BD1" s="65"/>
    </row>
    <row r="2" spans="1:56" s="1" customFormat="1">
      <c r="A2" s="2"/>
      <c r="B2" s="2"/>
      <c r="C2" s="3"/>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row>
    <row r="3" spans="1:56" s="1" customFormat="1">
      <c r="A3" s="2"/>
      <c r="B3" s="2"/>
      <c r="C3" s="3"/>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row>
    <row r="4" spans="1:56">
      <c r="D4" s="66" t="s">
        <v>231</v>
      </c>
      <c r="E4" s="66"/>
      <c r="F4" s="66"/>
      <c r="G4" s="66"/>
      <c r="H4" s="66"/>
      <c r="I4" s="66"/>
      <c r="J4" s="66"/>
      <c r="K4" s="66"/>
      <c r="L4" s="66"/>
      <c r="M4" s="66"/>
      <c r="N4" s="66"/>
      <c r="O4" s="66"/>
      <c r="P4" s="66"/>
      <c r="Q4" s="66"/>
      <c r="R4" s="66"/>
      <c r="S4" s="66"/>
      <c r="T4" s="66"/>
      <c r="U4" s="66"/>
      <c r="V4" s="66"/>
      <c r="W4" s="66"/>
      <c r="X4" s="66"/>
      <c r="Y4" s="66"/>
      <c r="Z4" s="6"/>
      <c r="AA4" s="6"/>
      <c r="AB4" s="6"/>
      <c r="AC4" s="67" t="s">
        <v>0</v>
      </c>
      <c r="AD4" s="67"/>
      <c r="AE4" s="67"/>
      <c r="AF4" s="67"/>
      <c r="AG4" s="67"/>
      <c r="AH4" s="67"/>
      <c r="AI4" s="67"/>
      <c r="AJ4" s="67"/>
      <c r="AK4" s="67"/>
      <c r="AL4" s="67"/>
      <c r="AM4" s="67"/>
      <c r="AN4" s="67"/>
      <c r="AO4" s="67"/>
      <c r="AP4" s="67"/>
      <c r="AQ4" s="67"/>
      <c r="AR4" s="67"/>
      <c r="AS4" s="67"/>
      <c r="AT4" s="67"/>
      <c r="AU4" s="67"/>
      <c r="AV4" s="67"/>
      <c r="AW4" s="67"/>
      <c r="AX4" s="67"/>
      <c r="AY4" s="67"/>
      <c r="AZ4" s="67"/>
      <c r="BA4" s="7"/>
    </row>
    <row r="5" spans="1:56">
      <c r="D5" s="68" t="s">
        <v>1</v>
      </c>
      <c r="E5" s="68"/>
      <c r="F5" s="68"/>
      <c r="G5" s="68"/>
      <c r="H5" s="68"/>
      <c r="I5" s="68"/>
      <c r="J5" s="68"/>
      <c r="K5" s="68"/>
      <c r="L5" s="69" t="s">
        <v>2</v>
      </c>
      <c r="M5" s="69"/>
      <c r="N5" s="69"/>
      <c r="O5" s="69"/>
      <c r="P5" s="69"/>
      <c r="Q5" s="69"/>
      <c r="R5" s="69"/>
      <c r="S5" s="69"/>
      <c r="T5" s="70" t="s">
        <v>3</v>
      </c>
      <c r="U5" s="70"/>
      <c r="V5" s="70"/>
      <c r="W5" s="70"/>
      <c r="X5" s="70"/>
      <c r="Y5" s="70"/>
      <c r="Z5" s="8"/>
      <c r="AA5" s="8"/>
      <c r="AB5" s="9" t="s">
        <v>98</v>
      </c>
      <c r="AC5" s="68" t="s">
        <v>1</v>
      </c>
      <c r="AD5" s="68"/>
      <c r="AE5" s="68"/>
      <c r="AF5" s="68"/>
      <c r="AG5" s="68"/>
      <c r="AH5" s="68"/>
      <c r="AI5" s="10"/>
      <c r="AJ5" s="10"/>
      <c r="AK5" s="69" t="s">
        <v>2</v>
      </c>
      <c r="AL5" s="69"/>
      <c r="AM5" s="69"/>
      <c r="AN5" s="69"/>
      <c r="AO5" s="69"/>
      <c r="AP5" s="69"/>
      <c r="AQ5" s="10"/>
      <c r="AR5" s="10"/>
      <c r="AS5" s="70" t="s">
        <v>3</v>
      </c>
      <c r="AT5" s="70"/>
      <c r="AU5" s="70"/>
      <c r="AV5" s="70"/>
      <c r="AW5" s="70"/>
      <c r="AX5" s="70"/>
      <c r="AY5" s="8"/>
      <c r="AZ5" s="8"/>
      <c r="BA5" s="9" t="s">
        <v>98</v>
      </c>
    </row>
    <row r="6" spans="1:56" s="1" customFormat="1">
      <c r="C6" s="11"/>
      <c r="D6" s="62" t="s">
        <v>4</v>
      </c>
      <c r="E6" s="62"/>
      <c r="F6" s="63" t="s">
        <v>5</v>
      </c>
      <c r="G6" s="63"/>
      <c r="H6" s="64" t="s">
        <v>6</v>
      </c>
      <c r="I6" s="64"/>
      <c r="J6" s="61" t="s">
        <v>7</v>
      </c>
      <c r="K6" s="61"/>
      <c r="L6" s="62" t="s">
        <v>4</v>
      </c>
      <c r="M6" s="62"/>
      <c r="N6" s="63" t="s">
        <v>5</v>
      </c>
      <c r="O6" s="63"/>
      <c r="P6" s="64" t="s">
        <v>6</v>
      </c>
      <c r="Q6" s="64"/>
      <c r="R6" s="61" t="s">
        <v>7</v>
      </c>
      <c r="S6" s="61"/>
      <c r="T6" s="62" t="s">
        <v>4</v>
      </c>
      <c r="U6" s="62"/>
      <c r="V6" s="63" t="s">
        <v>5</v>
      </c>
      <c r="W6" s="63"/>
      <c r="X6" s="64" t="s">
        <v>6</v>
      </c>
      <c r="Y6" s="64"/>
      <c r="Z6" s="61" t="s">
        <v>7</v>
      </c>
      <c r="AA6" s="61"/>
      <c r="AB6" s="9" t="s">
        <v>7</v>
      </c>
      <c r="AC6" s="62" t="s">
        <v>4</v>
      </c>
      <c r="AD6" s="62"/>
      <c r="AE6" s="63" t="s">
        <v>5</v>
      </c>
      <c r="AF6" s="63"/>
      <c r="AG6" s="64" t="s">
        <v>6</v>
      </c>
      <c r="AH6" s="64"/>
      <c r="AI6" s="61" t="s">
        <v>7</v>
      </c>
      <c r="AJ6" s="61"/>
      <c r="AK6" s="62" t="s">
        <v>4</v>
      </c>
      <c r="AL6" s="62"/>
      <c r="AM6" s="63" t="s">
        <v>5</v>
      </c>
      <c r="AN6" s="63"/>
      <c r="AO6" s="64" t="s">
        <v>6</v>
      </c>
      <c r="AP6" s="64"/>
      <c r="AQ6" s="61" t="s">
        <v>7</v>
      </c>
      <c r="AR6" s="61"/>
      <c r="AS6" s="62" t="s">
        <v>4</v>
      </c>
      <c r="AT6" s="62"/>
      <c r="AU6" s="63" t="s">
        <v>5</v>
      </c>
      <c r="AV6" s="63"/>
      <c r="AW6" s="64" t="s">
        <v>6</v>
      </c>
      <c r="AX6" s="64"/>
      <c r="AY6" s="61" t="s">
        <v>7</v>
      </c>
      <c r="AZ6" s="61"/>
      <c r="BA6" s="9" t="s">
        <v>7</v>
      </c>
    </row>
    <row r="7" spans="1:56">
      <c r="A7" s="12" t="s">
        <v>8</v>
      </c>
      <c r="B7" s="12" t="s">
        <v>9</v>
      </c>
      <c r="C7" s="12" t="s">
        <v>100</v>
      </c>
      <c r="D7" s="14" t="s">
        <v>10</v>
      </c>
      <c r="E7" s="14" t="s">
        <v>11</v>
      </c>
      <c r="F7" s="14" t="s">
        <v>10</v>
      </c>
      <c r="G7" s="14" t="s">
        <v>11</v>
      </c>
      <c r="H7" s="14" t="s">
        <v>10</v>
      </c>
      <c r="I7" s="14" t="s">
        <v>11</v>
      </c>
      <c r="J7" s="15" t="s">
        <v>12</v>
      </c>
      <c r="K7" s="15" t="s">
        <v>13</v>
      </c>
      <c r="L7" s="14" t="s">
        <v>10</v>
      </c>
      <c r="M7" s="14" t="s">
        <v>11</v>
      </c>
      <c r="N7" s="14" t="s">
        <v>10</v>
      </c>
      <c r="O7" s="14" t="s">
        <v>11</v>
      </c>
      <c r="P7" s="14" t="s">
        <v>10</v>
      </c>
      <c r="Q7" s="14" t="s">
        <v>11</v>
      </c>
      <c r="R7" s="15" t="s">
        <v>12</v>
      </c>
      <c r="S7" s="15" t="s">
        <v>13</v>
      </c>
      <c r="T7" s="14" t="s">
        <v>10</v>
      </c>
      <c r="U7" s="14" t="s">
        <v>11</v>
      </c>
      <c r="V7" s="14" t="s">
        <v>10</v>
      </c>
      <c r="W7" s="14" t="s">
        <v>11</v>
      </c>
      <c r="X7" s="14" t="s">
        <v>10</v>
      </c>
      <c r="Y7" s="14" t="s">
        <v>11</v>
      </c>
      <c r="Z7" s="15" t="s">
        <v>12</v>
      </c>
      <c r="AA7" s="15" t="s">
        <v>13</v>
      </c>
      <c r="AB7" s="9" t="s">
        <v>99</v>
      </c>
      <c r="AC7" s="14" t="s">
        <v>10</v>
      </c>
      <c r="AD7" s="14" t="s">
        <v>11</v>
      </c>
      <c r="AE7" s="14" t="s">
        <v>10</v>
      </c>
      <c r="AF7" s="14" t="s">
        <v>11</v>
      </c>
      <c r="AG7" s="14" t="s">
        <v>10</v>
      </c>
      <c r="AH7" s="14" t="s">
        <v>11</v>
      </c>
      <c r="AI7" s="15" t="s">
        <v>12</v>
      </c>
      <c r="AJ7" s="15" t="s">
        <v>13</v>
      </c>
      <c r="AK7" s="14" t="s">
        <v>10</v>
      </c>
      <c r="AL7" s="14" t="s">
        <v>11</v>
      </c>
      <c r="AM7" s="14" t="s">
        <v>10</v>
      </c>
      <c r="AN7" s="14" t="s">
        <v>11</v>
      </c>
      <c r="AO7" s="14" t="s">
        <v>10</v>
      </c>
      <c r="AP7" s="14" t="s">
        <v>11</v>
      </c>
      <c r="AQ7" s="15" t="s">
        <v>12</v>
      </c>
      <c r="AR7" s="15" t="s">
        <v>13</v>
      </c>
      <c r="AS7" s="14" t="s">
        <v>10</v>
      </c>
      <c r="AT7" s="14" t="s">
        <v>11</v>
      </c>
      <c r="AU7" s="14" t="s">
        <v>10</v>
      </c>
      <c r="AV7" s="14" t="s">
        <v>11</v>
      </c>
      <c r="AW7" s="14" t="s">
        <v>10</v>
      </c>
      <c r="AX7" s="14" t="s">
        <v>11</v>
      </c>
      <c r="AY7" s="15" t="s">
        <v>12</v>
      </c>
      <c r="AZ7" s="15" t="s">
        <v>13</v>
      </c>
      <c r="BA7" s="9" t="s">
        <v>99</v>
      </c>
    </row>
    <row r="8" spans="1:56">
      <c r="A8" s="16" t="s">
        <v>20</v>
      </c>
      <c r="B8" s="16" t="s">
        <v>21</v>
      </c>
      <c r="C8" s="17" t="s">
        <v>102</v>
      </c>
      <c r="D8" s="18">
        <v>1.5563832988048315E-2</v>
      </c>
      <c r="E8" s="18">
        <v>2.5199654133691114E-3</v>
      </c>
      <c r="F8" s="18">
        <v>1.1231821204448633E-2</v>
      </c>
      <c r="G8" s="18">
        <v>1.9964400011338985E-3</v>
      </c>
      <c r="H8" s="18">
        <v>1.4806654553449677E-2</v>
      </c>
      <c r="I8" s="18">
        <v>1.2748648886927222E-3</v>
      </c>
      <c r="J8" s="18">
        <f t="shared" ref="J8:J39" si="0">F8/D8</f>
        <v>0.72166163779023496</v>
      </c>
      <c r="K8" s="18">
        <f t="shared" ref="K8:K39" si="1">H8/D8</f>
        <v>0.95135013109045274</v>
      </c>
      <c r="L8" s="19">
        <v>7.1083421360412929E-3</v>
      </c>
      <c r="M8" s="19">
        <v>1.4574185671326163E-3</v>
      </c>
      <c r="N8" s="19">
        <v>7.2075036066869339E-3</v>
      </c>
      <c r="O8" s="19">
        <v>1.0373555615073862E-3</v>
      </c>
      <c r="P8" s="19">
        <v>5.5732099091248422E-3</v>
      </c>
      <c r="Q8" s="19">
        <v>1.0080257957409955E-3</v>
      </c>
      <c r="R8" s="19">
        <f t="shared" ref="R8:R39" si="2">N8/L8</f>
        <v>1.013950013765216</v>
      </c>
      <c r="S8" s="19">
        <f t="shared" ref="S8:S39" si="3">P8/L8</f>
        <v>0.78403793774459751</v>
      </c>
      <c r="T8" s="19">
        <v>2.6681585660011495E-3</v>
      </c>
      <c r="U8" s="19">
        <v>8.1920133117893354E-4</v>
      </c>
      <c r="V8" s="19">
        <v>3.5352455332198435E-3</v>
      </c>
      <c r="W8" s="19">
        <v>6.548630691707286E-4</v>
      </c>
      <c r="X8" s="19">
        <v>6.3431735971790386E-3</v>
      </c>
      <c r="Y8" s="19">
        <v>1.1728255189986786E-3</v>
      </c>
      <c r="Z8" s="19">
        <f t="shared" ref="Z8:Z39" si="4">V8/T8</f>
        <v>1.3249758010140393</v>
      </c>
      <c r="AA8" s="19">
        <f t="shared" ref="AA8:AA39" si="5">X8/T8</f>
        <v>2.3773600557352728</v>
      </c>
      <c r="AB8" s="19">
        <f t="shared" ref="AB8:AB39" si="6">L8/T8</f>
        <v>2.6641378164772198</v>
      </c>
      <c r="AC8" s="19">
        <v>1.2518478480377033E-2</v>
      </c>
      <c r="AD8" s="19">
        <v>1.7484389433968508E-3</v>
      </c>
      <c r="AE8" s="19">
        <v>9.8403251278155728E-3</v>
      </c>
      <c r="AF8" s="19">
        <v>2.1822479478303207E-3</v>
      </c>
      <c r="AG8" s="19">
        <v>9.2290172739538066E-3</v>
      </c>
      <c r="AH8" s="19">
        <v>1.7907998490769375E-3</v>
      </c>
      <c r="AI8" s="19">
        <f t="shared" ref="AI8:AI39" si="7">AE8/AC8</f>
        <v>0.78606398878589601</v>
      </c>
      <c r="AJ8" s="19">
        <f t="shared" ref="AJ8:AJ39" si="8">AG8/AC8</f>
        <v>0.73723154842023952</v>
      </c>
      <c r="AK8" s="19">
        <v>7.5905638245068853E-3</v>
      </c>
      <c r="AL8" s="19">
        <v>1.7713523672306089E-3</v>
      </c>
      <c r="AM8" s="19">
        <v>2.3565499164649954E-3</v>
      </c>
      <c r="AN8" s="19">
        <v>9.8206128101890997E-4</v>
      </c>
      <c r="AO8" s="19">
        <v>4.6115651712392933E-3</v>
      </c>
      <c r="AP8" s="19">
        <v>9.2311325515330867E-4</v>
      </c>
      <c r="AQ8" s="19">
        <f t="shared" ref="AQ8:AQ39" si="9">AM8/AK8</f>
        <v>0.31045782249490361</v>
      </c>
      <c r="AR8" s="19">
        <f t="shared" ref="AR8:AR39" si="10">AO8/AK8</f>
        <v>0.60753921287775747</v>
      </c>
      <c r="AS8" s="19">
        <v>8.0050341562275598E-3</v>
      </c>
      <c r="AT8" s="19">
        <v>2.0999797748880358E-3</v>
      </c>
      <c r="AU8" s="19">
        <v>4.4427832803274909E-3</v>
      </c>
      <c r="AV8" s="19">
        <v>6.6812012709431242E-4</v>
      </c>
      <c r="AW8" s="19">
        <v>3.505873666320583E-3</v>
      </c>
      <c r="AX8" s="19">
        <v>8.4221207135998526E-4</v>
      </c>
      <c r="AY8" s="19">
        <f t="shared" ref="AY8:AY39" si="11">AU8/AS8</f>
        <v>0.5549986662919113</v>
      </c>
      <c r="AZ8" s="19">
        <f t="shared" ref="AZ8:AZ39" si="12">AW8/AS8</f>
        <v>0.43795861427938687</v>
      </c>
      <c r="BA8" s="19">
        <f t="shared" ref="BA8:BA39" si="13">AK8/AS8</f>
        <v>0.94822378972633925</v>
      </c>
    </row>
    <row r="9" spans="1:56">
      <c r="A9" s="20" t="s">
        <v>22</v>
      </c>
      <c r="B9" s="20" t="s">
        <v>23</v>
      </c>
      <c r="C9" s="17" t="s">
        <v>102</v>
      </c>
      <c r="D9" s="18">
        <v>7.6868158030185818E-3</v>
      </c>
      <c r="E9" s="18">
        <v>3.4072331050865948E-3</v>
      </c>
      <c r="F9" s="18">
        <v>9.9461434991364797E-3</v>
      </c>
      <c r="G9" s="18">
        <v>1.830365894606404E-3</v>
      </c>
      <c r="H9" s="18">
        <v>9.4188043634062264E-3</v>
      </c>
      <c r="I9" s="18">
        <v>1.585081201825173E-3</v>
      </c>
      <c r="J9" s="18">
        <f t="shared" si="0"/>
        <v>1.2939224451340006</v>
      </c>
      <c r="K9" s="18">
        <f t="shared" si="1"/>
        <v>1.225319378631071</v>
      </c>
      <c r="L9" s="19">
        <v>5.8035361341121309E-3</v>
      </c>
      <c r="M9" s="19">
        <v>1.8073127208154387E-3</v>
      </c>
      <c r="N9" s="19">
        <v>8.6416107494333497E-3</v>
      </c>
      <c r="O9" s="19">
        <v>1.9528254086630344E-3</v>
      </c>
      <c r="P9" s="19">
        <v>3.3526829028352771E-3</v>
      </c>
      <c r="Q9" s="19">
        <v>1.2119074731633775E-3</v>
      </c>
      <c r="R9" s="19">
        <f t="shared" si="2"/>
        <v>1.4890250615722942</v>
      </c>
      <c r="S9" s="19">
        <f t="shared" si="3"/>
        <v>0.57769656729262286</v>
      </c>
      <c r="T9" s="19">
        <v>2.9693606413704665E-2</v>
      </c>
      <c r="U9" s="19">
        <v>9.2518690801933513E-3</v>
      </c>
      <c r="V9" s="19">
        <v>7.2955861335425006E-3</v>
      </c>
      <c r="W9" s="19">
        <v>1.2046732459702056E-3</v>
      </c>
      <c r="X9" s="19">
        <v>1.0051788361336304E-2</v>
      </c>
      <c r="Y9" s="19">
        <v>1.4794401680131631E-3</v>
      </c>
      <c r="Z9" s="19">
        <f t="shared" si="4"/>
        <v>0.24569552219077456</v>
      </c>
      <c r="AA9" s="19">
        <f t="shared" si="5"/>
        <v>0.3385169258759031</v>
      </c>
      <c r="AB9" s="19">
        <f t="shared" si="6"/>
        <v>0.1954473314307012</v>
      </c>
      <c r="AC9" s="19">
        <v>4.3074248132392813E-3</v>
      </c>
      <c r="AD9" s="19">
        <v>1.6043537428803839E-3</v>
      </c>
      <c r="AE9" s="19">
        <v>5.0210604229442611E-3</v>
      </c>
      <c r="AF9" s="19">
        <v>9.8896914797909374E-4</v>
      </c>
      <c r="AG9" s="19">
        <v>8.4336587297494797E-3</v>
      </c>
      <c r="AH9" s="19">
        <v>6.369165032651436E-4</v>
      </c>
      <c r="AI9" s="19">
        <f t="shared" si="7"/>
        <v>1.1656756973474158</v>
      </c>
      <c r="AJ9" s="19">
        <f t="shared" si="8"/>
        <v>1.957935215451196</v>
      </c>
      <c r="AK9" s="19">
        <v>7.9911713187829619E-3</v>
      </c>
      <c r="AL9" s="19">
        <v>2.9161485552391488E-3</v>
      </c>
      <c r="AM9" s="19">
        <v>3.5964407270542968E-3</v>
      </c>
      <c r="AN9" s="19">
        <v>8.6536661902663758E-4</v>
      </c>
      <c r="AO9" s="19">
        <v>4.5206275732622833E-3</v>
      </c>
      <c r="AP9" s="19">
        <v>1.0427028236542962E-3</v>
      </c>
      <c r="AQ9" s="19">
        <f t="shared" si="9"/>
        <v>0.45005176132327329</v>
      </c>
      <c r="AR9" s="19">
        <f t="shared" si="10"/>
        <v>0.56570274781078844</v>
      </c>
      <c r="AS9" s="19">
        <v>8.8851324813839783E-3</v>
      </c>
      <c r="AT9" s="19">
        <v>1.664724702751883E-3</v>
      </c>
      <c r="AU9" s="19">
        <v>4.0256726351258609E-3</v>
      </c>
      <c r="AV9" s="19">
        <v>9.1836621106522248E-4</v>
      </c>
      <c r="AW9" s="19">
        <v>3.7777079747716323E-3</v>
      </c>
      <c r="AX9" s="19">
        <v>2.6200930047232438E-4</v>
      </c>
      <c r="AY9" s="19">
        <f t="shared" si="11"/>
        <v>0.45307964102509457</v>
      </c>
      <c r="AZ9" s="19">
        <f t="shared" si="12"/>
        <v>0.42517182300732603</v>
      </c>
      <c r="BA9" s="19">
        <f t="shared" si="13"/>
        <v>0.8993868505085284</v>
      </c>
    </row>
    <row r="10" spans="1:56">
      <c r="A10" s="20" t="s">
        <v>28</v>
      </c>
      <c r="B10" s="20" t="s">
        <v>29</v>
      </c>
      <c r="C10" s="17" t="s">
        <v>102</v>
      </c>
      <c r="D10" s="18">
        <v>0.10631091186753498</v>
      </c>
      <c r="E10" s="18">
        <v>1.7885701633231534E-2</v>
      </c>
      <c r="F10" s="18">
        <v>8.2484097397859113E-2</v>
      </c>
      <c r="G10" s="18">
        <v>6.8802535808005693E-3</v>
      </c>
      <c r="H10" s="18">
        <v>0.14509351252626493</v>
      </c>
      <c r="I10" s="18">
        <v>1.5852437098291098E-2</v>
      </c>
      <c r="J10" s="18">
        <f t="shared" si="0"/>
        <v>0.7758761160908445</v>
      </c>
      <c r="K10" s="18">
        <f t="shared" si="1"/>
        <v>1.3648035745103348</v>
      </c>
      <c r="L10" s="19">
        <v>0.13568059189961973</v>
      </c>
      <c r="M10" s="19">
        <v>2.0156818949515386E-2</v>
      </c>
      <c r="N10" s="19">
        <v>5.9498379870987828E-2</v>
      </c>
      <c r="O10" s="19">
        <v>6.6166465946869589E-3</v>
      </c>
      <c r="P10" s="19">
        <v>4.5437220006393698E-2</v>
      </c>
      <c r="Q10" s="19">
        <v>7.0062679806423842E-3</v>
      </c>
      <c r="R10" s="19">
        <f t="shared" si="2"/>
        <v>0.43851798579273876</v>
      </c>
      <c r="S10" s="19">
        <f t="shared" si="3"/>
        <v>0.33488371011831536</v>
      </c>
      <c r="T10" s="19">
        <v>3.7035534945783391E-2</v>
      </c>
      <c r="U10" s="19">
        <v>7.6107019326886868E-3</v>
      </c>
      <c r="V10" s="19">
        <v>2.2948484234314021E-2</v>
      </c>
      <c r="W10" s="19">
        <v>3.9853384652910597E-3</v>
      </c>
      <c r="X10" s="19">
        <v>3.2636363479204525E-2</v>
      </c>
      <c r="Y10" s="19">
        <v>6.7074406856873596E-3</v>
      </c>
      <c r="Z10" s="19">
        <f t="shared" si="4"/>
        <v>0.61963420449869255</v>
      </c>
      <c r="AA10" s="19">
        <f t="shared" si="5"/>
        <v>0.88121755300635329</v>
      </c>
      <c r="AB10" s="19">
        <f t="shared" si="6"/>
        <v>3.6635245608911444</v>
      </c>
      <c r="AC10" s="19">
        <v>9.1185077027347489E-2</v>
      </c>
      <c r="AD10" s="19">
        <v>8.1802165266084033E-3</v>
      </c>
      <c r="AE10" s="19">
        <v>6.8866397437889845E-2</v>
      </c>
      <c r="AF10" s="19">
        <v>3.95588876587173E-3</v>
      </c>
      <c r="AG10" s="19">
        <v>0.15413571115020178</v>
      </c>
      <c r="AH10" s="19">
        <v>2.7041971277665028E-2</v>
      </c>
      <c r="AI10" s="19">
        <f t="shared" si="7"/>
        <v>0.7552375858303656</v>
      </c>
      <c r="AJ10" s="19">
        <f t="shared" si="8"/>
        <v>1.6903611443347757</v>
      </c>
      <c r="AK10" s="19">
        <v>0.12731445705448297</v>
      </c>
      <c r="AL10" s="19">
        <v>1.3717613116517849E-2</v>
      </c>
      <c r="AM10" s="19">
        <v>6.9211210110957516E-2</v>
      </c>
      <c r="AN10" s="19">
        <v>6.1855839979127322E-3</v>
      </c>
      <c r="AO10" s="19">
        <v>8.598860582947554E-2</v>
      </c>
      <c r="AP10" s="19">
        <v>1.0688203643227992E-2</v>
      </c>
      <c r="AQ10" s="19">
        <f t="shared" si="9"/>
        <v>0.54362412338874655</v>
      </c>
      <c r="AR10" s="19">
        <f t="shared" si="10"/>
        <v>0.67540331097416195</v>
      </c>
      <c r="AS10" s="19">
        <v>0.14233865815498442</v>
      </c>
      <c r="AT10" s="19">
        <v>0.11613318873098781</v>
      </c>
      <c r="AU10" s="19">
        <v>2.7220667728208348E-2</v>
      </c>
      <c r="AV10" s="19">
        <v>5.4561208358543997E-3</v>
      </c>
      <c r="AW10" s="19">
        <v>3.1116847366549894E-2</v>
      </c>
      <c r="AX10" s="19">
        <v>5.441528347764177E-3</v>
      </c>
      <c r="AY10" s="19">
        <f t="shared" si="11"/>
        <v>0.1912387546787839</v>
      </c>
      <c r="AZ10" s="19">
        <f t="shared" si="12"/>
        <v>0.21861135808002727</v>
      </c>
      <c r="BA10" s="19">
        <f t="shared" si="13"/>
        <v>0.89444750080373481</v>
      </c>
    </row>
    <row r="11" spans="1:56">
      <c r="A11" s="20" t="s">
        <v>34</v>
      </c>
      <c r="B11" s="20" t="s">
        <v>35</v>
      </c>
      <c r="C11" s="17" t="s">
        <v>102</v>
      </c>
      <c r="D11" s="18">
        <v>0.25669610187419389</v>
      </c>
      <c r="E11" s="18">
        <v>1.533190491434103E-2</v>
      </c>
      <c r="F11" s="18">
        <v>0.4625423851591357</v>
      </c>
      <c r="G11" s="18">
        <v>6.7387119731963055E-2</v>
      </c>
      <c r="H11" s="18">
        <v>0.54319195588024227</v>
      </c>
      <c r="I11" s="18">
        <v>6.4069918953030144E-2</v>
      </c>
      <c r="J11" s="18">
        <f t="shared" si="0"/>
        <v>1.8019065415563909</v>
      </c>
      <c r="K11" s="18">
        <f t="shared" si="1"/>
        <v>2.1160896169216441</v>
      </c>
      <c r="L11" s="19">
        <v>0.19418477173245696</v>
      </c>
      <c r="M11" s="19">
        <v>2.5452848625190351E-2</v>
      </c>
      <c r="N11" s="19">
        <v>9.415973722243845E-2</v>
      </c>
      <c r="O11" s="19">
        <v>1.5415640408906769E-2</v>
      </c>
      <c r="P11" s="19">
        <v>5.5712498414363973E-2</v>
      </c>
      <c r="Q11" s="19">
        <v>6.1397420993155516E-3</v>
      </c>
      <c r="R11" s="19">
        <f t="shared" si="2"/>
        <v>0.48489763838005506</v>
      </c>
      <c r="S11" s="19">
        <f t="shared" si="3"/>
        <v>0.28690456989656887</v>
      </c>
      <c r="T11" s="19">
        <v>0.16159558367652918</v>
      </c>
      <c r="U11" s="19">
        <v>1.2680979521828045E-2</v>
      </c>
      <c r="V11" s="19">
        <v>0.12964678402054036</v>
      </c>
      <c r="W11" s="19">
        <v>1.2149636359672786E-2</v>
      </c>
      <c r="X11" s="19">
        <v>0.10723456658399806</v>
      </c>
      <c r="Y11" s="19">
        <v>9.6010249171401378E-3</v>
      </c>
      <c r="Z11" s="19">
        <f t="shared" si="4"/>
        <v>0.80229162871219484</v>
      </c>
      <c r="AA11" s="19">
        <f t="shared" si="5"/>
        <v>0.66359837406604361</v>
      </c>
      <c r="AB11" s="19">
        <f t="shared" si="6"/>
        <v>1.2016712790936326</v>
      </c>
      <c r="AC11" s="19">
        <v>0.30838154609632007</v>
      </c>
      <c r="AD11" s="19">
        <v>3.0268055498077612E-2</v>
      </c>
      <c r="AE11" s="19">
        <v>0.33876912372142493</v>
      </c>
      <c r="AF11" s="19">
        <v>4.234000704894704E-2</v>
      </c>
      <c r="AG11" s="19">
        <v>0.58074306017362809</v>
      </c>
      <c r="AH11" s="19">
        <v>5.8535352910664522E-2</v>
      </c>
      <c r="AI11" s="19">
        <f t="shared" si="7"/>
        <v>1.0985388977056805</v>
      </c>
      <c r="AJ11" s="19">
        <f t="shared" si="8"/>
        <v>1.8831965385900182</v>
      </c>
      <c r="AK11" s="19">
        <v>0.3207762794270389</v>
      </c>
      <c r="AL11" s="19">
        <v>4.1795462602928865E-2</v>
      </c>
      <c r="AM11" s="19">
        <v>0.19697277242083749</v>
      </c>
      <c r="AN11" s="19">
        <v>8.3922366086888658E-3</v>
      </c>
      <c r="AO11" s="19">
        <v>0.14410779822033604</v>
      </c>
      <c r="AP11" s="19">
        <v>1.3781928951618059E-2</v>
      </c>
      <c r="AQ11" s="19">
        <f t="shared" si="9"/>
        <v>0.61405030562940766</v>
      </c>
      <c r="AR11" s="19">
        <f t="shared" si="10"/>
        <v>0.44924705304811541</v>
      </c>
      <c r="AS11" s="19">
        <v>0.52507938061942039</v>
      </c>
      <c r="AT11" s="19">
        <v>0.31084976865636171</v>
      </c>
      <c r="AU11" s="19">
        <v>0.1201678664967077</v>
      </c>
      <c r="AV11" s="19">
        <v>2.024326200826871E-2</v>
      </c>
      <c r="AW11" s="19">
        <v>0.11011058303427093</v>
      </c>
      <c r="AX11" s="19">
        <v>1.7202634378540933E-2</v>
      </c>
      <c r="AY11" s="19">
        <f t="shared" si="11"/>
        <v>0.22885657089590772</v>
      </c>
      <c r="AZ11" s="19">
        <f t="shared" si="12"/>
        <v>0.20970273657361441</v>
      </c>
      <c r="BA11" s="19">
        <f t="shared" si="13"/>
        <v>0.61091006668102021</v>
      </c>
    </row>
    <row r="12" spans="1:56">
      <c r="A12" s="20" t="s">
        <v>36</v>
      </c>
      <c r="B12" s="20" t="s">
        <v>36</v>
      </c>
      <c r="C12" s="17" t="s">
        <v>102</v>
      </c>
      <c r="D12" s="18">
        <v>0.65864170115383491</v>
      </c>
      <c r="E12" s="18">
        <v>6.3491906592966121E-2</v>
      </c>
      <c r="F12" s="18">
        <v>0.49248418580520248</v>
      </c>
      <c r="G12" s="18">
        <v>5.7464929065041456E-2</v>
      </c>
      <c r="H12" s="18">
        <v>0.45681445497498319</v>
      </c>
      <c r="I12" s="18">
        <v>6.4967514084411634E-2</v>
      </c>
      <c r="J12" s="18">
        <f t="shared" si="0"/>
        <v>0.7477270038359991</v>
      </c>
      <c r="K12" s="18">
        <f t="shared" si="1"/>
        <v>0.69357050149530064</v>
      </c>
      <c r="L12" s="19">
        <v>0.62587189030189538</v>
      </c>
      <c r="M12" s="19">
        <v>0.1656868246317052</v>
      </c>
      <c r="N12" s="19">
        <v>0.16911681310604484</v>
      </c>
      <c r="O12" s="19">
        <v>2.5761581947519291E-2</v>
      </c>
      <c r="P12" s="19">
        <v>0.17324794391959589</v>
      </c>
      <c r="Q12" s="19">
        <v>5.2798869768376833E-2</v>
      </c>
      <c r="R12" s="19">
        <f t="shared" si="2"/>
        <v>0.27020995147180954</v>
      </c>
      <c r="S12" s="19">
        <f t="shared" si="3"/>
        <v>0.2768105527730732</v>
      </c>
      <c r="T12" s="19">
        <v>0.19266980965914909</v>
      </c>
      <c r="U12" s="19">
        <v>2.0256716217088123E-2</v>
      </c>
      <c r="V12" s="19">
        <v>0.25463571508993782</v>
      </c>
      <c r="W12" s="19">
        <v>1.379735752708656E-2</v>
      </c>
      <c r="X12" s="19">
        <v>0.1905983059375676</v>
      </c>
      <c r="Y12" s="19">
        <v>3.2389971847499151E-2</v>
      </c>
      <c r="Z12" s="19">
        <f t="shared" si="4"/>
        <v>1.3216170999515295</v>
      </c>
      <c r="AA12" s="19">
        <f t="shared" si="5"/>
        <v>0.9892484259716342</v>
      </c>
      <c r="AB12" s="19">
        <f t="shared" si="6"/>
        <v>3.2484170270844261</v>
      </c>
      <c r="AC12" s="19">
        <v>0.91926388514750124</v>
      </c>
      <c r="AD12" s="19">
        <v>0.11247983603420215</v>
      </c>
      <c r="AE12" s="19">
        <v>0.95545211618851622</v>
      </c>
      <c r="AF12" s="19">
        <v>0.16908438491794339</v>
      </c>
      <c r="AG12" s="19">
        <v>0.93995255152204782</v>
      </c>
      <c r="AH12" s="19">
        <v>0.13233130783028585</v>
      </c>
      <c r="AI12" s="19">
        <f t="shared" si="7"/>
        <v>1.0393665318802427</v>
      </c>
      <c r="AJ12" s="19">
        <f t="shared" si="8"/>
        <v>1.0225056882020629</v>
      </c>
      <c r="AK12" s="19">
        <v>0.75440085640097831</v>
      </c>
      <c r="AL12" s="19">
        <v>0.15400859994608374</v>
      </c>
      <c r="AM12" s="19">
        <v>0.35828182327180447</v>
      </c>
      <c r="AN12" s="19">
        <v>9.5016926883675995E-2</v>
      </c>
      <c r="AO12" s="19">
        <v>0.17110926487462996</v>
      </c>
      <c r="AP12" s="19">
        <v>1.7216902013836445E-2</v>
      </c>
      <c r="AQ12" s="19">
        <f t="shared" si="9"/>
        <v>0.47492234431050395</v>
      </c>
      <c r="AR12" s="19">
        <f t="shared" si="10"/>
        <v>0.22681478079298753</v>
      </c>
      <c r="AS12" s="19">
        <v>1.1473158324610981</v>
      </c>
      <c r="AT12" s="19">
        <v>0.52847313213696401</v>
      </c>
      <c r="AU12" s="19">
        <v>0.22886785465176268</v>
      </c>
      <c r="AV12" s="19">
        <v>2.7338248809688281E-2</v>
      </c>
      <c r="AW12" s="19">
        <v>0.18437093684368938</v>
      </c>
      <c r="AX12" s="19">
        <v>4.1180703119110713E-2</v>
      </c>
      <c r="AY12" s="19">
        <f t="shared" si="11"/>
        <v>0.19948112644869551</v>
      </c>
      <c r="AZ12" s="19">
        <f t="shared" si="12"/>
        <v>0.16069763148669947</v>
      </c>
      <c r="BA12" s="19">
        <f t="shared" si="13"/>
        <v>0.65753547110277299</v>
      </c>
    </row>
    <row r="13" spans="1:56">
      <c r="A13" s="20" t="s">
        <v>37</v>
      </c>
      <c r="B13" s="20" t="s">
        <v>38</v>
      </c>
      <c r="C13" s="17" t="s">
        <v>102</v>
      </c>
      <c r="D13" s="18">
        <v>1.2926738655329178E-2</v>
      </c>
      <c r="E13" s="18">
        <v>3.4372716506153177E-3</v>
      </c>
      <c r="F13" s="18">
        <v>7.6837897349470606E-3</v>
      </c>
      <c r="G13" s="18">
        <v>1.4116582269449239E-3</v>
      </c>
      <c r="H13" s="18">
        <v>4.7484813724362239E-3</v>
      </c>
      <c r="I13" s="18">
        <v>1.5887656642527964E-3</v>
      </c>
      <c r="J13" s="18">
        <f t="shared" si="0"/>
        <v>0.59441054235124813</v>
      </c>
      <c r="K13" s="18">
        <f t="shared" si="1"/>
        <v>0.36733792637469426</v>
      </c>
      <c r="L13" s="19">
        <v>1.7719720019425934E-2</v>
      </c>
      <c r="M13" s="19">
        <v>3.8718516927583558E-3</v>
      </c>
      <c r="N13" s="19">
        <v>1.0736332336619218E-2</v>
      </c>
      <c r="O13" s="19">
        <v>1.6997327825468854E-3</v>
      </c>
      <c r="P13" s="19">
        <v>4.8512448778949731E-3</v>
      </c>
      <c r="Q13" s="19">
        <v>1.7339468237243289E-3</v>
      </c>
      <c r="R13" s="19">
        <f t="shared" si="2"/>
        <v>0.60589740271568027</v>
      </c>
      <c r="S13" s="19">
        <f t="shared" si="3"/>
        <v>0.27377661004669412</v>
      </c>
      <c r="T13" s="19">
        <v>3.3758964639467003E-3</v>
      </c>
      <c r="U13" s="19">
        <v>1.4755504818908137E-3</v>
      </c>
      <c r="V13" s="19">
        <v>3.1571970638991599E-3</v>
      </c>
      <c r="W13" s="19">
        <v>3.2469373316798436E-4</v>
      </c>
      <c r="X13" s="19">
        <v>2.5504752697857211E-3</v>
      </c>
      <c r="Y13" s="19">
        <v>6.9001594619159815E-4</v>
      </c>
      <c r="Z13" s="19">
        <f t="shared" si="4"/>
        <v>0.93521738525361564</v>
      </c>
      <c r="AA13" s="19">
        <f t="shared" si="5"/>
        <v>0.75549570225978024</v>
      </c>
      <c r="AB13" s="19">
        <f t="shared" si="6"/>
        <v>5.2488932076756072</v>
      </c>
      <c r="AC13" s="19">
        <v>1.2574510918842504E-2</v>
      </c>
      <c r="AD13" s="19">
        <v>2.3089863183631686E-3</v>
      </c>
      <c r="AE13" s="19">
        <v>8.5522869887482197E-3</v>
      </c>
      <c r="AF13" s="19">
        <v>1.6296715034507798E-3</v>
      </c>
      <c r="AG13" s="19">
        <v>4.5993551492187184E-3</v>
      </c>
      <c r="AH13" s="19">
        <v>1.5081662754903116E-3</v>
      </c>
      <c r="AI13" s="19">
        <f t="shared" si="7"/>
        <v>0.68012879736999476</v>
      </c>
      <c r="AJ13" s="19">
        <f t="shared" si="8"/>
        <v>0.36576811447407714</v>
      </c>
      <c r="AK13" s="19">
        <v>9.0894858651485479E-3</v>
      </c>
      <c r="AL13" s="19">
        <v>1.4931401185227231E-3</v>
      </c>
      <c r="AM13" s="19">
        <v>7.2491561359195513E-3</v>
      </c>
      <c r="AN13" s="19">
        <v>1.546502524590929E-3</v>
      </c>
      <c r="AO13" s="19">
        <v>5.5664364477951266E-3</v>
      </c>
      <c r="AP13" s="19">
        <v>1.3544663555284358E-3</v>
      </c>
      <c r="AQ13" s="19">
        <f t="shared" si="9"/>
        <v>0.79753203244582849</v>
      </c>
      <c r="AR13" s="19">
        <f t="shared" si="10"/>
        <v>0.61240388404566326</v>
      </c>
      <c r="AS13" s="19">
        <v>3.955934165431883E-3</v>
      </c>
      <c r="AT13" s="19">
        <v>6.9588592310380253E-4</v>
      </c>
      <c r="AU13" s="19">
        <v>6.5463115011531459E-3</v>
      </c>
      <c r="AV13" s="19">
        <v>1.6162563377181444E-3</v>
      </c>
      <c r="AW13" s="19">
        <v>2.9737452809081109E-3</v>
      </c>
      <c r="AX13" s="19">
        <v>7.2614410743206104E-4</v>
      </c>
      <c r="AY13" s="19">
        <f t="shared" si="11"/>
        <v>1.6548079991716602</v>
      </c>
      <c r="AZ13" s="19">
        <f t="shared" si="12"/>
        <v>0.75171758592283267</v>
      </c>
      <c r="BA13" s="19">
        <f t="shared" si="13"/>
        <v>2.2976838048962369</v>
      </c>
    </row>
    <row r="14" spans="1:56">
      <c r="A14" s="20" t="s">
        <v>39</v>
      </c>
      <c r="B14" s="20" t="s">
        <v>40</v>
      </c>
      <c r="C14" s="17" t="s">
        <v>102</v>
      </c>
      <c r="D14" s="18">
        <v>3.889277102143196</v>
      </c>
      <c r="E14" s="18">
        <v>0.628266755542777</v>
      </c>
      <c r="F14" s="18">
        <v>0.61701513698714683</v>
      </c>
      <c r="G14" s="18">
        <v>0.11207766578516694</v>
      </c>
      <c r="H14" s="18">
        <v>0.33952315892002732</v>
      </c>
      <c r="I14" s="18">
        <v>0.10316086708581286</v>
      </c>
      <c r="J14" s="18">
        <f t="shared" si="0"/>
        <v>0.15864519826760071</v>
      </c>
      <c r="K14" s="18">
        <f t="shared" si="1"/>
        <v>8.7297240593356598E-2</v>
      </c>
      <c r="L14" s="19">
        <v>16.785817812487331</v>
      </c>
      <c r="M14" s="19">
        <v>2.6851797517111184</v>
      </c>
      <c r="N14" s="19">
        <v>3.3984809711938317</v>
      </c>
      <c r="O14" s="19">
        <v>0.70243168984837567</v>
      </c>
      <c r="P14" s="19">
        <v>2.8531000660646719</v>
      </c>
      <c r="Q14" s="19">
        <v>0.82557331028275194</v>
      </c>
      <c r="R14" s="19">
        <f t="shared" si="2"/>
        <v>0.20246144746463463</v>
      </c>
      <c r="S14" s="19">
        <f t="shared" si="3"/>
        <v>0.16997087052512802</v>
      </c>
      <c r="T14" s="19">
        <v>4.1918675379957495</v>
      </c>
      <c r="U14" s="19">
        <v>0.6123517581070459</v>
      </c>
      <c r="V14" s="19">
        <v>1.1177624814912384</v>
      </c>
      <c r="W14" s="19">
        <v>4.9357455600581294E-2</v>
      </c>
      <c r="X14" s="19">
        <v>1.365754977043943</v>
      </c>
      <c r="Y14" s="19">
        <v>0.10692105092193606</v>
      </c>
      <c r="Z14" s="19">
        <f t="shared" si="4"/>
        <v>0.26665023914989266</v>
      </c>
      <c r="AA14" s="19">
        <f t="shared" si="5"/>
        <v>0.32581062370519204</v>
      </c>
      <c r="AB14" s="19">
        <f t="shared" si="6"/>
        <v>4.0043769657170767</v>
      </c>
      <c r="AC14" s="19">
        <v>1.652657033759104</v>
      </c>
      <c r="AD14" s="19">
        <v>0.48527848351601427</v>
      </c>
      <c r="AE14" s="19">
        <v>0.54552344549567144</v>
      </c>
      <c r="AF14" s="19">
        <v>0.18604040964198118</v>
      </c>
      <c r="AG14" s="19">
        <v>0.54610220312752267</v>
      </c>
      <c r="AH14" s="19">
        <v>0.12618129752717411</v>
      </c>
      <c r="AI14" s="19">
        <f t="shared" si="7"/>
        <v>0.33008872037704862</v>
      </c>
      <c r="AJ14" s="19">
        <f t="shared" si="8"/>
        <v>0.33043891864567232</v>
      </c>
      <c r="AK14" s="19">
        <v>3.9000080254239706</v>
      </c>
      <c r="AL14" s="19">
        <v>0.6775304074949221</v>
      </c>
      <c r="AM14" s="19">
        <v>1.7744313932433156</v>
      </c>
      <c r="AN14" s="19">
        <v>0.15473840593710134</v>
      </c>
      <c r="AO14" s="19">
        <v>1.220401955630064</v>
      </c>
      <c r="AP14" s="19">
        <v>0.4180797047335274</v>
      </c>
      <c r="AQ14" s="19">
        <f t="shared" si="9"/>
        <v>0.45498147226259023</v>
      </c>
      <c r="AR14" s="19">
        <f t="shared" si="10"/>
        <v>0.31292293443355002</v>
      </c>
      <c r="AS14" s="19">
        <v>3.5007465484807043</v>
      </c>
      <c r="AT14" s="19">
        <v>0.89845889503155552</v>
      </c>
      <c r="AU14" s="19">
        <v>1.7342110898645671</v>
      </c>
      <c r="AV14" s="19">
        <v>0.16827869285031627</v>
      </c>
      <c r="AW14" s="19">
        <v>1.5969279220239634</v>
      </c>
      <c r="AX14" s="19">
        <v>0.19627516059998612</v>
      </c>
      <c r="AY14" s="19">
        <f t="shared" si="11"/>
        <v>0.4953832177931306</v>
      </c>
      <c r="AZ14" s="19">
        <f t="shared" si="12"/>
        <v>0.45616782018024615</v>
      </c>
      <c r="BA14" s="19">
        <f t="shared" si="13"/>
        <v>1.1140503808013587</v>
      </c>
    </row>
    <row r="15" spans="1:56">
      <c r="A15" s="20" t="s">
        <v>41</v>
      </c>
      <c r="B15" s="20" t="s">
        <v>42</v>
      </c>
      <c r="C15" s="17" t="s">
        <v>102</v>
      </c>
      <c r="D15" s="18">
        <v>16.892416220343925</v>
      </c>
      <c r="E15" s="18">
        <v>2.7731971783144345</v>
      </c>
      <c r="F15" s="18">
        <v>2.197692055381824</v>
      </c>
      <c r="G15" s="18">
        <v>0.40499771374010984</v>
      </c>
      <c r="H15" s="18">
        <v>1.2616815461779762</v>
      </c>
      <c r="I15" s="18">
        <v>0.52646171596387814</v>
      </c>
      <c r="J15" s="18">
        <f t="shared" si="0"/>
        <v>0.13009933136356733</v>
      </c>
      <c r="K15" s="18">
        <f t="shared" si="1"/>
        <v>7.4689229161811921E-2</v>
      </c>
      <c r="L15" s="19">
        <v>73.788273259633712</v>
      </c>
      <c r="M15" s="19">
        <v>12.688053392963552</v>
      </c>
      <c r="N15" s="19">
        <v>14.328093458611093</v>
      </c>
      <c r="O15" s="19">
        <v>3.1636759533121817</v>
      </c>
      <c r="P15" s="19">
        <v>11.510565384991736</v>
      </c>
      <c r="Q15" s="19">
        <v>3.3261586302213537</v>
      </c>
      <c r="R15" s="19">
        <f t="shared" si="2"/>
        <v>0.19417846258843621</v>
      </c>
      <c r="S15" s="19">
        <f t="shared" si="3"/>
        <v>0.15599450802284398</v>
      </c>
      <c r="T15" s="19">
        <v>18.399565399132694</v>
      </c>
      <c r="U15" s="19">
        <v>2.6386375695498248</v>
      </c>
      <c r="V15" s="19">
        <v>4.9488168498244569</v>
      </c>
      <c r="W15" s="19">
        <v>0.28346780143663536</v>
      </c>
      <c r="X15" s="19">
        <v>5.2770565950472266</v>
      </c>
      <c r="Y15" s="19">
        <v>0.44996533979177195</v>
      </c>
      <c r="Z15" s="19">
        <f t="shared" si="4"/>
        <v>0.26896379031092393</v>
      </c>
      <c r="AA15" s="19">
        <f t="shared" si="5"/>
        <v>0.28680332826208887</v>
      </c>
      <c r="AB15" s="19">
        <f t="shared" si="6"/>
        <v>4.0103269647397157</v>
      </c>
      <c r="AC15" s="19">
        <v>7.190928777243089</v>
      </c>
      <c r="AD15" s="19">
        <v>2.1607798104041782</v>
      </c>
      <c r="AE15" s="19">
        <v>2.2696687479595123</v>
      </c>
      <c r="AF15" s="19">
        <v>0.76684290334970984</v>
      </c>
      <c r="AG15" s="19">
        <v>2.1198986255450607</v>
      </c>
      <c r="AH15" s="19">
        <v>0.54184555318009908</v>
      </c>
      <c r="AI15" s="19">
        <f t="shared" si="7"/>
        <v>0.3156294295588441</v>
      </c>
      <c r="AJ15" s="19">
        <f t="shared" si="8"/>
        <v>0.29480178308174027</v>
      </c>
      <c r="AK15" s="19">
        <v>15.878385482819231</v>
      </c>
      <c r="AL15" s="19">
        <v>3.2293736481124271</v>
      </c>
      <c r="AM15" s="19">
        <v>6.4276486466159835</v>
      </c>
      <c r="AN15" s="19">
        <v>0.61071601754946891</v>
      </c>
      <c r="AO15" s="19">
        <v>4.9868541600223937</v>
      </c>
      <c r="AP15" s="19">
        <v>1.7761357630085568</v>
      </c>
      <c r="AQ15" s="19">
        <f t="shared" si="9"/>
        <v>0.4048049251336569</v>
      </c>
      <c r="AR15" s="19">
        <f t="shared" si="10"/>
        <v>0.31406556827948795</v>
      </c>
      <c r="AS15" s="19">
        <v>13.764577533438558</v>
      </c>
      <c r="AT15" s="19">
        <v>2.3506215254988745</v>
      </c>
      <c r="AU15" s="19">
        <v>7.1834151308232652</v>
      </c>
      <c r="AV15" s="19">
        <v>0.66272201277107401</v>
      </c>
      <c r="AW15" s="19">
        <v>6.9378592686116916</v>
      </c>
      <c r="AX15" s="19">
        <v>0.91822269648738175</v>
      </c>
      <c r="AY15" s="19">
        <f t="shared" si="11"/>
        <v>0.52187690565674494</v>
      </c>
      <c r="AZ15" s="19">
        <f t="shared" si="12"/>
        <v>0.5040372108593536</v>
      </c>
      <c r="BA15" s="19">
        <f t="shared" si="13"/>
        <v>1.1535686761359407</v>
      </c>
    </row>
    <row r="16" spans="1:56">
      <c r="A16" s="20" t="s">
        <v>45</v>
      </c>
      <c r="B16" s="20" t="s">
        <v>46</v>
      </c>
      <c r="C16" s="17" t="s">
        <v>102</v>
      </c>
      <c r="D16" s="18">
        <v>8.0553858372554611E-3</v>
      </c>
      <c r="E16" s="18">
        <v>1.583697284074937E-3</v>
      </c>
      <c r="F16" s="18">
        <v>1.3223250869944674E-2</v>
      </c>
      <c r="G16" s="18">
        <v>2.5657386786675008E-3</v>
      </c>
      <c r="H16" s="18">
        <v>1.1514868317665338E-2</v>
      </c>
      <c r="I16" s="18">
        <v>2.36172951703579E-3</v>
      </c>
      <c r="J16" s="18">
        <f t="shared" si="0"/>
        <v>1.641541589328755</v>
      </c>
      <c r="K16" s="18">
        <f t="shared" si="1"/>
        <v>1.4294620456800555</v>
      </c>
      <c r="L16" s="19">
        <v>2.2852751365256508E-3</v>
      </c>
      <c r="M16" s="19">
        <v>8.4781686171751748E-4</v>
      </c>
      <c r="N16" s="19">
        <v>1.1045654986737534E-2</v>
      </c>
      <c r="O16" s="19">
        <v>1.5664406184217156E-3</v>
      </c>
      <c r="P16" s="19">
        <v>1.6255049216798535E-2</v>
      </c>
      <c r="Q16" s="19">
        <v>3.5291907422021328E-3</v>
      </c>
      <c r="R16" s="19">
        <f t="shared" si="2"/>
        <v>4.8334026875776814</v>
      </c>
      <c r="S16" s="19">
        <f t="shared" si="3"/>
        <v>7.1129506276917747</v>
      </c>
      <c r="T16" s="19">
        <v>3.9225268747562995E-3</v>
      </c>
      <c r="U16" s="19">
        <v>8.5019189140752996E-4</v>
      </c>
      <c r="V16" s="19">
        <v>5.0481039382535547E-3</v>
      </c>
      <c r="W16" s="19">
        <v>8.6691370678700736E-4</v>
      </c>
      <c r="X16" s="19">
        <v>4.2103496438026661E-3</v>
      </c>
      <c r="Y16" s="19">
        <v>1.0063879903833436E-3</v>
      </c>
      <c r="Z16" s="19">
        <f t="shared" si="4"/>
        <v>1.2869520335835012</v>
      </c>
      <c r="AA16" s="19">
        <f t="shared" si="5"/>
        <v>1.0733768762423708</v>
      </c>
      <c r="AB16" s="19">
        <f t="shared" si="6"/>
        <v>0.58260279903566792</v>
      </c>
      <c r="AC16" s="19">
        <v>8.2764127586591893E-2</v>
      </c>
      <c r="AD16" s="19">
        <v>2.9462632332038264E-2</v>
      </c>
      <c r="AE16" s="19">
        <v>0.17842278379992796</v>
      </c>
      <c r="AF16" s="19">
        <v>7.9727525186138001E-2</v>
      </c>
      <c r="AG16" s="19">
        <v>5.2759244330549071E-2</v>
      </c>
      <c r="AH16" s="19">
        <v>9.6101463914160003E-3</v>
      </c>
      <c r="AI16" s="19">
        <f t="shared" si="7"/>
        <v>2.1557985204792169</v>
      </c>
      <c r="AJ16" s="19">
        <f t="shared" si="8"/>
        <v>0.63746511766646441</v>
      </c>
      <c r="AK16" s="19">
        <v>2.2013806837057532E-3</v>
      </c>
      <c r="AL16" s="19">
        <v>1.534307035750122E-3</v>
      </c>
      <c r="AM16" s="19">
        <v>4.2717056074651084E-3</v>
      </c>
      <c r="AN16" s="19">
        <v>1.3333668878091035E-3</v>
      </c>
      <c r="AO16" s="19">
        <v>2.1764984022206932E-3</v>
      </c>
      <c r="AP16" s="19">
        <v>7.9829048347801338E-4</v>
      </c>
      <c r="AQ16" s="19">
        <f t="shared" si="9"/>
        <v>1.9404665622277644</v>
      </c>
      <c r="AR16" s="19">
        <f t="shared" si="10"/>
        <v>0.98869696565013288</v>
      </c>
      <c r="AS16" s="19">
        <v>3.9376138385794294E-3</v>
      </c>
      <c r="AT16" s="19">
        <v>1.4868689796421969E-3</v>
      </c>
      <c r="AU16" s="19">
        <v>3.8955920057595871E-3</v>
      </c>
      <c r="AV16" s="19">
        <v>8.2383022433795035E-4</v>
      </c>
      <c r="AW16" s="19">
        <v>2.5617766510120567E-3</v>
      </c>
      <c r="AX16" s="19">
        <v>4.3360849486887449E-4</v>
      </c>
      <c r="AY16" s="19">
        <f t="shared" si="11"/>
        <v>0.98932809702969693</v>
      </c>
      <c r="AZ16" s="19">
        <f t="shared" si="12"/>
        <v>0.65059113362326748</v>
      </c>
      <c r="BA16" s="19">
        <f t="shared" si="13"/>
        <v>0.5590646452268524</v>
      </c>
    </row>
    <row r="17" spans="1:53">
      <c r="A17" s="20" t="s">
        <v>47</v>
      </c>
      <c r="B17" s="20" t="s">
        <v>48</v>
      </c>
      <c r="C17" s="17" t="s">
        <v>102</v>
      </c>
      <c r="D17" s="18">
        <v>2.2791800553184156E-2</v>
      </c>
      <c r="E17" s="18">
        <v>6.6745640842204015E-3</v>
      </c>
      <c r="F17" s="18">
        <v>7.827456507302856E-2</v>
      </c>
      <c r="G17" s="18">
        <v>1.585224257927249E-2</v>
      </c>
      <c r="H17" s="18">
        <v>2.5485486387737621E-2</v>
      </c>
      <c r="I17" s="18">
        <v>6.436928615207671E-3</v>
      </c>
      <c r="J17" s="18">
        <f t="shared" si="0"/>
        <v>3.4343300298007002</v>
      </c>
      <c r="K17" s="18">
        <f t="shared" si="1"/>
        <v>1.118186618396726</v>
      </c>
      <c r="L17" s="19">
        <v>3.7519675008362216E-2</v>
      </c>
      <c r="M17" s="19">
        <v>8.1998341586553801E-3</v>
      </c>
      <c r="N17" s="19">
        <v>0.14120751287581193</v>
      </c>
      <c r="O17" s="19">
        <v>1.4628888391969561E-2</v>
      </c>
      <c r="P17" s="19">
        <v>0.22281928388636549</v>
      </c>
      <c r="Q17" s="19">
        <v>3.1831545144334374E-2</v>
      </c>
      <c r="R17" s="19">
        <f t="shared" si="2"/>
        <v>3.7635590618612831</v>
      </c>
      <c r="S17" s="19">
        <f t="shared" si="3"/>
        <v>5.9387317144059626</v>
      </c>
      <c r="T17" s="19">
        <v>5.2324433250307157E-3</v>
      </c>
      <c r="U17" s="19">
        <v>6.3040555124498218E-4</v>
      </c>
      <c r="V17" s="19">
        <v>5.9329525741561107E-3</v>
      </c>
      <c r="W17" s="19">
        <v>1.1279015552951961E-3</v>
      </c>
      <c r="X17" s="19">
        <v>3.7082826261922086E-3</v>
      </c>
      <c r="Y17" s="19">
        <v>3.883829073428282E-4</v>
      </c>
      <c r="Z17" s="19">
        <f t="shared" si="4"/>
        <v>1.1338780385397262</v>
      </c>
      <c r="AA17" s="19">
        <f t="shared" si="5"/>
        <v>0.70870956374294602</v>
      </c>
      <c r="AB17" s="19">
        <f t="shared" si="6"/>
        <v>7.1705841186807247</v>
      </c>
      <c r="AC17" s="19">
        <v>0.11775708093352311</v>
      </c>
      <c r="AD17" s="19">
        <v>4.5783994546171901E-2</v>
      </c>
      <c r="AE17" s="19">
        <v>0.29154464174445499</v>
      </c>
      <c r="AF17" s="19">
        <v>0.12728678772425539</v>
      </c>
      <c r="AG17" s="19">
        <v>5.8317356319790029E-2</v>
      </c>
      <c r="AH17" s="19">
        <v>7.8085906318924488E-3</v>
      </c>
      <c r="AI17" s="19">
        <f t="shared" si="7"/>
        <v>2.4758141033492449</v>
      </c>
      <c r="AJ17" s="19">
        <f t="shared" si="8"/>
        <v>0.49523439149032294</v>
      </c>
      <c r="AK17" s="19">
        <v>1.0428773639098355E-2</v>
      </c>
      <c r="AL17" s="19">
        <v>7.0077542015981357E-4</v>
      </c>
      <c r="AM17" s="19">
        <v>7.90991252040695E-3</v>
      </c>
      <c r="AN17" s="19">
        <v>1.9139110978976398E-3</v>
      </c>
      <c r="AO17" s="19">
        <v>1.4463536547411263E-2</v>
      </c>
      <c r="AP17" s="19">
        <v>3.9415354967944584E-3</v>
      </c>
      <c r="AQ17" s="19">
        <f t="shared" si="9"/>
        <v>0.75847005545810475</v>
      </c>
      <c r="AR17" s="19">
        <f t="shared" si="10"/>
        <v>1.3868875716303057</v>
      </c>
      <c r="AS17" s="19">
        <v>5.4990328959723025E-3</v>
      </c>
      <c r="AT17" s="19">
        <v>9.9514612476111022E-4</v>
      </c>
      <c r="AU17" s="19">
        <v>4.6613310368813447E-3</v>
      </c>
      <c r="AV17" s="19">
        <v>9.5654297454835402E-4</v>
      </c>
      <c r="AW17" s="19">
        <v>4.8677255293910196E-3</v>
      </c>
      <c r="AX17" s="19">
        <v>1.2002873406062376E-3</v>
      </c>
      <c r="AY17" s="19">
        <f t="shared" si="11"/>
        <v>0.84766378471666859</v>
      </c>
      <c r="AZ17" s="19">
        <f t="shared" si="12"/>
        <v>0.88519665575310957</v>
      </c>
      <c r="BA17" s="19">
        <f t="shared" si="13"/>
        <v>1.8964741321581797</v>
      </c>
    </row>
    <row r="18" spans="1:53">
      <c r="A18" s="20" t="s">
        <v>49</v>
      </c>
      <c r="B18" s="20" t="s">
        <v>49</v>
      </c>
      <c r="C18" s="17" t="s">
        <v>102</v>
      </c>
      <c r="D18" s="18">
        <v>5.5719299844457712E-3</v>
      </c>
      <c r="E18" s="18">
        <v>1.2878484364675521E-3</v>
      </c>
      <c r="F18" s="18">
        <v>5.0680064275856135E-3</v>
      </c>
      <c r="G18" s="18">
        <v>1.3393501784463081E-3</v>
      </c>
      <c r="H18" s="18">
        <v>4.4416127438948929E-3</v>
      </c>
      <c r="I18" s="18">
        <v>5.9017733499734486E-4</v>
      </c>
      <c r="J18" s="18">
        <f t="shared" si="0"/>
        <v>0.90956032142060705</v>
      </c>
      <c r="K18" s="18">
        <f t="shared" si="1"/>
        <v>0.79714080332915227</v>
      </c>
      <c r="L18" s="19">
        <v>1.9833780934720205E-3</v>
      </c>
      <c r="M18" s="19">
        <v>1.1305056995108641E-3</v>
      </c>
      <c r="N18" s="19">
        <v>1.9883113743121793E-3</v>
      </c>
      <c r="O18" s="19">
        <v>1.1663920297332957E-3</v>
      </c>
      <c r="P18" s="19">
        <v>4.439575325183809E-3</v>
      </c>
      <c r="Q18" s="19">
        <v>5.2620055866371479E-4</v>
      </c>
      <c r="R18" s="19">
        <f t="shared" si="2"/>
        <v>1.0024873123568299</v>
      </c>
      <c r="S18" s="19">
        <f t="shared" si="3"/>
        <v>2.23839082411769</v>
      </c>
      <c r="T18" s="19">
        <v>5.8289355673635471E-3</v>
      </c>
      <c r="U18" s="19">
        <v>1.2021597112251939E-3</v>
      </c>
      <c r="V18" s="19">
        <v>1.3955785360792602E-3</v>
      </c>
      <c r="W18" s="19">
        <v>1.2184081530626587E-3</v>
      </c>
      <c r="X18" s="19">
        <v>1.3029841072839769E-3</v>
      </c>
      <c r="Y18" s="19">
        <v>1.1353112299981728E-3</v>
      </c>
      <c r="Z18" s="19">
        <f t="shared" si="4"/>
        <v>0.23942253606184336</v>
      </c>
      <c r="AA18" s="19">
        <f t="shared" si="5"/>
        <v>0.2235372294350686</v>
      </c>
      <c r="AB18" s="19">
        <f t="shared" si="6"/>
        <v>0.34026419927800144</v>
      </c>
      <c r="AC18" s="19">
        <v>3.5387496712541524E-3</v>
      </c>
      <c r="AD18" s="19">
        <v>9.7231189996818354E-4</v>
      </c>
      <c r="AE18" s="19">
        <v>1.3847850430781675E-3</v>
      </c>
      <c r="AF18" s="19">
        <v>1.2138308599922909E-3</v>
      </c>
      <c r="AG18" s="19">
        <v>2.2149523484783348E-3</v>
      </c>
      <c r="AH18" s="19">
        <v>1.3216495382901722E-3</v>
      </c>
      <c r="AI18" s="19">
        <f t="shared" si="7"/>
        <v>0.39132043001713429</v>
      </c>
      <c r="AJ18" s="19">
        <f t="shared" si="8"/>
        <v>0.6259138267029053</v>
      </c>
      <c r="AK18" s="19">
        <v>1.2474887442743446E-3</v>
      </c>
      <c r="AL18" s="19">
        <v>6.7591201426803757E-4</v>
      </c>
      <c r="AM18" s="19">
        <v>1.8584959094034028E-3</v>
      </c>
      <c r="AN18" s="19">
        <v>1.0847796155805446E-3</v>
      </c>
      <c r="AO18" s="19">
        <v>2.4904264938851923E-3</v>
      </c>
      <c r="AP18" s="19">
        <v>9.7674029940023792E-4</v>
      </c>
      <c r="AQ18" s="19">
        <f t="shared" si="9"/>
        <v>1.4897897218980334</v>
      </c>
      <c r="AR18" s="19">
        <f t="shared" si="10"/>
        <v>1.9963518751697082</v>
      </c>
      <c r="AS18" s="19">
        <v>2.1031835737687502E-3</v>
      </c>
      <c r="AT18" s="19">
        <v>7.8535796962207684E-4</v>
      </c>
      <c r="AU18" s="19">
        <v>9.1425956259493684E-4</v>
      </c>
      <c r="AV18" s="19">
        <v>7.3422391108698775E-4</v>
      </c>
      <c r="AW18" s="19">
        <v>2.2909791000733743E-3</v>
      </c>
      <c r="AX18" s="19">
        <v>1.4680383318479099E-3</v>
      </c>
      <c r="AY18" s="19">
        <f t="shared" si="11"/>
        <v>0.43470269262166733</v>
      </c>
      <c r="AZ18" s="19">
        <f t="shared" si="12"/>
        <v>1.08929107694014</v>
      </c>
      <c r="BA18" s="19">
        <f t="shared" si="13"/>
        <v>0.59314306170570574</v>
      </c>
    </row>
    <row r="19" spans="1:53">
      <c r="A19" s="20" t="s">
        <v>53</v>
      </c>
      <c r="B19" s="20" t="s">
        <v>53</v>
      </c>
      <c r="C19" s="17" t="s">
        <v>102</v>
      </c>
      <c r="D19" s="18">
        <v>1.6164380670606653E-2</v>
      </c>
      <c r="E19" s="18">
        <v>3.8565758961655876E-3</v>
      </c>
      <c r="F19" s="18">
        <v>6.0287062893833471E-3</v>
      </c>
      <c r="G19" s="18">
        <v>6.9554713134327417E-4</v>
      </c>
      <c r="H19" s="18">
        <v>1.0449617771277222E-2</v>
      </c>
      <c r="I19" s="18">
        <v>2.1313262796544699E-3</v>
      </c>
      <c r="J19" s="18">
        <f t="shared" si="0"/>
        <v>0.37296240494669619</v>
      </c>
      <c r="K19" s="18">
        <f t="shared" si="1"/>
        <v>0.64645952011504104</v>
      </c>
      <c r="L19" s="19">
        <v>9.8654158613770415E-3</v>
      </c>
      <c r="M19" s="19">
        <v>1.4040818091841183E-3</v>
      </c>
      <c r="N19" s="19">
        <v>6.6597379686095569E-3</v>
      </c>
      <c r="O19" s="19">
        <v>1.2095951711310554E-3</v>
      </c>
      <c r="P19" s="19">
        <v>3.4262018253276871E-3</v>
      </c>
      <c r="Q19" s="19">
        <v>1.221544476970907E-3</v>
      </c>
      <c r="R19" s="19">
        <f t="shared" si="2"/>
        <v>0.67505902054087086</v>
      </c>
      <c r="S19" s="19">
        <f t="shared" si="3"/>
        <v>0.34729421176670483</v>
      </c>
      <c r="T19" s="19">
        <v>8.883875778626954E-3</v>
      </c>
      <c r="U19" s="19">
        <v>1.7429567244580946E-3</v>
      </c>
      <c r="V19" s="19">
        <v>6.7940108856045511E-3</v>
      </c>
      <c r="W19" s="19">
        <v>2.1300936618078642E-3</v>
      </c>
      <c r="X19" s="19">
        <v>1.2221925661290734E-2</v>
      </c>
      <c r="Y19" s="19">
        <v>2.2735725626664054E-3</v>
      </c>
      <c r="Z19" s="19">
        <f t="shared" si="4"/>
        <v>0.76475752868469293</v>
      </c>
      <c r="AA19" s="19">
        <f t="shared" si="5"/>
        <v>1.3757425211521463</v>
      </c>
      <c r="AB19" s="19">
        <f t="shared" si="6"/>
        <v>1.1104855703983953</v>
      </c>
      <c r="AC19" s="19">
        <v>5.3389413434399733E-3</v>
      </c>
      <c r="AD19" s="19">
        <v>1.3480085130137996E-3</v>
      </c>
      <c r="AE19" s="19">
        <v>6.9033755254596322E-3</v>
      </c>
      <c r="AF19" s="19">
        <v>1.1368229855748858E-3</v>
      </c>
      <c r="AG19" s="19">
        <v>8.2448824645286797E-3</v>
      </c>
      <c r="AH19" s="19">
        <v>2.7817231259133117E-3</v>
      </c>
      <c r="AI19" s="19">
        <f t="shared" si="7"/>
        <v>1.2930232945791584</v>
      </c>
      <c r="AJ19" s="19">
        <f t="shared" si="8"/>
        <v>1.544291636516905</v>
      </c>
      <c r="AK19" s="19">
        <v>4.4035918174126099E-3</v>
      </c>
      <c r="AL19" s="19">
        <v>1.5500784962216572E-3</v>
      </c>
      <c r="AM19" s="19">
        <v>8.1873413519253056E-3</v>
      </c>
      <c r="AN19" s="19">
        <v>1.4990114255075636E-3</v>
      </c>
      <c r="AO19" s="19">
        <v>3.6634113741881901E-3</v>
      </c>
      <c r="AP19" s="19">
        <v>1.7850042875491125E-3</v>
      </c>
      <c r="AQ19" s="19">
        <f t="shared" si="9"/>
        <v>1.8592416580372086</v>
      </c>
      <c r="AR19" s="19">
        <f t="shared" si="10"/>
        <v>0.83191438400407358</v>
      </c>
      <c r="AS19" s="19">
        <v>4.8188775193499728E-3</v>
      </c>
      <c r="AT19" s="19">
        <v>1.2399266582440401E-3</v>
      </c>
      <c r="AU19" s="19">
        <v>5.004451265928969E-3</v>
      </c>
      <c r="AV19" s="19">
        <v>8.1667842989746348E-4</v>
      </c>
      <c r="AW19" s="19">
        <v>4.1982107350408771E-3</v>
      </c>
      <c r="AX19" s="19">
        <v>8.2665409305351782E-4</v>
      </c>
      <c r="AY19" s="19">
        <f t="shared" si="11"/>
        <v>1.0385097454404753</v>
      </c>
      <c r="AZ19" s="19">
        <f t="shared" si="12"/>
        <v>0.8712009629178501</v>
      </c>
      <c r="BA19" s="19">
        <f t="shared" si="13"/>
        <v>0.91382107134497548</v>
      </c>
    </row>
    <row r="20" spans="1:53">
      <c r="A20" s="20" t="s">
        <v>54</v>
      </c>
      <c r="B20" s="20" t="s">
        <v>55</v>
      </c>
      <c r="C20" s="17" t="s">
        <v>102</v>
      </c>
      <c r="D20" s="18">
        <v>2.354307886736564E-2</v>
      </c>
      <c r="E20" s="18">
        <v>1.425699119872686E-2</v>
      </c>
      <c r="F20" s="18">
        <v>5.4583611920468889E-3</v>
      </c>
      <c r="G20" s="18">
        <v>1.3922034169232044E-3</v>
      </c>
      <c r="H20" s="18">
        <v>3.5737995488785715E-2</v>
      </c>
      <c r="I20" s="18">
        <v>2.7116263957677043E-2</v>
      </c>
      <c r="J20" s="18">
        <f t="shared" si="0"/>
        <v>0.23184568266527894</v>
      </c>
      <c r="K20" s="18">
        <f t="shared" si="1"/>
        <v>1.517983084970425</v>
      </c>
      <c r="L20" s="19">
        <v>3.4995598481873683E-2</v>
      </c>
      <c r="M20" s="19">
        <v>1.2490510465238797E-2</v>
      </c>
      <c r="N20" s="19">
        <v>9.0756436619381566E-3</v>
      </c>
      <c r="O20" s="19">
        <v>1.2712463289433278E-3</v>
      </c>
      <c r="P20" s="19">
        <v>5.0690651448227356E-3</v>
      </c>
      <c r="Q20" s="19">
        <v>1.67736831096075E-3</v>
      </c>
      <c r="R20" s="19">
        <f t="shared" si="2"/>
        <v>0.25933671820583309</v>
      </c>
      <c r="S20" s="19">
        <f t="shared" si="3"/>
        <v>0.14484864853642404</v>
      </c>
      <c r="T20" s="19">
        <v>0.33480931381917622</v>
      </c>
      <c r="U20" s="19">
        <v>7.758981191465876E-2</v>
      </c>
      <c r="V20" s="19">
        <v>0.40750715831793177</v>
      </c>
      <c r="W20" s="19">
        <v>7.1172805546279833E-2</v>
      </c>
      <c r="X20" s="19">
        <v>0.71627149867918816</v>
      </c>
      <c r="Y20" s="19">
        <v>0.10381706730428998</v>
      </c>
      <c r="Z20" s="19">
        <f t="shared" si="4"/>
        <v>1.2171320853338572</v>
      </c>
      <c r="AA20" s="19">
        <f t="shared" si="5"/>
        <v>2.1393416166015977</v>
      </c>
      <c r="AB20" s="19">
        <f t="shared" si="6"/>
        <v>0.10452396942808496</v>
      </c>
      <c r="AC20" s="19">
        <v>3.2036864013569193E-2</v>
      </c>
      <c r="AD20" s="19">
        <v>3.0997886053782393E-3</v>
      </c>
      <c r="AE20" s="19">
        <v>3.0734587675710311E-2</v>
      </c>
      <c r="AF20" s="19">
        <v>2.3384160035694749E-3</v>
      </c>
      <c r="AG20" s="19">
        <v>3.8184739695831763E-2</v>
      </c>
      <c r="AH20" s="19">
        <v>5.7029816933422137E-3</v>
      </c>
      <c r="AI20" s="19">
        <f t="shared" si="7"/>
        <v>0.95935069246143123</v>
      </c>
      <c r="AJ20" s="19">
        <f t="shared" si="8"/>
        <v>1.1919000461361837</v>
      </c>
      <c r="AK20" s="19">
        <v>0.17606871658379403</v>
      </c>
      <c r="AL20" s="19">
        <v>9.8638232249639218E-2</v>
      </c>
      <c r="AM20" s="19">
        <v>2.5679763967738956E-2</v>
      </c>
      <c r="AN20" s="19">
        <v>2.6017909421963267E-3</v>
      </c>
      <c r="AO20" s="19">
        <v>1.4501052544567244E-2</v>
      </c>
      <c r="AP20" s="19">
        <v>2.8718794059816016E-3</v>
      </c>
      <c r="AQ20" s="19">
        <f t="shared" si="9"/>
        <v>0.14585080453811072</v>
      </c>
      <c r="AR20" s="19">
        <f t="shared" si="10"/>
        <v>8.2360187692206821E-2</v>
      </c>
      <c r="AS20" s="19">
        <v>0.42852917984719269</v>
      </c>
      <c r="AT20" s="19">
        <v>7.2905694132645416E-2</v>
      </c>
      <c r="AU20" s="19">
        <v>2.5459466395037239E-2</v>
      </c>
      <c r="AV20" s="19">
        <v>3.5581020878663614E-3</v>
      </c>
      <c r="AW20" s="19">
        <v>2.1050845483964083E-2</v>
      </c>
      <c r="AX20" s="19">
        <v>4.4744186078594017E-3</v>
      </c>
      <c r="AY20" s="19">
        <f t="shared" si="11"/>
        <v>5.9411278373425393E-2</v>
      </c>
      <c r="AZ20" s="19">
        <f t="shared" si="12"/>
        <v>4.9123482072960606E-2</v>
      </c>
      <c r="BA20" s="19">
        <f t="shared" si="13"/>
        <v>0.41086750882770129</v>
      </c>
    </row>
    <row r="21" spans="1:53">
      <c r="A21" s="20" t="s">
        <v>56</v>
      </c>
      <c r="B21" s="20" t="s">
        <v>56</v>
      </c>
      <c r="C21" s="17" t="s">
        <v>102</v>
      </c>
      <c r="D21" s="18">
        <v>2.1984932189926278E-2</v>
      </c>
      <c r="E21" s="18">
        <v>6.037536097458069E-3</v>
      </c>
      <c r="F21" s="18">
        <v>2.7654051545124854E-2</v>
      </c>
      <c r="G21" s="18">
        <v>6.5421343684342048E-3</v>
      </c>
      <c r="H21" s="18">
        <v>2.5712835685529872E-2</v>
      </c>
      <c r="I21" s="18">
        <v>7.7994604292692836E-3</v>
      </c>
      <c r="J21" s="18">
        <f t="shared" si="0"/>
        <v>1.2578638544901324</v>
      </c>
      <c r="K21" s="18">
        <f t="shared" si="1"/>
        <v>1.1695662949241097</v>
      </c>
      <c r="L21" s="19">
        <v>1.4547014722323313E-2</v>
      </c>
      <c r="M21" s="19">
        <v>1.7512666426196411E-3</v>
      </c>
      <c r="N21" s="19">
        <v>5.4420168826573769E-3</v>
      </c>
      <c r="O21" s="19">
        <v>2.5783040902104359E-3</v>
      </c>
      <c r="P21" s="19">
        <v>2.0251371627321053E-3</v>
      </c>
      <c r="Q21" s="19">
        <v>1.8373611388064128E-3</v>
      </c>
      <c r="R21" s="19">
        <f t="shared" si="2"/>
        <v>0.37409853406597976</v>
      </c>
      <c r="S21" s="19">
        <f t="shared" si="3"/>
        <v>0.13921324762422935</v>
      </c>
      <c r="T21" s="19">
        <v>0.11890054603338747</v>
      </c>
      <c r="U21" s="19">
        <v>4.7499916777310865E-2</v>
      </c>
      <c r="V21" s="19">
        <v>0.22005388660313674</v>
      </c>
      <c r="W21" s="19">
        <v>5.0161342656671576E-2</v>
      </c>
      <c r="X21" s="19">
        <v>0.27989104315839175</v>
      </c>
      <c r="Y21" s="19">
        <v>3.7172369715806605E-2</v>
      </c>
      <c r="Z21" s="19">
        <f t="shared" si="4"/>
        <v>1.8507390751708175</v>
      </c>
      <c r="AA21" s="19">
        <f t="shared" si="5"/>
        <v>2.3539929167339388</v>
      </c>
      <c r="AB21" s="19">
        <f t="shared" si="6"/>
        <v>0.12234607163400651</v>
      </c>
      <c r="AC21" s="19">
        <v>4.1422804988653791E-2</v>
      </c>
      <c r="AD21" s="19">
        <v>7.5083760613604096E-3</v>
      </c>
      <c r="AE21" s="19">
        <v>7.4075731745900514E-2</v>
      </c>
      <c r="AF21" s="19">
        <v>1.4135721766919958E-2</v>
      </c>
      <c r="AG21" s="19">
        <v>6.5512229241036751E-2</v>
      </c>
      <c r="AH21" s="19">
        <v>1.7172861230970483E-2</v>
      </c>
      <c r="AI21" s="19">
        <f t="shared" si="7"/>
        <v>1.7882838153087595</v>
      </c>
      <c r="AJ21" s="19">
        <f t="shared" si="8"/>
        <v>1.5815498071408092</v>
      </c>
      <c r="AK21" s="19">
        <v>0.10381070590105905</v>
      </c>
      <c r="AL21" s="19">
        <v>4.6299891073671572E-2</v>
      </c>
      <c r="AM21" s="19">
        <v>3.5268291676587196E-2</v>
      </c>
      <c r="AN21" s="19">
        <v>6.8236329051916548E-3</v>
      </c>
      <c r="AO21" s="19">
        <v>2.8700421472388681E-2</v>
      </c>
      <c r="AP21" s="19">
        <v>5.1736153749760861E-3</v>
      </c>
      <c r="AQ21" s="19">
        <f t="shared" si="9"/>
        <v>0.33973655578646245</v>
      </c>
      <c r="AR21" s="19">
        <f t="shared" si="10"/>
        <v>0.27646880177987393</v>
      </c>
      <c r="AS21" s="19">
        <v>7.5036058627360597E-2</v>
      </c>
      <c r="AT21" s="19">
        <v>1.2634547663192344E-2</v>
      </c>
      <c r="AU21" s="19">
        <v>2.363131797422947E-2</v>
      </c>
      <c r="AV21" s="19">
        <v>5.9581478326284701E-3</v>
      </c>
      <c r="AW21" s="19">
        <v>4.0947892990606964E-2</v>
      </c>
      <c r="AX21" s="19">
        <v>5.1520284317755913E-3</v>
      </c>
      <c r="AY21" s="19">
        <f t="shared" si="11"/>
        <v>0.31493282571764397</v>
      </c>
      <c r="AZ21" s="19">
        <f t="shared" si="12"/>
        <v>0.54570953938238997</v>
      </c>
      <c r="BA21" s="19">
        <f t="shared" si="13"/>
        <v>1.3834775946401625</v>
      </c>
    </row>
    <row r="22" spans="1:53">
      <c r="A22" s="20" t="s">
        <v>57</v>
      </c>
      <c r="B22" s="20" t="s">
        <v>57</v>
      </c>
      <c r="C22" s="17" t="s">
        <v>102</v>
      </c>
      <c r="D22" s="18">
        <v>3.7854757125000381E-3</v>
      </c>
      <c r="E22" s="18">
        <v>8.66664556681948E-4</v>
      </c>
      <c r="F22" s="18">
        <v>2.5496047196162481E-3</v>
      </c>
      <c r="G22" s="18">
        <v>3.5482145570261969E-4</v>
      </c>
      <c r="H22" s="18">
        <v>6.4446713123338956E-3</v>
      </c>
      <c r="I22" s="18">
        <v>1.4303651969008533E-3</v>
      </c>
      <c r="J22" s="18">
        <f t="shared" si="0"/>
        <v>0.67352293694480347</v>
      </c>
      <c r="K22" s="18">
        <f t="shared" si="1"/>
        <v>1.7024732957744029</v>
      </c>
      <c r="L22" s="19">
        <v>3.7573364141876398E-2</v>
      </c>
      <c r="M22" s="19">
        <v>3.0281943895045585E-3</v>
      </c>
      <c r="N22" s="19">
        <v>1.2261055112773828E-2</v>
      </c>
      <c r="O22" s="19">
        <v>3.7172824145906176E-3</v>
      </c>
      <c r="P22" s="19">
        <v>4.3369214210793264E-3</v>
      </c>
      <c r="Q22" s="19">
        <v>9.4972060675904333E-4</v>
      </c>
      <c r="R22" s="19">
        <f t="shared" si="2"/>
        <v>0.32632305870925715</v>
      </c>
      <c r="S22" s="19">
        <f t="shared" si="3"/>
        <v>0.11542542224069113</v>
      </c>
      <c r="T22" s="19">
        <v>1.886864963172395</v>
      </c>
      <c r="U22" s="19">
        <v>0.40035995051853979</v>
      </c>
      <c r="V22" s="19">
        <v>0.74458086037861815</v>
      </c>
      <c r="W22" s="19">
        <v>0.17519946756335253</v>
      </c>
      <c r="X22" s="19">
        <v>0.20640179962086225</v>
      </c>
      <c r="Y22" s="19">
        <v>5.3404098720389676E-2</v>
      </c>
      <c r="Z22" s="19">
        <f t="shared" si="4"/>
        <v>0.394612690845004</v>
      </c>
      <c r="AA22" s="19">
        <f t="shared" si="5"/>
        <v>0.10938874993674053</v>
      </c>
      <c r="AB22" s="19">
        <f t="shared" si="6"/>
        <v>1.9913117724494774E-2</v>
      </c>
      <c r="AC22" s="19">
        <v>3.1695853982156943E-3</v>
      </c>
      <c r="AD22" s="19">
        <v>3.3984811146293639E-4</v>
      </c>
      <c r="AE22" s="19">
        <v>2.9819834173977233E-3</v>
      </c>
      <c r="AF22" s="19">
        <v>6.5279153783837746E-4</v>
      </c>
      <c r="AG22" s="19">
        <v>2.709347121483198E-3</v>
      </c>
      <c r="AH22" s="19">
        <v>2.7261128723375189E-4</v>
      </c>
      <c r="AI22" s="19">
        <f t="shared" si="7"/>
        <v>0.94081182323606716</v>
      </c>
      <c r="AJ22" s="19">
        <f t="shared" si="8"/>
        <v>0.85479543255354928</v>
      </c>
      <c r="AK22" s="19">
        <v>1.3946346614044466E-2</v>
      </c>
      <c r="AL22" s="19">
        <v>5.0738122861250425E-3</v>
      </c>
      <c r="AM22" s="19">
        <v>2.8756448170315211E-3</v>
      </c>
      <c r="AN22" s="19">
        <v>4.5554532262116081E-4</v>
      </c>
      <c r="AO22" s="19">
        <v>3.6826544641554845E-3</v>
      </c>
      <c r="AP22" s="19">
        <v>5.6986389326034404E-4</v>
      </c>
      <c r="AQ22" s="19">
        <f t="shared" si="9"/>
        <v>0.20619341370274311</v>
      </c>
      <c r="AR22" s="19">
        <f t="shared" si="10"/>
        <v>0.26405872204889275</v>
      </c>
      <c r="AS22" s="19">
        <v>1.2794700011056597E-2</v>
      </c>
      <c r="AT22" s="19">
        <v>2.0130304267941628E-3</v>
      </c>
      <c r="AU22" s="19">
        <v>3.9789576345961222E-3</v>
      </c>
      <c r="AV22" s="19">
        <v>1.8464389596269267E-3</v>
      </c>
      <c r="AW22" s="19">
        <v>3.6414787930984598E-3</v>
      </c>
      <c r="AX22" s="19">
        <v>2.7257408190918932E-4</v>
      </c>
      <c r="AY22" s="19">
        <f t="shared" si="11"/>
        <v>0.31098483209123218</v>
      </c>
      <c r="AZ22" s="19">
        <f t="shared" si="12"/>
        <v>0.28460837612071088</v>
      </c>
      <c r="BA22" s="19">
        <f t="shared" si="13"/>
        <v>1.090009660405689</v>
      </c>
    </row>
    <row r="23" spans="1:53">
      <c r="A23" s="16" t="s">
        <v>58</v>
      </c>
      <c r="B23" s="16" t="s">
        <v>58</v>
      </c>
      <c r="C23" s="17" t="s">
        <v>102</v>
      </c>
      <c r="D23" s="18">
        <v>1.7095692389505895E-2</v>
      </c>
      <c r="E23" s="18">
        <v>3.4743334934159618E-3</v>
      </c>
      <c r="F23" s="18">
        <v>2.5205428448922273E-2</v>
      </c>
      <c r="G23" s="18">
        <v>6.6146901900705447E-3</v>
      </c>
      <c r="H23" s="18">
        <v>9.6160268513817045E-3</v>
      </c>
      <c r="I23" s="18">
        <v>2.2664720192849546E-3</v>
      </c>
      <c r="J23" s="18">
        <f t="shared" si="0"/>
        <v>1.4743730686447363</v>
      </c>
      <c r="K23" s="18">
        <f t="shared" si="1"/>
        <v>0.56248244483414156</v>
      </c>
      <c r="L23" s="19">
        <v>3.2413010485303533E-2</v>
      </c>
      <c r="M23" s="19">
        <v>1.6999446323669311E-2</v>
      </c>
      <c r="N23" s="19">
        <v>1.3625903327239846E-2</v>
      </c>
      <c r="O23" s="19">
        <v>7.0430348687273471E-3</v>
      </c>
      <c r="P23" s="19">
        <v>2.9731534875403675E-3</v>
      </c>
      <c r="Q23" s="19">
        <v>1.2537495383797257E-3</v>
      </c>
      <c r="R23" s="19">
        <f t="shared" si="2"/>
        <v>0.42038376328598059</v>
      </c>
      <c r="S23" s="19">
        <f t="shared" si="3"/>
        <v>9.1727162735730228E-2</v>
      </c>
      <c r="T23" s="19">
        <v>0.46591412245956298</v>
      </c>
      <c r="U23" s="19">
        <v>0.22779760877356919</v>
      </c>
      <c r="V23" s="19">
        <v>0.79213061489519687</v>
      </c>
      <c r="W23" s="19">
        <v>0.10972857833222927</v>
      </c>
      <c r="X23" s="19">
        <v>1.2060279719449682</v>
      </c>
      <c r="Y23" s="19">
        <v>0.20210875423707089</v>
      </c>
      <c r="Z23" s="19">
        <f t="shared" si="4"/>
        <v>1.7001644223908376</v>
      </c>
      <c r="AA23" s="19">
        <f t="shared" si="5"/>
        <v>2.5885198876959139</v>
      </c>
      <c r="AB23" s="19">
        <f t="shared" si="6"/>
        <v>6.9568637057393939E-2</v>
      </c>
      <c r="AC23" s="19">
        <v>1.0462024776566754E-2</v>
      </c>
      <c r="AD23" s="19">
        <v>1.1778566500710522E-3</v>
      </c>
      <c r="AE23" s="19">
        <v>1.329278716492909E-2</v>
      </c>
      <c r="AF23" s="19">
        <v>3.6425156188413885E-3</v>
      </c>
      <c r="AG23" s="19">
        <v>3.5448375802235414E-2</v>
      </c>
      <c r="AH23" s="19">
        <v>1.5195153150464416E-2</v>
      </c>
      <c r="AI23" s="19">
        <f t="shared" si="7"/>
        <v>1.2705750032921721</v>
      </c>
      <c r="AJ23" s="19">
        <f t="shared" si="8"/>
        <v>3.3882901789368778</v>
      </c>
      <c r="AK23" s="19">
        <v>9.632260124884727E-2</v>
      </c>
      <c r="AL23" s="19">
        <v>6.3966195273761836E-2</v>
      </c>
      <c r="AM23" s="19">
        <v>9.4432836002093356E-3</v>
      </c>
      <c r="AN23" s="19">
        <v>9.6490025981269521E-4</v>
      </c>
      <c r="AO23" s="19">
        <v>4.9904487186663527E-3</v>
      </c>
      <c r="AP23" s="19">
        <v>1.9381403301234892E-3</v>
      </c>
      <c r="AQ23" s="19">
        <f t="shared" si="9"/>
        <v>9.8038087403939864E-2</v>
      </c>
      <c r="AR23" s="19">
        <f t="shared" si="10"/>
        <v>5.1809737838927762E-2</v>
      </c>
      <c r="AS23" s="19">
        <v>0.13828639912868779</v>
      </c>
      <c r="AT23" s="19">
        <v>3.9671254648821395E-2</v>
      </c>
      <c r="AU23" s="19">
        <v>4.0185805092109478E-2</v>
      </c>
      <c r="AV23" s="19">
        <v>8.9486459895722417E-3</v>
      </c>
      <c r="AW23" s="19">
        <v>4.0240161897629148E-2</v>
      </c>
      <c r="AX23" s="19">
        <v>1.0334443078950031E-2</v>
      </c>
      <c r="AY23" s="19">
        <f t="shared" si="11"/>
        <v>0.29059839105878382</v>
      </c>
      <c r="AZ23" s="19">
        <f t="shared" si="12"/>
        <v>0.29099146518510544</v>
      </c>
      <c r="BA23" s="19">
        <f t="shared" si="13"/>
        <v>0.69654428675382984</v>
      </c>
    </row>
    <row r="24" spans="1:53">
      <c r="A24" s="20" t="s">
        <v>59</v>
      </c>
      <c r="B24" s="20" t="s">
        <v>60</v>
      </c>
      <c r="C24" s="17" t="s">
        <v>102</v>
      </c>
      <c r="D24" s="18">
        <v>5.0282144347773231E-3</v>
      </c>
      <c r="E24" s="18">
        <v>1.2002321616433921E-3</v>
      </c>
      <c r="F24" s="18">
        <v>4.5374456219229534E-3</v>
      </c>
      <c r="G24" s="18">
        <v>7.5291938656748528E-4</v>
      </c>
      <c r="H24" s="18">
        <v>5.2146488769661678E-3</v>
      </c>
      <c r="I24" s="18">
        <v>1.2565663020495776E-3</v>
      </c>
      <c r="J24" s="18">
        <f t="shared" si="0"/>
        <v>0.90239700012394086</v>
      </c>
      <c r="K24" s="18">
        <f t="shared" si="1"/>
        <v>1.0370776633747723</v>
      </c>
      <c r="L24" s="19">
        <v>2.3377875517921753E-2</v>
      </c>
      <c r="M24" s="19">
        <v>2.3593725228637993E-3</v>
      </c>
      <c r="N24" s="19">
        <v>8.6957464454033347E-3</v>
      </c>
      <c r="O24" s="19">
        <v>2.9025530275831146E-3</v>
      </c>
      <c r="P24" s="19">
        <v>2.0485123263584174E-3</v>
      </c>
      <c r="Q24" s="19">
        <v>8.7310613561354937E-4</v>
      </c>
      <c r="R24" s="19">
        <f t="shared" si="2"/>
        <v>0.37196478519774279</v>
      </c>
      <c r="S24" s="19">
        <f t="shared" si="3"/>
        <v>8.7626111482542707E-2</v>
      </c>
      <c r="T24" s="19">
        <v>2.9062841556327129E-2</v>
      </c>
      <c r="U24" s="19">
        <v>1.2636689249622916E-2</v>
      </c>
      <c r="V24" s="19">
        <v>4.0435643469558205E-2</v>
      </c>
      <c r="W24" s="19">
        <v>3.4399057205196076E-3</v>
      </c>
      <c r="X24" s="19">
        <v>7.4794050650425714E-2</v>
      </c>
      <c r="Y24" s="19">
        <v>1.364861158102037E-2</v>
      </c>
      <c r="Z24" s="19">
        <f t="shared" si="4"/>
        <v>1.3913176174184234</v>
      </c>
      <c r="AA24" s="19">
        <f t="shared" si="5"/>
        <v>2.5735284867264698</v>
      </c>
      <c r="AB24" s="19">
        <f t="shared" si="6"/>
        <v>0.80439056424034594</v>
      </c>
      <c r="AC24" s="19">
        <v>5.5249112641627476E-3</v>
      </c>
      <c r="AD24" s="19">
        <v>2.2865798679810104E-3</v>
      </c>
      <c r="AE24" s="19">
        <v>2.5724028009899112E-3</v>
      </c>
      <c r="AF24" s="19">
        <v>9.4735745992210801E-4</v>
      </c>
      <c r="AG24" s="19">
        <v>6.1088464942387188E-3</v>
      </c>
      <c r="AH24" s="19">
        <v>1.572446092699228E-3</v>
      </c>
      <c r="AI24" s="19">
        <f t="shared" si="7"/>
        <v>0.46560074506096827</v>
      </c>
      <c r="AJ24" s="19">
        <f t="shared" si="8"/>
        <v>1.105691331888651</v>
      </c>
      <c r="AK24" s="19">
        <v>6.2789518164326676E-3</v>
      </c>
      <c r="AL24" s="19">
        <v>4.1548731342605791E-3</v>
      </c>
      <c r="AM24" s="19">
        <v>1.5047392864008548E-3</v>
      </c>
      <c r="AN24" s="19">
        <v>6.8470479917862308E-4</v>
      </c>
      <c r="AO24" s="19">
        <v>1.3356102391147934E-3</v>
      </c>
      <c r="AP24" s="19">
        <v>3.5177108132904887E-4</v>
      </c>
      <c r="AQ24" s="19">
        <f t="shared" si="9"/>
        <v>0.23964816587106086</v>
      </c>
      <c r="AR24" s="19">
        <f t="shared" si="10"/>
        <v>0.21271229309633544</v>
      </c>
      <c r="AS24" s="19">
        <v>8.8959053165698406E-3</v>
      </c>
      <c r="AT24" s="19">
        <v>3.3318406735181739E-3</v>
      </c>
      <c r="AU24" s="19">
        <v>4.772344321278963E-3</v>
      </c>
      <c r="AV24" s="19">
        <v>1.5074615436508905E-3</v>
      </c>
      <c r="AW24" s="19">
        <v>8.2960536163774867E-3</v>
      </c>
      <c r="AX24" s="19">
        <v>2.005713147739327E-3</v>
      </c>
      <c r="AY24" s="19">
        <f t="shared" si="11"/>
        <v>0.53646527828818269</v>
      </c>
      <c r="AZ24" s="19">
        <f t="shared" si="12"/>
        <v>0.93256990954309638</v>
      </c>
      <c r="BA24" s="19">
        <f t="shared" si="13"/>
        <v>0.70582493776516042</v>
      </c>
    </row>
    <row r="25" spans="1:53">
      <c r="A25" s="20" t="s">
        <v>61</v>
      </c>
      <c r="B25" s="20" t="s">
        <v>62</v>
      </c>
      <c r="C25" s="17" t="s">
        <v>102</v>
      </c>
      <c r="D25" s="18">
        <v>5.520923442368179E-3</v>
      </c>
      <c r="E25" s="18">
        <v>1.30054279018027E-3</v>
      </c>
      <c r="F25" s="18">
        <v>4.0051888403208301E-3</v>
      </c>
      <c r="G25" s="18">
        <v>1.2283345084463263E-3</v>
      </c>
      <c r="H25" s="18">
        <v>4.6098983981709921E-3</v>
      </c>
      <c r="I25" s="18">
        <v>7.1720884772808E-4</v>
      </c>
      <c r="J25" s="18">
        <f t="shared" si="0"/>
        <v>0.72545632666893489</v>
      </c>
      <c r="K25" s="18">
        <f t="shared" si="1"/>
        <v>0.83498683622274494</v>
      </c>
      <c r="L25" s="19">
        <v>3.6209842848604387E-2</v>
      </c>
      <c r="M25" s="19">
        <v>1.5832779719166117E-2</v>
      </c>
      <c r="N25" s="19">
        <v>1.0050400493801423E-2</v>
      </c>
      <c r="O25" s="19">
        <v>4.2145670638628271E-3</v>
      </c>
      <c r="P25" s="19">
        <v>3.0118991207875615E-3</v>
      </c>
      <c r="Q25" s="19">
        <v>9.8162486185471472E-4</v>
      </c>
      <c r="R25" s="19">
        <f t="shared" si="2"/>
        <v>0.2775599036931139</v>
      </c>
      <c r="S25" s="19">
        <f t="shared" si="3"/>
        <v>8.3179016638666448E-2</v>
      </c>
      <c r="T25" s="19">
        <v>0.26016994560647488</v>
      </c>
      <c r="U25" s="19">
        <v>0.14444078135396848</v>
      </c>
      <c r="V25" s="19">
        <v>0.65652069585419515</v>
      </c>
      <c r="W25" s="19">
        <v>5.0979644343549055E-2</v>
      </c>
      <c r="X25" s="19">
        <v>0.83958173823365612</v>
      </c>
      <c r="Y25" s="19">
        <v>9.0765904971293568E-2</v>
      </c>
      <c r="Z25" s="19">
        <f t="shared" si="4"/>
        <v>2.5234301922299216</v>
      </c>
      <c r="AA25" s="19">
        <f t="shared" si="5"/>
        <v>3.2270512117628751</v>
      </c>
      <c r="AB25" s="19">
        <f t="shared" si="6"/>
        <v>0.13917765468335183</v>
      </c>
      <c r="AC25" s="19">
        <v>9.169289976728414E-3</v>
      </c>
      <c r="AD25" s="19">
        <v>1.0566190400681076E-3</v>
      </c>
      <c r="AE25" s="19">
        <v>6.4043600758630515E-3</v>
      </c>
      <c r="AF25" s="19">
        <v>1.8853530450957964E-3</v>
      </c>
      <c r="AG25" s="19">
        <v>2.4750844650040051E-2</v>
      </c>
      <c r="AH25" s="19">
        <v>9.4055085377738462E-3</v>
      </c>
      <c r="AI25" s="19">
        <f t="shared" si="7"/>
        <v>0.69845757873480574</v>
      </c>
      <c r="AJ25" s="19">
        <f t="shared" si="8"/>
        <v>2.6993196542870277</v>
      </c>
      <c r="AK25" s="19">
        <v>0.11444560429888742</v>
      </c>
      <c r="AL25" s="19">
        <v>5.4127251807476781E-2</v>
      </c>
      <c r="AM25" s="19">
        <v>1.5263697460986828E-2</v>
      </c>
      <c r="AN25" s="19">
        <v>3.016560202276928E-3</v>
      </c>
      <c r="AO25" s="19">
        <v>1.3285577362690851E-2</v>
      </c>
      <c r="AP25" s="19">
        <v>3.1161580632813736E-3</v>
      </c>
      <c r="AQ25" s="19">
        <f t="shared" si="9"/>
        <v>0.13337076207072127</v>
      </c>
      <c r="AR25" s="19">
        <f t="shared" si="10"/>
        <v>0.11608639269354626</v>
      </c>
      <c r="AS25" s="19">
        <v>9.5891374103203336E-2</v>
      </c>
      <c r="AT25" s="19">
        <v>1.9414565227650053E-2</v>
      </c>
      <c r="AU25" s="19">
        <v>2.6781593769225558E-2</v>
      </c>
      <c r="AV25" s="19">
        <v>6.2845507777739701E-3</v>
      </c>
      <c r="AW25" s="19">
        <v>3.0296454790072945E-2</v>
      </c>
      <c r="AX25" s="19">
        <v>1.2605530220751902E-3</v>
      </c>
      <c r="AY25" s="19">
        <f t="shared" si="11"/>
        <v>0.27929095833376838</v>
      </c>
      <c r="AZ25" s="19">
        <f t="shared" si="12"/>
        <v>0.31594556938423168</v>
      </c>
      <c r="BA25" s="19">
        <f t="shared" si="13"/>
        <v>1.1934921714200806</v>
      </c>
    </row>
    <row r="26" spans="1:53">
      <c r="A26" s="21" t="s">
        <v>63</v>
      </c>
      <c r="B26" s="20" t="s">
        <v>64</v>
      </c>
      <c r="C26" s="17" t="s">
        <v>102</v>
      </c>
      <c r="D26" s="18">
        <v>5.2676949380146165E-2</v>
      </c>
      <c r="E26" s="18">
        <v>5.4923502753907276E-3</v>
      </c>
      <c r="F26" s="18">
        <v>3.6467390233848297E-2</v>
      </c>
      <c r="G26" s="18">
        <v>3.0099633960004343E-3</v>
      </c>
      <c r="H26" s="18">
        <v>4.7191235717972513E-2</v>
      </c>
      <c r="I26" s="18">
        <v>9.3801993032582055E-3</v>
      </c>
      <c r="J26" s="18">
        <f t="shared" si="0"/>
        <v>0.69228363948487837</v>
      </c>
      <c r="K26" s="18">
        <f t="shared" si="1"/>
        <v>0.89586121203440061</v>
      </c>
      <c r="L26" s="19">
        <v>0.5465281129067906</v>
      </c>
      <c r="M26" s="19">
        <v>0.1067125508537366</v>
      </c>
      <c r="N26" s="19">
        <v>6.425352527882211E-2</v>
      </c>
      <c r="O26" s="19">
        <v>1.3060822097738784E-2</v>
      </c>
      <c r="P26" s="19">
        <v>3.1800058919062582E-2</v>
      </c>
      <c r="Q26" s="19">
        <v>3.8705510809684484E-3</v>
      </c>
      <c r="R26" s="19">
        <f t="shared" si="2"/>
        <v>0.11756673400949172</v>
      </c>
      <c r="S26" s="19">
        <f t="shared" si="3"/>
        <v>5.8185586739407172E-2</v>
      </c>
      <c r="T26" s="19">
        <v>4.9239600941652563E-2</v>
      </c>
      <c r="U26" s="19">
        <v>9.1890250771988237E-3</v>
      </c>
      <c r="V26" s="19">
        <v>7.6326438148189416E-2</v>
      </c>
      <c r="W26" s="19">
        <v>1.1950402239451329E-2</v>
      </c>
      <c r="X26" s="19">
        <v>5.8652316661821954E-2</v>
      </c>
      <c r="Y26" s="19">
        <v>8.2747389841241505E-3</v>
      </c>
      <c r="Z26" s="19">
        <f t="shared" si="4"/>
        <v>1.5501026955647739</v>
      </c>
      <c r="AA26" s="19">
        <f t="shared" si="5"/>
        <v>1.1911614948164013</v>
      </c>
      <c r="AB26" s="19">
        <f t="shared" si="6"/>
        <v>11.099361133214908</v>
      </c>
      <c r="AC26" s="19">
        <v>2.9576173763397894E-2</v>
      </c>
      <c r="AD26" s="19">
        <v>7.941906891409032E-3</v>
      </c>
      <c r="AE26" s="19">
        <v>3.3126527238723169E-2</v>
      </c>
      <c r="AF26" s="19">
        <v>6.6328042523965507E-3</v>
      </c>
      <c r="AG26" s="19">
        <v>3.5123497454628685E-2</v>
      </c>
      <c r="AH26" s="19">
        <v>7.2845424456497105E-3</v>
      </c>
      <c r="AI26" s="19">
        <f t="shared" si="7"/>
        <v>1.1200410000200576</v>
      </c>
      <c r="AJ26" s="19">
        <f t="shared" si="8"/>
        <v>1.1875605592396101</v>
      </c>
      <c r="AK26" s="19">
        <v>0.32569657445157529</v>
      </c>
      <c r="AL26" s="19">
        <v>0.14136423075208984</v>
      </c>
      <c r="AM26" s="19">
        <v>0.12509576861580562</v>
      </c>
      <c r="AN26" s="19">
        <v>2.4279199446211718E-2</v>
      </c>
      <c r="AO26" s="19">
        <v>4.9534592948332581E-2</v>
      </c>
      <c r="AP26" s="19">
        <v>6.3026459615654921E-3</v>
      </c>
      <c r="AQ26" s="19">
        <f t="shared" si="9"/>
        <v>0.38408684164532075</v>
      </c>
      <c r="AR26" s="19">
        <f t="shared" si="10"/>
        <v>0.15208816068066264</v>
      </c>
      <c r="AS26" s="19">
        <v>0.18682421747759631</v>
      </c>
      <c r="AT26" s="19">
        <v>8.8185544626484494E-2</v>
      </c>
      <c r="AU26" s="19">
        <v>9.1586988442941011E-2</v>
      </c>
      <c r="AV26" s="19">
        <v>2.3221098385654629E-2</v>
      </c>
      <c r="AW26" s="19">
        <v>8.4087902364760575E-2</v>
      </c>
      <c r="AX26" s="19">
        <v>2.5330988324589597E-2</v>
      </c>
      <c r="AY26" s="19">
        <f t="shared" si="11"/>
        <v>0.49023081525243906</v>
      </c>
      <c r="AZ26" s="19">
        <f t="shared" si="12"/>
        <v>0.45009101871305457</v>
      </c>
      <c r="BA26" s="19">
        <f t="shared" si="13"/>
        <v>1.7433316667879653</v>
      </c>
    </row>
    <row r="27" spans="1:53">
      <c r="A27" s="20" t="s">
        <v>65</v>
      </c>
      <c r="B27" s="20" t="s">
        <v>66</v>
      </c>
      <c r="C27" s="17" t="s">
        <v>102</v>
      </c>
      <c r="D27" s="18">
        <v>4.0572141695417716E-2</v>
      </c>
      <c r="E27" s="18">
        <v>4.4351044859554031E-3</v>
      </c>
      <c r="F27" s="18">
        <v>2.9073552003754922E-2</v>
      </c>
      <c r="G27" s="18">
        <v>2.1502164999795789E-3</v>
      </c>
      <c r="H27" s="18">
        <v>3.7403999705919753E-2</v>
      </c>
      <c r="I27" s="18">
        <v>4.2964716862684679E-3</v>
      </c>
      <c r="J27" s="18">
        <f t="shared" si="0"/>
        <v>0.71658903841003141</v>
      </c>
      <c r="K27" s="18">
        <f t="shared" si="1"/>
        <v>0.92191336574534888</v>
      </c>
      <c r="L27" s="19">
        <v>0.44665423933659715</v>
      </c>
      <c r="M27" s="19">
        <v>8.1499799174846579E-2</v>
      </c>
      <c r="N27" s="19">
        <v>5.4088608416531479E-2</v>
      </c>
      <c r="O27" s="19">
        <v>9.9054742571014869E-3</v>
      </c>
      <c r="P27" s="19">
        <v>2.5254928849749253E-2</v>
      </c>
      <c r="Q27" s="19">
        <v>2.2814247917221026E-3</v>
      </c>
      <c r="R27" s="19">
        <f t="shared" si="2"/>
        <v>0.12109726865431246</v>
      </c>
      <c r="S27" s="19">
        <f t="shared" si="3"/>
        <v>5.6542458630325955E-2</v>
      </c>
      <c r="T27" s="19">
        <v>3.7558664002346719E-2</v>
      </c>
      <c r="U27" s="19">
        <v>2.0545550922735638E-3</v>
      </c>
      <c r="V27" s="19">
        <v>6.875754339705499E-2</v>
      </c>
      <c r="W27" s="19">
        <v>2.174509939623152E-2</v>
      </c>
      <c r="X27" s="19">
        <v>5.1799023123748789E-2</v>
      </c>
      <c r="Y27" s="19">
        <v>7.2024447349937591E-3</v>
      </c>
      <c r="Z27" s="19">
        <f t="shared" si="4"/>
        <v>1.8306706381451407</v>
      </c>
      <c r="AA27" s="19">
        <f t="shared" si="5"/>
        <v>1.3791497780781636</v>
      </c>
      <c r="AB27" s="19">
        <f t="shared" si="6"/>
        <v>11.892175912026305</v>
      </c>
      <c r="AC27" s="19">
        <v>3.56864721861129E-2</v>
      </c>
      <c r="AD27" s="19">
        <v>5.1459049286576627E-3</v>
      </c>
      <c r="AE27" s="19">
        <v>2.4936009674100867E-2</v>
      </c>
      <c r="AF27" s="19">
        <v>4.4683707442491061E-3</v>
      </c>
      <c r="AG27" s="19">
        <v>3.5776614675121519E-2</v>
      </c>
      <c r="AH27" s="19">
        <v>3.2189718928904271E-3</v>
      </c>
      <c r="AI27" s="19">
        <f t="shared" si="7"/>
        <v>0.69875244445721685</v>
      </c>
      <c r="AJ27" s="19">
        <f t="shared" si="8"/>
        <v>1.0025259568538607</v>
      </c>
      <c r="AK27" s="19">
        <v>0.2738991334604825</v>
      </c>
      <c r="AL27" s="19">
        <v>0.12425104850741084</v>
      </c>
      <c r="AM27" s="19">
        <v>0.11071015555071939</v>
      </c>
      <c r="AN27" s="19">
        <v>2.8997502222372459E-2</v>
      </c>
      <c r="AO27" s="19">
        <v>3.6560601494716294E-2</v>
      </c>
      <c r="AP27" s="19">
        <v>4.9127515833200484E-3</v>
      </c>
      <c r="AQ27" s="19">
        <f t="shared" si="9"/>
        <v>0.40420045931504339</v>
      </c>
      <c r="AR27" s="19">
        <f t="shared" si="10"/>
        <v>0.1334819903692436</v>
      </c>
      <c r="AS27" s="19">
        <v>0.17871401851322186</v>
      </c>
      <c r="AT27" s="19">
        <v>9.613947218849922E-2</v>
      </c>
      <c r="AU27" s="19">
        <v>8.1347287274500552E-2</v>
      </c>
      <c r="AV27" s="19">
        <v>2.8879976281843404E-2</v>
      </c>
      <c r="AW27" s="19">
        <v>7.4534422447269683E-2</v>
      </c>
      <c r="AX27" s="19">
        <v>1.6200865856420766E-2</v>
      </c>
      <c r="AY27" s="19">
        <f t="shared" si="11"/>
        <v>0.45518134476105582</v>
      </c>
      <c r="AZ27" s="19">
        <f t="shared" si="12"/>
        <v>0.41705974196845325</v>
      </c>
      <c r="BA27" s="19">
        <f t="shared" si="13"/>
        <v>1.5326113515835835</v>
      </c>
    </row>
    <row r="28" spans="1:53">
      <c r="A28" s="20" t="s">
        <v>67</v>
      </c>
      <c r="B28" s="20" t="s">
        <v>67</v>
      </c>
      <c r="C28" s="17" t="s">
        <v>102</v>
      </c>
      <c r="D28" s="18">
        <v>3.6753590829842519E-3</v>
      </c>
      <c r="E28" s="18">
        <v>1.4682637590321187E-3</v>
      </c>
      <c r="F28" s="18">
        <v>3.3140617269167435E-3</v>
      </c>
      <c r="G28" s="18">
        <v>5.4742107770356827E-4</v>
      </c>
      <c r="H28" s="18">
        <v>2.931483953493521E-3</v>
      </c>
      <c r="I28" s="18">
        <v>3.5918150863163375E-4</v>
      </c>
      <c r="J28" s="18">
        <f t="shared" si="0"/>
        <v>0.90169739938059368</v>
      </c>
      <c r="K28" s="18">
        <f t="shared" si="1"/>
        <v>0.79760477474578284</v>
      </c>
      <c r="L28" s="19">
        <v>7.1434083710287949E-2</v>
      </c>
      <c r="M28" s="19">
        <v>1.3468247541816435E-2</v>
      </c>
      <c r="N28" s="19">
        <v>3.1293125600093688E-2</v>
      </c>
      <c r="O28" s="19">
        <v>1.3895886994943459E-2</v>
      </c>
      <c r="P28" s="19">
        <v>2.6036327921213245E-3</v>
      </c>
      <c r="Q28" s="19">
        <v>7.3046528498769199E-4</v>
      </c>
      <c r="R28" s="19">
        <f t="shared" si="2"/>
        <v>0.43806995169151791</v>
      </c>
      <c r="S28" s="19">
        <f t="shared" si="3"/>
        <v>3.644804632310765E-2</v>
      </c>
      <c r="T28" s="19">
        <v>4.1602057367889476</v>
      </c>
      <c r="U28" s="19">
        <v>0.87806276568182617</v>
      </c>
      <c r="V28" s="19">
        <v>1.6954693224492217</v>
      </c>
      <c r="W28" s="19">
        <v>0.40796210477143074</v>
      </c>
      <c r="X28" s="19">
        <v>0.53380419152059955</v>
      </c>
      <c r="Y28" s="19">
        <v>5.6246426415443022E-2</v>
      </c>
      <c r="Z28" s="19">
        <f t="shared" si="4"/>
        <v>0.40754458546510941</v>
      </c>
      <c r="AA28" s="19">
        <f t="shared" si="5"/>
        <v>0.12831196947788837</v>
      </c>
      <c r="AB28" s="19">
        <f t="shared" si="6"/>
        <v>1.7170805539397267E-2</v>
      </c>
      <c r="AC28" s="19">
        <v>3.0405555371251633E-3</v>
      </c>
      <c r="AD28" s="19">
        <v>1.2220553711519652E-3</v>
      </c>
      <c r="AE28" s="19">
        <v>2.7158353578790517E-3</v>
      </c>
      <c r="AF28" s="19">
        <v>3.9377902553127471E-4</v>
      </c>
      <c r="AG28" s="19">
        <v>4.8556656126539982E-3</v>
      </c>
      <c r="AH28" s="19">
        <v>1.2367220029992391E-3</v>
      </c>
      <c r="AI28" s="19">
        <f t="shared" si="7"/>
        <v>0.89320366778988891</v>
      </c>
      <c r="AJ28" s="19">
        <f t="shared" si="8"/>
        <v>1.596966591587081</v>
      </c>
      <c r="AK28" s="19">
        <v>2.7046324604624507E-2</v>
      </c>
      <c r="AL28" s="19">
        <v>8.2487687323917116E-3</v>
      </c>
      <c r="AM28" s="19">
        <v>6.432656559971538E-3</v>
      </c>
      <c r="AN28" s="19">
        <v>1.275342564861548E-3</v>
      </c>
      <c r="AO28" s="19">
        <v>6.9820374692892342E-3</v>
      </c>
      <c r="AP28" s="19">
        <v>1.9483743829320672E-3</v>
      </c>
      <c r="AQ28" s="19">
        <f t="shared" si="9"/>
        <v>0.23783847358216104</v>
      </c>
      <c r="AR28" s="19">
        <f t="shared" si="10"/>
        <v>0.25815106382681707</v>
      </c>
      <c r="AS28" s="19">
        <v>7.5449838208294762E-2</v>
      </c>
      <c r="AT28" s="19">
        <v>2.6352978062594123E-2</v>
      </c>
      <c r="AU28" s="19">
        <v>1.430776273781104E-2</v>
      </c>
      <c r="AV28" s="19">
        <v>3.0772798231432533E-3</v>
      </c>
      <c r="AW28" s="19">
        <v>1.5006679324847899E-2</v>
      </c>
      <c r="AX28" s="19">
        <v>1.7934539568660948E-3</v>
      </c>
      <c r="AY28" s="19">
        <f t="shared" si="11"/>
        <v>0.18963278222428423</v>
      </c>
      <c r="AZ28" s="19">
        <f t="shared" si="12"/>
        <v>0.19889611006744481</v>
      </c>
      <c r="BA28" s="19">
        <f t="shared" si="13"/>
        <v>0.35846762891601675</v>
      </c>
    </row>
    <row r="29" spans="1:53">
      <c r="A29" s="20" t="s">
        <v>71</v>
      </c>
      <c r="B29" s="20" t="s">
        <v>72</v>
      </c>
      <c r="C29" s="17" t="s">
        <v>102</v>
      </c>
      <c r="D29" s="18">
        <v>3.2009984685392359E-2</v>
      </c>
      <c r="E29" s="18">
        <v>8.0741981300323905E-3</v>
      </c>
      <c r="F29" s="18">
        <v>1.1563656814893972E-2</v>
      </c>
      <c r="G29" s="18">
        <v>1.7264693569028881E-3</v>
      </c>
      <c r="H29" s="18">
        <v>2.7330062262845928E-2</v>
      </c>
      <c r="I29" s="18">
        <v>5.9018694676637147E-3</v>
      </c>
      <c r="J29" s="18">
        <f t="shared" si="0"/>
        <v>0.36125155724210656</v>
      </c>
      <c r="K29" s="18">
        <f t="shared" si="1"/>
        <v>0.8537980424376117</v>
      </c>
      <c r="L29" s="19">
        <v>7.7809300125459861E-3</v>
      </c>
      <c r="M29" s="19">
        <v>1.6426220095129924E-3</v>
      </c>
      <c r="N29" s="19">
        <v>2.206820132056778E-2</v>
      </c>
      <c r="O29" s="19">
        <v>3.1166562109997461E-3</v>
      </c>
      <c r="P29" s="19">
        <v>4.4293477944532748E-2</v>
      </c>
      <c r="Q29" s="19">
        <v>8.6601914911347E-3</v>
      </c>
      <c r="R29" s="19">
        <f t="shared" si="2"/>
        <v>2.8361906976396098</v>
      </c>
      <c r="S29" s="19">
        <f t="shared" si="3"/>
        <v>5.6925686098080641</v>
      </c>
      <c r="T29" s="19">
        <v>1.5571581512077428E-2</v>
      </c>
      <c r="U29" s="19">
        <v>1.9179948400514166E-3</v>
      </c>
      <c r="V29" s="19">
        <v>6.8693220727829379E-2</v>
      </c>
      <c r="W29" s="19">
        <v>7.7231770297541006E-3</v>
      </c>
      <c r="X29" s="19">
        <v>0.15742073692177022</v>
      </c>
      <c r="Y29" s="19">
        <v>2.6493162264633018E-2</v>
      </c>
      <c r="Z29" s="19">
        <f t="shared" si="4"/>
        <v>4.4114479107051796</v>
      </c>
      <c r="AA29" s="19">
        <f t="shared" si="5"/>
        <v>10.109489315499109</v>
      </c>
      <c r="AB29" s="19">
        <f t="shared" si="6"/>
        <v>0.49968784522696308</v>
      </c>
      <c r="AC29" s="19">
        <v>1.8107341982945453E-4</v>
      </c>
      <c r="AD29" s="19">
        <v>5.1359492814314758E-6</v>
      </c>
      <c r="AE29" s="19">
        <v>5.7654600109255574E-3</v>
      </c>
      <c r="AF29" s="19">
        <v>2.919905458146071E-3</v>
      </c>
      <c r="AG29" s="19">
        <v>3.2520311184340969E-2</v>
      </c>
      <c r="AH29" s="19">
        <v>6.264096815622372E-3</v>
      </c>
      <c r="AI29" s="19">
        <f t="shared" si="7"/>
        <v>31.84045464185634</v>
      </c>
      <c r="AJ29" s="19">
        <f t="shared" si="8"/>
        <v>179.59737666064123</v>
      </c>
      <c r="AK29" s="19">
        <v>5.6750620511760094E-3</v>
      </c>
      <c r="AL29" s="19">
        <v>2.0312705703091388E-3</v>
      </c>
      <c r="AM29" s="19">
        <v>3.2728294215207981E-2</v>
      </c>
      <c r="AN29" s="19">
        <v>1.2284122301943663E-2</v>
      </c>
      <c r="AO29" s="19">
        <v>0.20078089904854018</v>
      </c>
      <c r="AP29" s="19">
        <v>4.6779221543961878E-2</v>
      </c>
      <c r="AQ29" s="19">
        <f t="shared" si="9"/>
        <v>5.7670372447162741</v>
      </c>
      <c r="AR29" s="19">
        <f t="shared" si="10"/>
        <v>35.379507261411099</v>
      </c>
      <c r="AS29" s="19">
        <v>2.4405429544837468E-3</v>
      </c>
      <c r="AT29" s="19">
        <v>1.0765756992545468E-3</v>
      </c>
      <c r="AU29" s="19">
        <v>0.22093619563488956</v>
      </c>
      <c r="AV29" s="19">
        <v>4.6273009733528943E-2</v>
      </c>
      <c r="AW29" s="19">
        <v>0.29026595133669092</v>
      </c>
      <c r="AX29" s="19">
        <v>6.2420342982420489E-2</v>
      </c>
      <c r="AY29" s="19">
        <f t="shared" si="11"/>
        <v>90.527476776832501</v>
      </c>
      <c r="AZ29" s="19">
        <f t="shared" si="12"/>
        <v>118.93498977488454</v>
      </c>
      <c r="BA29" s="19">
        <f t="shared" si="13"/>
        <v>2.3253276656122068</v>
      </c>
    </row>
    <row r="30" spans="1:53">
      <c r="A30" s="20" t="s">
        <v>75</v>
      </c>
      <c r="B30" s="20" t="s">
        <v>76</v>
      </c>
      <c r="C30" s="17" t="s">
        <v>102</v>
      </c>
      <c r="D30" s="18">
        <v>0.94940156884345017</v>
      </c>
      <c r="E30" s="18">
        <v>5.2914033512878426E-2</v>
      </c>
      <c r="F30" s="18">
        <v>1.0682438510119439</v>
      </c>
      <c r="G30" s="18">
        <v>9.6032184330346465E-2</v>
      </c>
      <c r="H30" s="18">
        <v>1.042590243239242</v>
      </c>
      <c r="I30" s="18">
        <v>6.6144502281402631E-2</v>
      </c>
      <c r="J30" s="18">
        <f t="shared" si="0"/>
        <v>1.1251759909279127</v>
      </c>
      <c r="K30" s="18">
        <f t="shared" si="1"/>
        <v>1.0981551721146965</v>
      </c>
      <c r="L30" s="19">
        <v>0.25632662995818617</v>
      </c>
      <c r="M30" s="19">
        <v>3.4909849070608526E-2</v>
      </c>
      <c r="N30" s="19">
        <v>0.28977984074233498</v>
      </c>
      <c r="O30" s="19">
        <v>9.2147775939397034E-3</v>
      </c>
      <c r="P30" s="19">
        <v>0.34165984242552933</v>
      </c>
      <c r="Q30" s="19">
        <v>2.9584213269818322E-2</v>
      </c>
      <c r="R30" s="19">
        <f t="shared" si="2"/>
        <v>1.1305100870307776</v>
      </c>
      <c r="S30" s="19">
        <f t="shared" si="3"/>
        <v>1.3329081043247957</v>
      </c>
      <c r="T30" s="19">
        <v>0.1213336167801697</v>
      </c>
      <c r="U30" s="19">
        <v>1.6356553545067796E-2</v>
      </c>
      <c r="V30" s="19">
        <v>5.7794085579250233E-2</v>
      </c>
      <c r="W30" s="19">
        <v>1.0263929148148998E-2</v>
      </c>
      <c r="X30" s="19">
        <v>0.11078877636389117</v>
      </c>
      <c r="Y30" s="19">
        <v>2.2642342838719264E-3</v>
      </c>
      <c r="Z30" s="19">
        <f t="shared" si="4"/>
        <v>0.47632376840756863</v>
      </c>
      <c r="AA30" s="19">
        <f t="shared" si="5"/>
        <v>0.91309217761650097</v>
      </c>
      <c r="AB30" s="19">
        <f t="shared" si="6"/>
        <v>2.112577179847813</v>
      </c>
      <c r="AC30" s="19">
        <v>0.56497349350008752</v>
      </c>
      <c r="AD30" s="19">
        <v>0.10534390016854527</v>
      </c>
      <c r="AE30" s="19">
        <v>0.88847225234443861</v>
      </c>
      <c r="AF30" s="19">
        <v>0.10812697485637006</v>
      </c>
      <c r="AG30" s="19">
        <v>0.86608947095060285</v>
      </c>
      <c r="AH30" s="19">
        <v>8.5640964483215912E-2</v>
      </c>
      <c r="AI30" s="19">
        <f t="shared" si="7"/>
        <v>1.5725910375728114</v>
      </c>
      <c r="AJ30" s="19">
        <f t="shared" si="8"/>
        <v>1.5329736366657858</v>
      </c>
      <c r="AK30" s="19">
        <v>0.11184260344078623</v>
      </c>
      <c r="AL30" s="19">
        <v>2.6060518637372243E-2</v>
      </c>
      <c r="AM30" s="19">
        <v>9.4554254712824526E-2</v>
      </c>
      <c r="AN30" s="19">
        <v>1.7999811206732226E-2</v>
      </c>
      <c r="AO30" s="19">
        <v>9.8355627221126063E-2</v>
      </c>
      <c r="AP30" s="19">
        <v>2.5197089785886011E-2</v>
      </c>
      <c r="AQ30" s="19">
        <f t="shared" si="9"/>
        <v>0.84542251167181726</v>
      </c>
      <c r="AR30" s="19">
        <f t="shared" si="10"/>
        <v>0.87941110270380385</v>
      </c>
      <c r="AS30" s="19">
        <v>5.0484552312635121E-2</v>
      </c>
      <c r="AT30" s="19">
        <v>1.0159435893846601E-2</v>
      </c>
      <c r="AU30" s="19">
        <v>4.4663296070115974E-2</v>
      </c>
      <c r="AV30" s="19">
        <v>8.9563920572820512E-3</v>
      </c>
      <c r="AW30" s="19">
        <v>4.9724479985615022E-2</v>
      </c>
      <c r="AX30" s="19">
        <v>9.5669354265793642E-3</v>
      </c>
      <c r="AY30" s="19">
        <f t="shared" si="11"/>
        <v>0.8846923271405891</v>
      </c>
      <c r="AZ30" s="19">
        <f t="shared" si="12"/>
        <v>0.98494445741910897</v>
      </c>
      <c r="BA30" s="19">
        <f t="shared" si="13"/>
        <v>2.2153826926735882</v>
      </c>
    </row>
    <row r="31" spans="1:53">
      <c r="A31" s="20" t="s">
        <v>77</v>
      </c>
      <c r="B31" s="20" t="s">
        <v>78</v>
      </c>
      <c r="C31" s="17" t="s">
        <v>102</v>
      </c>
      <c r="D31" s="18">
        <v>6.8668226560093117</v>
      </c>
      <c r="E31" s="18">
        <v>1.787598084809082</v>
      </c>
      <c r="F31" s="18">
        <v>10.606524713518063</v>
      </c>
      <c r="G31" s="18">
        <v>1.3077239518813251</v>
      </c>
      <c r="H31" s="18">
        <v>9.5875506859767317</v>
      </c>
      <c r="I31" s="18">
        <v>1.9456235836141276</v>
      </c>
      <c r="J31" s="18">
        <f t="shared" si="0"/>
        <v>1.5446044327700896</v>
      </c>
      <c r="K31" s="18">
        <f t="shared" si="1"/>
        <v>1.3962135278950956</v>
      </c>
      <c r="L31" s="19">
        <v>6.7339505109657125</v>
      </c>
      <c r="M31" s="19">
        <v>1.7003636357192746</v>
      </c>
      <c r="N31" s="19">
        <v>6.5287964639847953</v>
      </c>
      <c r="O31" s="19">
        <v>1.3237647548178773</v>
      </c>
      <c r="P31" s="19">
        <v>5.7988200697712333</v>
      </c>
      <c r="Q31" s="19">
        <v>0.61122655436971263</v>
      </c>
      <c r="R31" s="19">
        <f t="shared" si="2"/>
        <v>0.96953436966208173</v>
      </c>
      <c r="S31" s="19">
        <f t="shared" si="3"/>
        <v>0.86113197005655262</v>
      </c>
      <c r="T31" s="19">
        <v>0.42898409573740226</v>
      </c>
      <c r="U31" s="19">
        <v>9.5095585697476698E-2</v>
      </c>
      <c r="V31" s="19">
        <v>6.9000253620188676</v>
      </c>
      <c r="W31" s="19">
        <v>0.78660704446338525</v>
      </c>
      <c r="X31" s="19">
        <v>8.4324759275165171</v>
      </c>
      <c r="Y31" s="19">
        <v>0.91678528666049608</v>
      </c>
      <c r="Z31" s="19">
        <f t="shared" si="4"/>
        <v>16.084571504120841</v>
      </c>
      <c r="AA31" s="19">
        <f t="shared" si="5"/>
        <v>19.656849779061183</v>
      </c>
      <c r="AB31" s="19">
        <f t="shared" si="6"/>
        <v>15.697436286980261</v>
      </c>
      <c r="AC31" s="19">
        <v>4.9351945408549396</v>
      </c>
      <c r="AD31" s="19">
        <v>0.18041988408885137</v>
      </c>
      <c r="AE31" s="19">
        <v>21.005893112226865</v>
      </c>
      <c r="AF31" s="19">
        <v>3.5747294080813865</v>
      </c>
      <c r="AG31" s="19">
        <v>15.441076937395263</v>
      </c>
      <c r="AH31" s="19">
        <v>2.5770348542622905</v>
      </c>
      <c r="AI31" s="19">
        <f t="shared" si="7"/>
        <v>4.2563455074230863</v>
      </c>
      <c r="AJ31" s="19">
        <f t="shared" si="8"/>
        <v>3.1287676320699518</v>
      </c>
      <c r="AK31" s="19">
        <v>1.8047337168421733</v>
      </c>
      <c r="AL31" s="19">
        <v>0.9170740829948929</v>
      </c>
      <c r="AM31" s="19">
        <v>10.545740535118387</v>
      </c>
      <c r="AN31" s="19">
        <v>0.60804624167339405</v>
      </c>
      <c r="AO31" s="19">
        <v>10.247784593374613</v>
      </c>
      <c r="AP31" s="19">
        <v>2.253846880574927</v>
      </c>
      <c r="AQ31" s="19">
        <f t="shared" si="9"/>
        <v>5.8433775779236621</v>
      </c>
      <c r="AR31" s="19">
        <f t="shared" si="10"/>
        <v>5.6782806780524044</v>
      </c>
      <c r="AS31" s="19">
        <v>0.17087725206223786</v>
      </c>
      <c r="AT31" s="19">
        <v>3.604858289529906E-2</v>
      </c>
      <c r="AU31" s="19">
        <v>5.0124271516608871</v>
      </c>
      <c r="AV31" s="19">
        <v>0.92841110372048175</v>
      </c>
      <c r="AW31" s="19">
        <v>5.762370386181372</v>
      </c>
      <c r="AX31" s="19">
        <v>0.75346880444227149</v>
      </c>
      <c r="AY31" s="19">
        <f t="shared" si="11"/>
        <v>29.333495776460833</v>
      </c>
      <c r="AZ31" s="19">
        <f t="shared" si="12"/>
        <v>33.722279101741229</v>
      </c>
      <c r="BA31" s="19">
        <f t="shared" si="13"/>
        <v>10.561579701579255</v>
      </c>
    </row>
    <row r="32" spans="1:53">
      <c r="A32" s="20" t="s">
        <v>79</v>
      </c>
      <c r="B32" s="20" t="s">
        <v>80</v>
      </c>
      <c r="C32" s="17" t="s">
        <v>102</v>
      </c>
      <c r="D32" s="18">
        <v>7.4621678048361183E-3</v>
      </c>
      <c r="E32" s="18">
        <v>2.1937503031647086E-3</v>
      </c>
      <c r="F32" s="18">
        <v>1.1529936340396969E-2</v>
      </c>
      <c r="G32" s="18">
        <v>4.2298563586721828E-3</v>
      </c>
      <c r="H32" s="18">
        <v>6.1281519833928837E-3</v>
      </c>
      <c r="I32" s="18">
        <v>1.4833058934532026E-3</v>
      </c>
      <c r="J32" s="18">
        <f t="shared" si="0"/>
        <v>1.5451188772416229</v>
      </c>
      <c r="K32" s="18">
        <f t="shared" si="1"/>
        <v>0.82122945284362558</v>
      </c>
      <c r="L32" s="19">
        <v>8.7549486355788207E-3</v>
      </c>
      <c r="M32" s="19">
        <v>2.674010852087968E-3</v>
      </c>
      <c r="N32" s="19">
        <v>8.1912785330717115E-3</v>
      </c>
      <c r="O32" s="19">
        <v>1.9562621287306644E-3</v>
      </c>
      <c r="P32" s="19">
        <v>3.5016334140412601E-3</v>
      </c>
      <c r="Q32" s="19">
        <v>7.5383884178930271E-4</v>
      </c>
      <c r="R32" s="19">
        <f t="shared" si="2"/>
        <v>0.93561697207263594</v>
      </c>
      <c r="S32" s="19">
        <f t="shared" si="3"/>
        <v>0.39996047490343212</v>
      </c>
      <c r="T32" s="19">
        <v>8.6470432235306698E-3</v>
      </c>
      <c r="U32" s="19">
        <v>2.4615451319416025E-3</v>
      </c>
      <c r="V32" s="19">
        <v>6.6772186339782661E-3</v>
      </c>
      <c r="W32" s="19">
        <v>1.9126055709195707E-3</v>
      </c>
      <c r="X32" s="19">
        <v>1.2526059458411742E-2</v>
      </c>
      <c r="Y32" s="19">
        <v>1.7410459207070227E-3</v>
      </c>
      <c r="Z32" s="19">
        <f t="shared" si="4"/>
        <v>0.77219674533463178</v>
      </c>
      <c r="AA32" s="19">
        <f t="shared" si="5"/>
        <v>1.4485945235390223</v>
      </c>
      <c r="AB32" s="19">
        <f t="shared" si="6"/>
        <v>1.0124788796885524</v>
      </c>
      <c r="AC32" s="19">
        <v>9.4465313676265657E-3</v>
      </c>
      <c r="AD32" s="19">
        <v>1.4906212330428126E-3</v>
      </c>
      <c r="AE32" s="19">
        <v>1.5103160071345328E-2</v>
      </c>
      <c r="AF32" s="19">
        <v>3.1980578551863707E-3</v>
      </c>
      <c r="AG32" s="19">
        <v>9.2029847596696371E-3</v>
      </c>
      <c r="AH32" s="19">
        <v>2.8594320101693678E-3</v>
      </c>
      <c r="AI32" s="19">
        <f t="shared" si="7"/>
        <v>1.5988048399547088</v>
      </c>
      <c r="AJ32" s="19">
        <f t="shared" si="8"/>
        <v>0.97421840901396173</v>
      </c>
      <c r="AK32" s="19">
        <v>8.4881595535193193E-3</v>
      </c>
      <c r="AL32" s="19">
        <v>2.3699401116948392E-3</v>
      </c>
      <c r="AM32" s="19">
        <v>4.2040560187957352E-3</v>
      </c>
      <c r="AN32" s="19">
        <v>1.0152009787809254E-3</v>
      </c>
      <c r="AO32" s="19">
        <v>3.173054608134445E-3</v>
      </c>
      <c r="AP32" s="19">
        <v>7.7817654171806461E-4</v>
      </c>
      <c r="AQ32" s="19">
        <f t="shared" si="9"/>
        <v>0.49528475428488739</v>
      </c>
      <c r="AR32" s="19">
        <f t="shared" si="10"/>
        <v>0.37382127281276761</v>
      </c>
      <c r="AS32" s="19">
        <v>1.0562655812823629E-2</v>
      </c>
      <c r="AT32" s="19">
        <v>2.3769062606059667E-3</v>
      </c>
      <c r="AU32" s="19">
        <v>9.5318734711455615E-3</v>
      </c>
      <c r="AV32" s="19">
        <v>2.0111816482561509E-3</v>
      </c>
      <c r="AW32" s="19">
        <v>1.032635788343176E-2</v>
      </c>
      <c r="AX32" s="19">
        <v>1.2979379964615145E-3</v>
      </c>
      <c r="AY32" s="19">
        <f t="shared" si="11"/>
        <v>0.90241257881122638</v>
      </c>
      <c r="AZ32" s="19">
        <f t="shared" si="12"/>
        <v>0.97762892840785454</v>
      </c>
      <c r="BA32" s="19">
        <f t="shared" si="13"/>
        <v>0.80360088446830202</v>
      </c>
    </row>
    <row r="33" spans="1:53">
      <c r="A33" s="20" t="s">
        <v>81</v>
      </c>
      <c r="B33" s="20" t="s">
        <v>82</v>
      </c>
      <c r="C33" s="17" t="s">
        <v>102</v>
      </c>
      <c r="D33" s="18">
        <v>0.1466750582136116</v>
      </c>
      <c r="E33" s="18">
        <v>3.96849385271748E-2</v>
      </c>
      <c r="F33" s="18">
        <v>5.5517151698873703E-2</v>
      </c>
      <c r="G33" s="18">
        <v>1.9213657126354762E-2</v>
      </c>
      <c r="H33" s="18">
        <v>0.15659940364062938</v>
      </c>
      <c r="I33" s="18">
        <v>4.5514990382873932E-2</v>
      </c>
      <c r="J33" s="18">
        <f t="shared" si="0"/>
        <v>0.37850437814737919</v>
      </c>
      <c r="K33" s="18">
        <f t="shared" si="1"/>
        <v>1.0676621202533587</v>
      </c>
      <c r="L33" s="19">
        <v>5.6621774155237005E-3</v>
      </c>
      <c r="M33" s="19">
        <v>1.6239821255363417E-3</v>
      </c>
      <c r="N33" s="19">
        <v>3.5674743673906426E-2</v>
      </c>
      <c r="O33" s="19">
        <v>1.211726692227964E-2</v>
      </c>
      <c r="P33" s="19">
        <v>0.10930884575736088</v>
      </c>
      <c r="Q33" s="19">
        <v>4.6455145675155705E-2</v>
      </c>
      <c r="R33" s="19">
        <f t="shared" si="2"/>
        <v>6.3005344156293681</v>
      </c>
      <c r="S33" s="19">
        <f t="shared" si="3"/>
        <v>19.305090203933638</v>
      </c>
      <c r="T33" s="19">
        <v>4.0286693069402895E-3</v>
      </c>
      <c r="U33" s="19">
        <v>7.510539122751929E-4</v>
      </c>
      <c r="V33" s="19">
        <v>4.1229629176014262E-3</v>
      </c>
      <c r="W33" s="19">
        <v>4.8362887865585559E-4</v>
      </c>
      <c r="X33" s="19">
        <v>5.2164284418534752E-3</v>
      </c>
      <c r="Y33" s="19">
        <v>1.6350986137600061E-3</v>
      </c>
      <c r="Z33" s="19">
        <f t="shared" si="4"/>
        <v>1.0234056467475985</v>
      </c>
      <c r="AA33" s="19">
        <f t="shared" si="5"/>
        <v>1.2948266646922355</v>
      </c>
      <c r="AB33" s="19">
        <f t="shared" si="6"/>
        <v>1.405470884832698</v>
      </c>
      <c r="AC33" s="19">
        <v>9.2483243417044253E-2</v>
      </c>
      <c r="AD33" s="19">
        <v>1.5393605903137167E-2</v>
      </c>
      <c r="AE33" s="19">
        <v>0.10043323764095632</v>
      </c>
      <c r="AF33" s="19">
        <v>2.0269438650600911E-2</v>
      </c>
      <c r="AG33" s="19">
        <v>0.10259454871093432</v>
      </c>
      <c r="AH33" s="19">
        <v>1.4098719721289784E-2</v>
      </c>
      <c r="AI33" s="19">
        <f t="shared" si="7"/>
        <v>1.0859614556126924</v>
      </c>
      <c r="AJ33" s="19">
        <f t="shared" si="8"/>
        <v>1.1093312141778389</v>
      </c>
      <c r="AK33" s="19">
        <v>5.0210284999782084E-3</v>
      </c>
      <c r="AL33" s="19">
        <v>1.1441061215924609E-3</v>
      </c>
      <c r="AM33" s="19">
        <v>4.5477726622158553E-3</v>
      </c>
      <c r="AN33" s="19">
        <v>1.2314985852647619E-3</v>
      </c>
      <c r="AO33" s="19">
        <v>5.8817905628946229E-3</v>
      </c>
      <c r="AP33" s="19">
        <v>1.3391408111259389E-3</v>
      </c>
      <c r="AQ33" s="19">
        <f t="shared" si="9"/>
        <v>0.90574523969254361</v>
      </c>
      <c r="AR33" s="19">
        <f t="shared" si="10"/>
        <v>1.1714314234464414</v>
      </c>
      <c r="AS33" s="19">
        <v>8.2851602684041337E-3</v>
      </c>
      <c r="AT33" s="19">
        <v>2.0277168103064692E-3</v>
      </c>
      <c r="AU33" s="19">
        <v>4.6001569216653666E-3</v>
      </c>
      <c r="AV33" s="19">
        <v>1.7237701118840165E-3</v>
      </c>
      <c r="AW33" s="19">
        <v>8.0037861474411397E-3</v>
      </c>
      <c r="AX33" s="19">
        <v>3.8378034501708467E-3</v>
      </c>
      <c r="AY33" s="19">
        <f t="shared" si="11"/>
        <v>0.55522847749949888</v>
      </c>
      <c r="AZ33" s="19">
        <f t="shared" si="12"/>
        <v>0.96603878357839035</v>
      </c>
      <c r="BA33" s="19">
        <f t="shared" si="13"/>
        <v>0.60602671973964672</v>
      </c>
    </row>
    <row r="34" spans="1:53">
      <c r="A34" s="20" t="s">
        <v>83</v>
      </c>
      <c r="B34" s="20" t="s">
        <v>83</v>
      </c>
      <c r="C34" s="17" t="s">
        <v>102</v>
      </c>
      <c r="D34" s="18">
        <v>1.7371531381774618E-2</v>
      </c>
      <c r="E34" s="18">
        <v>2.9639733033049284E-3</v>
      </c>
      <c r="F34" s="18">
        <v>2.9242563214082518E-2</v>
      </c>
      <c r="G34" s="18">
        <v>5.0680998152061729E-3</v>
      </c>
      <c r="H34" s="18">
        <v>1.9715859683557439E-2</v>
      </c>
      <c r="I34" s="18">
        <v>2.3219702194402277E-3</v>
      </c>
      <c r="J34" s="18">
        <f t="shared" si="0"/>
        <v>1.6833612749168689</v>
      </c>
      <c r="K34" s="18">
        <f t="shared" si="1"/>
        <v>1.1349523107814421</v>
      </c>
      <c r="L34" s="19">
        <v>1.4408331758807227E-2</v>
      </c>
      <c r="M34" s="19">
        <v>3.0891251684313577E-3</v>
      </c>
      <c r="N34" s="19">
        <v>5.2116916981870764E-2</v>
      </c>
      <c r="O34" s="19">
        <v>4.4084961378032562E-3</v>
      </c>
      <c r="P34" s="19">
        <v>9.618344297961981E-2</v>
      </c>
      <c r="Q34" s="19">
        <v>1.6991354407938197E-2</v>
      </c>
      <c r="R34" s="19">
        <f t="shared" si="2"/>
        <v>3.6171374906060039</v>
      </c>
      <c r="S34" s="19">
        <f t="shared" si="3"/>
        <v>6.6755433307417276</v>
      </c>
      <c r="T34" s="19">
        <v>6.180638942198358E-3</v>
      </c>
      <c r="U34" s="19">
        <v>1.5611917791981181E-3</v>
      </c>
      <c r="V34" s="19">
        <v>6.561411371320376E-3</v>
      </c>
      <c r="W34" s="19">
        <v>1.4783098972161043E-3</v>
      </c>
      <c r="X34" s="19">
        <v>6.3753184684692014E-3</v>
      </c>
      <c r="Y34" s="19">
        <v>1.4417710231237522E-3</v>
      </c>
      <c r="Z34" s="19">
        <f t="shared" si="4"/>
        <v>1.0616072921720587</v>
      </c>
      <c r="AA34" s="19">
        <f t="shared" si="5"/>
        <v>1.0314982849008809</v>
      </c>
      <c r="AB34" s="19">
        <f t="shared" si="6"/>
        <v>2.3312042482265443</v>
      </c>
      <c r="AC34" s="19">
        <v>0.1201067951046759</v>
      </c>
      <c r="AD34" s="19">
        <v>3.6682366304114443E-2</v>
      </c>
      <c r="AE34" s="19">
        <v>0.25735003942844037</v>
      </c>
      <c r="AF34" s="19">
        <v>0.11172493579036605</v>
      </c>
      <c r="AG34" s="19">
        <v>5.3446219753707135E-2</v>
      </c>
      <c r="AH34" s="19">
        <v>7.4415351972465247E-3</v>
      </c>
      <c r="AI34" s="19">
        <f t="shared" si="7"/>
        <v>2.142676766990192</v>
      </c>
      <c r="AJ34" s="19">
        <f t="shared" si="8"/>
        <v>0.44498914243051357</v>
      </c>
      <c r="AK34" s="19">
        <v>7.0927821084355077E-3</v>
      </c>
      <c r="AL34" s="19">
        <v>2.2423247082636547E-3</v>
      </c>
      <c r="AM34" s="19">
        <v>8.5268009707833055E-3</v>
      </c>
      <c r="AN34" s="19">
        <v>1.9048805398171316E-3</v>
      </c>
      <c r="AO34" s="19">
        <v>7.6158283053356247E-3</v>
      </c>
      <c r="AP34" s="19">
        <v>1.3613941562550978E-3</v>
      </c>
      <c r="AQ34" s="19">
        <f t="shared" si="9"/>
        <v>1.2021800247666294</v>
      </c>
      <c r="AR34" s="19">
        <f t="shared" si="10"/>
        <v>1.0737434463520392</v>
      </c>
      <c r="AS34" s="19">
        <v>9.8663571175741822E-3</v>
      </c>
      <c r="AT34" s="19">
        <v>2.7427202075623689E-3</v>
      </c>
      <c r="AU34" s="19">
        <v>5.091786162800413E-3</v>
      </c>
      <c r="AV34" s="19">
        <v>1.2620070065393284E-3</v>
      </c>
      <c r="AW34" s="19">
        <v>5.557515029836568E-3</v>
      </c>
      <c r="AX34" s="19">
        <v>5.9543675485340848E-4</v>
      </c>
      <c r="AY34" s="19">
        <f t="shared" si="11"/>
        <v>0.51607559934464631</v>
      </c>
      <c r="AZ34" s="19">
        <f t="shared" si="12"/>
        <v>0.56327933031507593</v>
      </c>
      <c r="BA34" s="19">
        <f t="shared" si="13"/>
        <v>0.71888560528603618</v>
      </c>
    </row>
    <row r="35" spans="1:53">
      <c r="A35" s="20" t="s">
        <v>84</v>
      </c>
      <c r="B35" s="20" t="s">
        <v>85</v>
      </c>
      <c r="C35" s="22" t="s">
        <v>102</v>
      </c>
      <c r="D35" s="18">
        <v>4.2911674664654273E-2</v>
      </c>
      <c r="E35" s="18">
        <v>1.0780182899970951E-2</v>
      </c>
      <c r="F35" s="18">
        <v>3.1786855504340752E-2</v>
      </c>
      <c r="G35" s="18">
        <v>4.4139440435214785E-3</v>
      </c>
      <c r="H35" s="18">
        <v>4.4528346843541587E-2</v>
      </c>
      <c r="I35" s="18">
        <v>5.7409330339337336E-3</v>
      </c>
      <c r="J35" s="18">
        <f t="shared" si="0"/>
        <v>0.74075075728804229</v>
      </c>
      <c r="K35" s="18">
        <f t="shared" si="1"/>
        <v>1.0376744135837455</v>
      </c>
      <c r="L35" s="19">
        <v>4.1462578899954416E-2</v>
      </c>
      <c r="M35" s="19">
        <v>5.3991656204805914E-3</v>
      </c>
      <c r="N35" s="19">
        <v>4.2752932692099802E-2</v>
      </c>
      <c r="O35" s="19">
        <v>5.4456304863015519E-3</v>
      </c>
      <c r="P35" s="19">
        <v>3.6400744211744808E-2</v>
      </c>
      <c r="Q35" s="19">
        <v>4.6321410860991653E-3</v>
      </c>
      <c r="R35" s="19">
        <f t="shared" si="2"/>
        <v>1.0311209246115369</v>
      </c>
      <c r="S35" s="19">
        <f t="shared" si="3"/>
        <v>0.87791799684184202</v>
      </c>
      <c r="T35" s="19">
        <v>9.46129085877047E-2</v>
      </c>
      <c r="U35" s="19">
        <v>1.322063132826542E-2</v>
      </c>
      <c r="V35" s="19">
        <v>1.5966592034868131E-2</v>
      </c>
      <c r="W35" s="19">
        <v>3.5414506688502575E-3</v>
      </c>
      <c r="X35" s="19">
        <v>2.0247708096154525E-2</v>
      </c>
      <c r="Y35" s="19">
        <v>1.8439606015417647E-3</v>
      </c>
      <c r="Z35" s="19">
        <f t="shared" si="4"/>
        <v>0.16875701501204085</v>
      </c>
      <c r="AA35" s="19">
        <f t="shared" si="5"/>
        <v>0.21400576727207593</v>
      </c>
      <c r="AB35" s="19">
        <f t="shared" si="6"/>
        <v>0.4382338469334684</v>
      </c>
      <c r="AC35" s="19">
        <v>1.3403010275574723E-2</v>
      </c>
      <c r="AD35" s="19">
        <v>3.4872289216927293E-3</v>
      </c>
      <c r="AE35" s="19">
        <v>3.0000091242384223E-2</v>
      </c>
      <c r="AF35" s="19">
        <v>4.6097927015614701E-3</v>
      </c>
      <c r="AG35" s="19">
        <v>4.7832705420644814E-2</v>
      </c>
      <c r="AH35" s="19">
        <v>3.3300545391630257E-3</v>
      </c>
      <c r="AI35" s="19">
        <f t="shared" si="7"/>
        <v>2.23830994870276</v>
      </c>
      <c r="AJ35" s="19">
        <f t="shared" si="8"/>
        <v>3.5688031596762873</v>
      </c>
      <c r="AK35" s="19">
        <v>4.9345595057644763E-2</v>
      </c>
      <c r="AL35" s="19">
        <v>6.629379422513384E-3</v>
      </c>
      <c r="AM35" s="19">
        <v>2.5225040925723474E-2</v>
      </c>
      <c r="AN35" s="19">
        <v>2.4657804717696462E-3</v>
      </c>
      <c r="AO35" s="19">
        <v>2.379803249268448E-2</v>
      </c>
      <c r="AP35" s="19">
        <v>2.7779065871647692E-3</v>
      </c>
      <c r="AQ35" s="19">
        <f t="shared" si="9"/>
        <v>0.51119134131944244</v>
      </c>
      <c r="AR35" s="19">
        <f t="shared" si="10"/>
        <v>0.4822726823920957</v>
      </c>
      <c r="AS35" s="19">
        <v>4.8949039175525538E-2</v>
      </c>
      <c r="AT35" s="19">
        <v>6.9185572345041762E-3</v>
      </c>
      <c r="AU35" s="19">
        <v>1.3663637963799491E-2</v>
      </c>
      <c r="AV35" s="19">
        <v>2.5215007336978393E-3</v>
      </c>
      <c r="AW35" s="19">
        <v>1.2193338996215183E-2</v>
      </c>
      <c r="AX35" s="19">
        <v>2.2745554247485581E-3</v>
      </c>
      <c r="AY35" s="19">
        <f t="shared" si="11"/>
        <v>0.27914006472738473</v>
      </c>
      <c r="AZ35" s="19">
        <f t="shared" si="12"/>
        <v>0.24910272400835681</v>
      </c>
      <c r="BA35" s="19">
        <f t="shared" si="13"/>
        <v>1.0081014027813135</v>
      </c>
    </row>
    <row r="36" spans="1:53">
      <c r="A36" s="20" t="s">
        <v>86</v>
      </c>
      <c r="B36" s="20" t="s">
        <v>86</v>
      </c>
      <c r="C36" s="17" t="s">
        <v>102</v>
      </c>
      <c r="D36" s="18">
        <v>1.4182671188600611E-3</v>
      </c>
      <c r="E36" s="18">
        <v>8.1319599122683267E-4</v>
      </c>
      <c r="F36" s="18">
        <v>1.1740811284624969E-3</v>
      </c>
      <c r="G36" s="18">
        <v>4.3401376020483145E-4</v>
      </c>
      <c r="H36" s="18">
        <v>1.253066036451598E-3</v>
      </c>
      <c r="I36" s="18">
        <v>4.9950201464635453E-4</v>
      </c>
      <c r="J36" s="18">
        <f t="shared" si="0"/>
        <v>0.8278279266645977</v>
      </c>
      <c r="K36" s="18">
        <f t="shared" si="1"/>
        <v>0.88351906336146024</v>
      </c>
      <c r="L36" s="19">
        <v>3.7896732752090847E-4</v>
      </c>
      <c r="M36" s="19">
        <v>2.9686171236111746E-4</v>
      </c>
      <c r="N36" s="19">
        <v>2.3358458296772596E-3</v>
      </c>
      <c r="O36" s="19">
        <v>2.6962076568019284E-4</v>
      </c>
      <c r="P36" s="19">
        <v>3.293428556789172E-4</v>
      </c>
      <c r="Q36" s="19">
        <v>2.5859380320393229E-4</v>
      </c>
      <c r="R36" s="19">
        <f t="shared" si="2"/>
        <v>6.1637129642749633</v>
      </c>
      <c r="S36" s="19">
        <f t="shared" si="3"/>
        <v>0.86905342957499843</v>
      </c>
      <c r="T36" s="19">
        <v>9.7321312615518548E-4</v>
      </c>
      <c r="U36" s="19">
        <v>3.6783827572697706E-4</v>
      </c>
      <c r="V36" s="19">
        <v>3.1598784018480904E-4</v>
      </c>
      <c r="W36" s="19">
        <v>2.500691297575624E-4</v>
      </c>
      <c r="X36" s="19">
        <v>5.3384252972047959E-4</v>
      </c>
      <c r="Y36" s="19">
        <v>2.8786422620853067E-4</v>
      </c>
      <c r="Z36" s="19">
        <f t="shared" si="4"/>
        <v>0.32468514007118171</v>
      </c>
      <c r="AA36" s="19">
        <f t="shared" si="5"/>
        <v>0.54853609694877337</v>
      </c>
      <c r="AB36" s="19">
        <f t="shared" si="6"/>
        <v>0.38939808489644184</v>
      </c>
      <c r="AC36" s="19">
        <v>1.6228477332225193E-3</v>
      </c>
      <c r="AD36" s="19">
        <v>6.116670107703682E-4</v>
      </c>
      <c r="AE36" s="19">
        <v>1.2044087586292819E-3</v>
      </c>
      <c r="AF36" s="19">
        <v>5.4095459359069814E-4</v>
      </c>
      <c r="AG36" s="19">
        <v>1.0547815095486898E-3</v>
      </c>
      <c r="AH36" s="19">
        <v>2.488848031585671E-4</v>
      </c>
      <c r="AI36" s="19">
        <f t="shared" si="7"/>
        <v>0.74215758753759653</v>
      </c>
      <c r="AJ36" s="19">
        <f t="shared" si="8"/>
        <v>0.64995716354373567</v>
      </c>
      <c r="AK36" s="19">
        <v>7.3790021867782985E-4</v>
      </c>
      <c r="AL36" s="19">
        <v>3.916205187117126E-4</v>
      </c>
      <c r="AM36" s="19">
        <v>1.3531666716794445E-3</v>
      </c>
      <c r="AN36" s="19">
        <v>5.8004038254134602E-4</v>
      </c>
      <c r="AO36" s="19">
        <v>1.254173501647557E-3</v>
      </c>
      <c r="AP36" s="19">
        <v>6.2196278381068746E-4</v>
      </c>
      <c r="AQ36" s="19">
        <f t="shared" si="9"/>
        <v>1.8338071156884186</v>
      </c>
      <c r="AR36" s="19">
        <f t="shared" si="10"/>
        <v>1.6996518904612685</v>
      </c>
      <c r="AS36" s="19">
        <v>8.1655912770564498E-5</v>
      </c>
      <c r="AT36" s="19">
        <v>5.3596701667789502E-6</v>
      </c>
      <c r="AU36" s="19">
        <v>3.3088951332819913E-4</v>
      </c>
      <c r="AV36" s="19">
        <v>2.6143810562375439E-4</v>
      </c>
      <c r="AW36" s="19">
        <v>6.6311650805570712E-5</v>
      </c>
      <c r="AX36" s="19">
        <v>2.1558442295381006E-6</v>
      </c>
      <c r="AY36" s="19">
        <f t="shared" si="11"/>
        <v>4.0522419271452792</v>
      </c>
      <c r="AZ36" s="19">
        <f t="shared" si="12"/>
        <v>0.81208633344032477</v>
      </c>
      <c r="BA36" s="19">
        <f t="shared" si="13"/>
        <v>9.0367028380562022</v>
      </c>
    </row>
    <row r="37" spans="1:53">
      <c r="A37" s="20" t="s">
        <v>88</v>
      </c>
      <c r="B37" s="20" t="s">
        <v>89</v>
      </c>
      <c r="C37" s="17" t="s">
        <v>102</v>
      </c>
      <c r="D37" s="18">
        <v>1.1334626585644493E-2</v>
      </c>
      <c r="E37" s="18">
        <v>3.0450067542045598E-3</v>
      </c>
      <c r="F37" s="18">
        <v>9.8393064480712077E-3</v>
      </c>
      <c r="G37" s="18">
        <v>2.9208477890171431E-3</v>
      </c>
      <c r="H37" s="18">
        <v>5.6340612890606575E-3</v>
      </c>
      <c r="I37" s="18">
        <v>2.074880829183166E-3</v>
      </c>
      <c r="J37" s="18">
        <f t="shared" si="0"/>
        <v>0.86807504188385565</v>
      </c>
      <c r="K37" s="18">
        <f t="shared" si="1"/>
        <v>0.49706633443013432</v>
      </c>
      <c r="L37" s="19">
        <v>2.6417812904685031E-3</v>
      </c>
      <c r="M37" s="19">
        <v>9.4752690052700092E-4</v>
      </c>
      <c r="N37" s="19">
        <v>1.9764813654870074E-3</v>
      </c>
      <c r="O37" s="19">
        <v>5.609794651519008E-4</v>
      </c>
      <c r="P37" s="19">
        <v>2.9182564280571424E-3</v>
      </c>
      <c r="Q37" s="19">
        <v>1.0565612990534445E-3</v>
      </c>
      <c r="R37" s="19">
        <f t="shared" si="2"/>
        <v>0.74816237537078289</v>
      </c>
      <c r="S37" s="19">
        <f t="shared" si="3"/>
        <v>1.1046548170305226</v>
      </c>
      <c r="T37" s="19">
        <v>4.5619802950191577E-3</v>
      </c>
      <c r="U37" s="19">
        <v>9.1959724077753829E-4</v>
      </c>
      <c r="V37" s="19">
        <v>2.8991419030159975E-3</v>
      </c>
      <c r="W37" s="19">
        <v>9.2418280760481523E-4</v>
      </c>
      <c r="X37" s="19">
        <v>1.7410239755603306E-3</v>
      </c>
      <c r="Y37" s="19">
        <v>5.5049020181939274E-4</v>
      </c>
      <c r="Z37" s="19">
        <f t="shared" si="4"/>
        <v>0.63550075088691782</v>
      </c>
      <c r="AA37" s="19">
        <f t="shared" si="5"/>
        <v>0.38163776758553913</v>
      </c>
      <c r="AB37" s="19">
        <f t="shared" si="6"/>
        <v>0.57908651936810029</v>
      </c>
      <c r="AC37" s="19">
        <v>2.0929366190378638E-2</v>
      </c>
      <c r="AD37" s="19">
        <v>1.7471847835433727E-3</v>
      </c>
      <c r="AE37" s="19">
        <v>2.589102770998656E-2</v>
      </c>
      <c r="AF37" s="19">
        <v>8.2289678015979549E-3</v>
      </c>
      <c r="AG37" s="19">
        <v>1.9172758311883205E-2</v>
      </c>
      <c r="AH37" s="19">
        <v>3.3634916319026141E-3</v>
      </c>
      <c r="AI37" s="19">
        <f t="shared" si="7"/>
        <v>1.2370669744356058</v>
      </c>
      <c r="AJ37" s="19">
        <f t="shared" si="8"/>
        <v>0.91606970500124574</v>
      </c>
      <c r="AK37" s="19">
        <v>4.4826181262330568E-3</v>
      </c>
      <c r="AL37" s="19">
        <v>1.9746870008152061E-3</v>
      </c>
      <c r="AM37" s="19">
        <v>1.7457109463535254E-3</v>
      </c>
      <c r="AN37" s="19">
        <v>4.3279051032068958E-4</v>
      </c>
      <c r="AO37" s="19">
        <v>4.8208746132924977E-3</v>
      </c>
      <c r="AP37" s="19">
        <v>5.6792473827295669E-4</v>
      </c>
      <c r="AQ37" s="19">
        <f t="shared" si="9"/>
        <v>0.38944003196197396</v>
      </c>
      <c r="AR37" s="19">
        <f t="shared" si="10"/>
        <v>1.0754595813281318</v>
      </c>
      <c r="AS37" s="19">
        <v>2.5427434203462006E-3</v>
      </c>
      <c r="AT37" s="19">
        <v>4.1274656608176726E-4</v>
      </c>
      <c r="AU37" s="19">
        <v>1.928875692402637E-3</v>
      </c>
      <c r="AV37" s="19">
        <v>9.1200391201620029E-4</v>
      </c>
      <c r="AW37" s="19">
        <v>3.0423243179215167E-3</v>
      </c>
      <c r="AX37" s="19">
        <v>6.0928433692417289E-4</v>
      </c>
      <c r="AY37" s="19">
        <f t="shared" si="11"/>
        <v>0.75858054610166525</v>
      </c>
      <c r="AZ37" s="19">
        <f t="shared" si="12"/>
        <v>1.1964731846626102</v>
      </c>
      <c r="BA37" s="19">
        <f t="shared" si="13"/>
        <v>1.7629061942957411</v>
      </c>
    </row>
    <row r="38" spans="1:53">
      <c r="A38" s="20" t="s">
        <v>90</v>
      </c>
      <c r="B38" s="20" t="s">
        <v>91</v>
      </c>
      <c r="C38" s="17" t="s">
        <v>102</v>
      </c>
      <c r="D38" s="18">
        <v>1.6601184329552061</v>
      </c>
      <c r="E38" s="18">
        <v>0.18587612513660107</v>
      </c>
      <c r="F38" s="18">
        <v>1.0501649552792185</v>
      </c>
      <c r="G38" s="18">
        <v>0.14060012236563013</v>
      </c>
      <c r="H38" s="18">
        <v>0.91722865181286917</v>
      </c>
      <c r="I38" s="18">
        <v>0.10693077509340176</v>
      </c>
      <c r="J38" s="18">
        <f t="shared" si="0"/>
        <v>0.63258435930369217</v>
      </c>
      <c r="K38" s="18">
        <f t="shared" si="1"/>
        <v>0.55250796184468254</v>
      </c>
      <c r="L38" s="19">
        <v>1.155744404549788</v>
      </c>
      <c r="M38" s="19">
        <v>5.1539404411850481E-2</v>
      </c>
      <c r="N38" s="19">
        <v>0.79437987274807564</v>
      </c>
      <c r="O38" s="19">
        <v>7.7544446459681796E-2</v>
      </c>
      <c r="P38" s="19">
        <v>0.55793452977597791</v>
      </c>
      <c r="Q38" s="19">
        <v>4.4005870103680296E-2</v>
      </c>
      <c r="R38" s="19">
        <f t="shared" si="2"/>
        <v>0.68733179206480399</v>
      </c>
      <c r="S38" s="19">
        <f t="shared" si="3"/>
        <v>0.48274906422178815</v>
      </c>
      <c r="T38" s="19">
        <v>0.57242601541024207</v>
      </c>
      <c r="U38" s="19">
        <v>6.4007625333598023E-2</v>
      </c>
      <c r="V38" s="19">
        <v>0.29529557628889247</v>
      </c>
      <c r="W38" s="19">
        <v>2.9649327760137529E-2</v>
      </c>
      <c r="X38" s="19">
        <v>0.28087248999117687</v>
      </c>
      <c r="Y38" s="19">
        <v>2.7893872342867613E-2</v>
      </c>
      <c r="Z38" s="19">
        <f t="shared" si="4"/>
        <v>0.51586679909588351</v>
      </c>
      <c r="AA38" s="19">
        <f t="shared" si="5"/>
        <v>0.49067037910546962</v>
      </c>
      <c r="AB38" s="19">
        <f t="shared" si="6"/>
        <v>2.0190284393722</v>
      </c>
      <c r="AC38" s="19">
        <v>0.82746060485682826</v>
      </c>
      <c r="AD38" s="19">
        <v>0.11773440971916083</v>
      </c>
      <c r="AE38" s="19">
        <v>0.40198895880995328</v>
      </c>
      <c r="AF38" s="19">
        <v>6.6372639952961568E-2</v>
      </c>
      <c r="AG38" s="19">
        <v>0.61042191660939416</v>
      </c>
      <c r="AH38" s="19">
        <v>7.4517958911061333E-2</v>
      </c>
      <c r="AI38" s="19">
        <f t="shared" si="7"/>
        <v>0.48581038958284617</v>
      </c>
      <c r="AJ38" s="19">
        <f t="shared" si="8"/>
        <v>0.73770511010009077</v>
      </c>
      <c r="AK38" s="19">
        <v>1.4747123653946186</v>
      </c>
      <c r="AL38" s="19">
        <v>0.16517790752537259</v>
      </c>
      <c r="AM38" s="19">
        <v>0.77986079970900601</v>
      </c>
      <c r="AN38" s="19">
        <v>2.3971839349246328E-2</v>
      </c>
      <c r="AO38" s="19">
        <v>0.69327105078234919</v>
      </c>
      <c r="AP38" s="19">
        <v>6.0823831665997266E-2</v>
      </c>
      <c r="AQ38" s="19">
        <f t="shared" si="9"/>
        <v>0.52882231003760716</v>
      </c>
      <c r="AR38" s="19">
        <f t="shared" si="10"/>
        <v>0.47010594543759499</v>
      </c>
      <c r="AS38" s="19">
        <v>0.63746436378367333</v>
      </c>
      <c r="AT38" s="19">
        <v>8.7270049511794623E-2</v>
      </c>
      <c r="AU38" s="19">
        <v>0.26768568185400066</v>
      </c>
      <c r="AV38" s="19">
        <v>4.7373817158327197E-2</v>
      </c>
      <c r="AW38" s="19">
        <v>0.24816595214189277</v>
      </c>
      <c r="AX38" s="19">
        <v>3.4455188359872081E-2</v>
      </c>
      <c r="AY38" s="19">
        <f t="shared" si="11"/>
        <v>0.41992258244076702</v>
      </c>
      <c r="AZ38" s="19">
        <f t="shared" si="12"/>
        <v>0.38930168687219213</v>
      </c>
      <c r="BA38" s="19">
        <f t="shared" si="13"/>
        <v>2.3134036177982642</v>
      </c>
    </row>
    <row r="39" spans="1:53">
      <c r="A39" s="20" t="s">
        <v>94</v>
      </c>
      <c r="B39" s="20" t="s">
        <v>95</v>
      </c>
      <c r="C39" s="17" t="s">
        <v>102</v>
      </c>
      <c r="D39" s="18">
        <v>5.7058963143569917E-2</v>
      </c>
      <c r="E39" s="18">
        <v>3.4063887579467315E-2</v>
      </c>
      <c r="F39" s="18">
        <v>6.8481634606261207E-2</v>
      </c>
      <c r="G39" s="18">
        <v>2.5897545519208486E-2</v>
      </c>
      <c r="H39" s="18">
        <v>2.7809784193608494E-2</v>
      </c>
      <c r="I39" s="18">
        <v>1.3569933093608157E-2</v>
      </c>
      <c r="J39" s="18">
        <f t="shared" si="0"/>
        <v>1.2001906595104075</v>
      </c>
      <c r="K39" s="18">
        <f t="shared" si="1"/>
        <v>0.48738677784302553</v>
      </c>
      <c r="L39" s="19">
        <v>0.26623872762749767</v>
      </c>
      <c r="M39" s="19">
        <v>2.4175892132999088E-2</v>
      </c>
      <c r="N39" s="19">
        <v>0.11315720151564557</v>
      </c>
      <c r="O39" s="19">
        <v>5.0960746055640056E-2</v>
      </c>
      <c r="P39" s="19">
        <v>5.8152388436224875E-2</v>
      </c>
      <c r="Q39" s="19">
        <v>1.6743952175538812E-2</v>
      </c>
      <c r="R39" s="19">
        <f t="shared" si="2"/>
        <v>0.42502156813927944</v>
      </c>
      <c r="S39" s="19">
        <f t="shared" si="3"/>
        <v>0.21842197397212462</v>
      </c>
      <c r="T39" s="19">
        <v>7.1056834960516305E-2</v>
      </c>
      <c r="U39" s="19">
        <v>2.302486507847493E-2</v>
      </c>
      <c r="V39" s="19">
        <v>7.9954066707239434E-3</v>
      </c>
      <c r="W39" s="19">
        <v>3.0691688717253375E-3</v>
      </c>
      <c r="X39" s="19">
        <v>1.2689205753434846E-2</v>
      </c>
      <c r="Y39" s="19">
        <v>1.8404163996041381E-3</v>
      </c>
      <c r="Z39" s="19">
        <f t="shared" si="4"/>
        <v>0.11252128912252705</v>
      </c>
      <c r="AA39" s="19">
        <f t="shared" si="5"/>
        <v>0.17857825725682513</v>
      </c>
      <c r="AB39" s="19">
        <f t="shared" si="6"/>
        <v>3.7468419157064461</v>
      </c>
      <c r="AC39" s="19">
        <v>6.3342620832132768E-3</v>
      </c>
      <c r="AD39" s="19">
        <v>8.7911620283900069E-4</v>
      </c>
      <c r="AE39" s="19">
        <v>1.2511350013650483E-2</v>
      </c>
      <c r="AF39" s="19">
        <v>5.4791186194408179E-3</v>
      </c>
      <c r="AG39" s="19">
        <v>1.0729253507597927E-2</v>
      </c>
      <c r="AH39" s="19">
        <v>2.5948982721297363E-3</v>
      </c>
      <c r="AI39" s="19">
        <f t="shared" si="7"/>
        <v>1.9751866672532219</v>
      </c>
      <c r="AJ39" s="19">
        <f t="shared" si="8"/>
        <v>1.6938442657799118</v>
      </c>
      <c r="AK39" s="19">
        <v>5.1784366242905458E-2</v>
      </c>
      <c r="AL39" s="19">
        <v>1.1353849376743641E-2</v>
      </c>
      <c r="AM39" s="19">
        <v>1.9298720179330785E-2</v>
      </c>
      <c r="AN39" s="19">
        <v>4.8179833896899223E-3</v>
      </c>
      <c r="AO39" s="19">
        <v>8.1745073533840678E-3</v>
      </c>
      <c r="AP39" s="19">
        <v>3.6328532479382503E-3</v>
      </c>
      <c r="AQ39" s="19">
        <f t="shared" si="9"/>
        <v>0.37267464255150057</v>
      </c>
      <c r="AR39" s="19">
        <f t="shared" si="10"/>
        <v>0.15785666498340101</v>
      </c>
      <c r="AS39" s="19">
        <v>3.7424028470931334E-2</v>
      </c>
      <c r="AT39" s="19">
        <v>9.6672808366935273E-3</v>
      </c>
      <c r="AU39" s="19">
        <v>2.2284483683451727E-2</v>
      </c>
      <c r="AV39" s="19">
        <v>5.4864190858828323E-3</v>
      </c>
      <c r="AW39" s="19">
        <v>1.1098727991554902E-2</v>
      </c>
      <c r="AX39" s="19">
        <v>1.8114863316101521E-3</v>
      </c>
      <c r="AY39" s="19">
        <f t="shared" si="11"/>
        <v>0.59545924353817048</v>
      </c>
      <c r="AZ39" s="19">
        <f t="shared" si="12"/>
        <v>0.29656689685814303</v>
      </c>
      <c r="BA39" s="19">
        <f t="shared" si="13"/>
        <v>1.3837197212247834</v>
      </c>
    </row>
    <row r="40" spans="1:53">
      <c r="A40" s="23" t="s">
        <v>96</v>
      </c>
      <c r="B40" s="23" t="s">
        <v>97</v>
      </c>
      <c r="C40" s="24" t="s">
        <v>101</v>
      </c>
      <c r="D40" s="25">
        <v>8.5371247821307561E-3</v>
      </c>
      <c r="E40" s="25">
        <v>3.06612566619792E-3</v>
      </c>
      <c r="F40" s="25">
        <v>3.2870720589355889E-3</v>
      </c>
      <c r="G40" s="25">
        <v>1.7943386049683713E-3</v>
      </c>
      <c r="H40" s="25">
        <v>2.4770429643132435E-3</v>
      </c>
      <c r="I40" s="25">
        <v>9.6199329010535994E-4</v>
      </c>
      <c r="J40" s="25">
        <f t="shared" ref="J40:J71" si="14">F40/D40</f>
        <v>0.38503268287888115</v>
      </c>
      <c r="K40" s="25">
        <f t="shared" ref="K40:K71" si="15">H40/D40</f>
        <v>0.29014955591348468</v>
      </c>
      <c r="L40" s="26">
        <v>0.30835704100294981</v>
      </c>
      <c r="M40" s="26">
        <v>5.7435212651262481E-2</v>
      </c>
      <c r="N40" s="26">
        <v>0.9093097294848107</v>
      </c>
      <c r="O40" s="26">
        <v>0.14160384713304699</v>
      </c>
      <c r="P40" s="26">
        <v>1.1082846547525957</v>
      </c>
      <c r="Q40" s="26">
        <v>0.18699565830113071</v>
      </c>
      <c r="R40" s="26">
        <f t="shared" ref="R40:R71" si="16">N40/L40</f>
        <v>2.9488858970991099</v>
      </c>
      <c r="S40" s="26">
        <f t="shared" ref="S40:S71" si="17">P40/L40</f>
        <v>3.5941603640631437</v>
      </c>
      <c r="T40" s="26">
        <v>0.86844745641396615</v>
      </c>
      <c r="U40" s="26">
        <v>0.24996156980225784</v>
      </c>
      <c r="V40" s="26">
        <v>0.39577139766268249</v>
      </c>
      <c r="W40" s="26">
        <v>0.1430857833418234</v>
      </c>
      <c r="X40" s="26">
        <v>0.90535842333294525</v>
      </c>
      <c r="Y40" s="26">
        <v>0.20018256763787026</v>
      </c>
      <c r="Z40" s="26">
        <f t="shared" ref="Z40:Z71" si="18">V40/T40</f>
        <v>0.45572290498370538</v>
      </c>
      <c r="AA40" s="26">
        <f t="shared" ref="AA40:AA71" si="19">X40/T40</f>
        <v>1.042502245410901</v>
      </c>
      <c r="AB40" s="26">
        <f t="shared" ref="AB40:AB71" si="20">L40/T40</f>
        <v>0.35506700920770973</v>
      </c>
      <c r="AC40" s="26">
        <v>8.2825760204314897E-2</v>
      </c>
      <c r="AD40" s="26">
        <v>1.1963183921284795E-2</v>
      </c>
      <c r="AE40" s="26">
        <v>2.5279044083224615E-2</v>
      </c>
      <c r="AF40" s="26">
        <v>5.5464943708041295E-3</v>
      </c>
      <c r="AG40" s="26">
        <v>2.6776274252256226E-2</v>
      </c>
      <c r="AH40" s="26">
        <v>5.5762809233758552E-3</v>
      </c>
      <c r="AI40" s="26">
        <f t="shared" ref="AI40:AI71" si="21">AE40/AC40</f>
        <v>0.30520751057238926</v>
      </c>
      <c r="AJ40" s="26">
        <f t="shared" ref="AJ40:AJ71" si="22">AG40/AC40</f>
        <v>0.32328437657806475</v>
      </c>
      <c r="AK40" s="26">
        <v>0.43522923221103482</v>
      </c>
      <c r="AL40" s="26">
        <v>7.7060729273709563E-2</v>
      </c>
      <c r="AM40" s="26">
        <v>0.64770308094513651</v>
      </c>
      <c r="AN40" s="26">
        <v>5.6410958470035029E-2</v>
      </c>
      <c r="AO40" s="26">
        <v>0.879868314743949</v>
      </c>
      <c r="AP40" s="26">
        <v>0.11371650599918004</v>
      </c>
      <c r="AQ40" s="26">
        <f t="shared" ref="AQ40:AQ71" si="23">AM40/AK40</f>
        <v>1.4881883683563721</v>
      </c>
      <c r="AR40" s="26">
        <f t="shared" ref="AR40:AR71" si="24">AO40/AK40</f>
        <v>2.0216204464807563</v>
      </c>
      <c r="AS40" s="26">
        <v>1.246354097535207E-3</v>
      </c>
      <c r="AT40" s="26">
        <v>5.2171783830613945E-4</v>
      </c>
      <c r="AU40" s="26">
        <v>1.4820182057492196E-2</v>
      </c>
      <c r="AV40" s="26">
        <v>2.7898857427934064E-3</v>
      </c>
      <c r="AW40" s="26">
        <v>2.5875143151450009E-2</v>
      </c>
      <c r="AX40" s="26">
        <v>4.1448527369907836E-3</v>
      </c>
      <c r="AY40" s="26">
        <f t="shared" ref="AY40:AY71" si="25">AU40/AS40</f>
        <v>11.89082788494909</v>
      </c>
      <c r="AZ40" s="26">
        <f t="shared" ref="AZ40:AZ71" si="26">AW40/AS40</f>
        <v>20.760667616547142</v>
      </c>
      <c r="BA40" s="26">
        <f t="shared" ref="BA40:BA71" si="27">AK40/AS40</f>
        <v>349.20191065423961</v>
      </c>
    </row>
    <row r="41" spans="1:53">
      <c r="A41" s="23" t="s">
        <v>14</v>
      </c>
      <c r="B41" s="23" t="s">
        <v>15</v>
      </c>
      <c r="C41" s="24" t="s">
        <v>101</v>
      </c>
      <c r="D41" s="25">
        <v>3.2159002189701864E-2</v>
      </c>
      <c r="E41" s="25">
        <v>5.5826504800145114E-3</v>
      </c>
      <c r="F41" s="25">
        <v>6.1753973703622865E-2</v>
      </c>
      <c r="G41" s="25">
        <v>2.5489450900412124E-2</v>
      </c>
      <c r="H41" s="25">
        <v>0.27301129189725287</v>
      </c>
      <c r="I41" s="25">
        <v>3.4321425928825519E-2</v>
      </c>
      <c r="J41" s="25">
        <f t="shared" si="14"/>
        <v>1.9202702042601953</v>
      </c>
      <c r="K41" s="25">
        <f t="shared" si="15"/>
        <v>8.4894204828493738</v>
      </c>
      <c r="L41" s="26">
        <v>1.6590689897781574E-2</v>
      </c>
      <c r="M41" s="26">
        <v>2.6699518705223862E-3</v>
      </c>
      <c r="N41" s="26">
        <v>3.0394186758250875E-2</v>
      </c>
      <c r="O41" s="26">
        <v>6.0880833875501146E-3</v>
      </c>
      <c r="P41" s="26">
        <v>2.5221210870158856E-2</v>
      </c>
      <c r="Q41" s="26">
        <v>4.4013446381429852E-3</v>
      </c>
      <c r="R41" s="26">
        <f t="shared" si="16"/>
        <v>1.8320025837090137</v>
      </c>
      <c r="S41" s="26">
        <f t="shared" si="17"/>
        <v>1.5202026573669678</v>
      </c>
      <c r="T41" s="26">
        <v>3.2699798592535752E-2</v>
      </c>
      <c r="U41" s="26">
        <v>2.1315613453239939E-3</v>
      </c>
      <c r="V41" s="26">
        <v>0.31947718928108049</v>
      </c>
      <c r="W41" s="26">
        <v>7.2424262343031467E-2</v>
      </c>
      <c r="X41" s="26">
        <v>0.1801451902121704</v>
      </c>
      <c r="Y41" s="26">
        <v>2.4954337346990943E-2</v>
      </c>
      <c r="Z41" s="26">
        <f t="shared" si="18"/>
        <v>9.7700048022316022</v>
      </c>
      <c r="AA41" s="26">
        <f t="shared" si="19"/>
        <v>5.5090611552968829</v>
      </c>
      <c r="AB41" s="26">
        <f t="shared" si="20"/>
        <v>0.50736367231230173</v>
      </c>
      <c r="AC41" s="26">
        <v>4.9585894981938029E-2</v>
      </c>
      <c r="AD41" s="26">
        <v>8.3728061316107692E-3</v>
      </c>
      <c r="AE41" s="26">
        <v>0.24170074952175638</v>
      </c>
      <c r="AF41" s="26">
        <v>2.3034450289663989E-2</v>
      </c>
      <c r="AG41" s="26">
        <v>0.3630593004126258</v>
      </c>
      <c r="AH41" s="26">
        <v>4.2765863327773192E-2</v>
      </c>
      <c r="AI41" s="26">
        <f t="shared" si="21"/>
        <v>4.8743851373419274</v>
      </c>
      <c r="AJ41" s="26">
        <f t="shared" si="22"/>
        <v>7.3218261068973831</v>
      </c>
      <c r="AK41" s="26">
        <v>3.6637963264331136E-2</v>
      </c>
      <c r="AL41" s="26">
        <v>3.0625345089253038E-3</v>
      </c>
      <c r="AM41" s="26">
        <v>5.2073899986711435E-2</v>
      </c>
      <c r="AN41" s="26">
        <v>6.1783866697002268E-3</v>
      </c>
      <c r="AO41" s="26">
        <v>5.305249875542193E-2</v>
      </c>
      <c r="AP41" s="26">
        <v>7.1161484049991541E-3</v>
      </c>
      <c r="AQ41" s="26">
        <f t="shared" si="23"/>
        <v>1.4213099022730868</v>
      </c>
      <c r="AR41" s="26">
        <f t="shared" si="24"/>
        <v>1.4480198686991739</v>
      </c>
      <c r="AS41" s="26">
        <v>4.9018662120496492E-2</v>
      </c>
      <c r="AT41" s="26">
        <v>3.4178395674630273E-3</v>
      </c>
      <c r="AU41" s="26">
        <v>0.14024178960149306</v>
      </c>
      <c r="AV41" s="26">
        <v>2.3695993909785929E-2</v>
      </c>
      <c r="AW41" s="26">
        <v>0.1205709469347063</v>
      </c>
      <c r="AX41" s="26">
        <v>2.0373312297510861E-2</v>
      </c>
      <c r="AY41" s="26">
        <f t="shared" si="25"/>
        <v>2.8609877041677327</v>
      </c>
      <c r="AZ41" s="26">
        <f t="shared" si="26"/>
        <v>2.459694771724322</v>
      </c>
      <c r="BA41" s="26">
        <f t="shared" si="27"/>
        <v>0.74742887054462193</v>
      </c>
    </row>
    <row r="42" spans="1:53" s="31" customFormat="1">
      <c r="A42" s="27" t="s">
        <v>16</v>
      </c>
      <c r="B42" s="27" t="s">
        <v>17</v>
      </c>
      <c r="C42" s="28" t="s">
        <v>101</v>
      </c>
      <c r="D42" s="29">
        <v>0.40686489392329472</v>
      </c>
      <c r="E42" s="29">
        <v>2.3553617523500638E-2</v>
      </c>
      <c r="F42" s="29">
        <v>0.56470049979485459</v>
      </c>
      <c r="G42" s="29">
        <v>7.5762768986923482E-2</v>
      </c>
      <c r="H42" s="29">
        <v>0.8771932894030311</v>
      </c>
      <c r="I42" s="29">
        <v>0.16111120247688684</v>
      </c>
      <c r="J42" s="29">
        <f t="shared" si="14"/>
        <v>1.3879312475195176</v>
      </c>
      <c r="K42" s="29">
        <f t="shared" si="15"/>
        <v>2.1559817583288625</v>
      </c>
      <c r="L42" s="30">
        <v>0.4692315171086876</v>
      </c>
      <c r="M42" s="30">
        <v>6.4856617436319125E-2</v>
      </c>
      <c r="N42" s="30">
        <v>0.77224011136662729</v>
      </c>
      <c r="O42" s="30">
        <v>8.5027378493101366E-2</v>
      </c>
      <c r="P42" s="30">
        <v>0.67382910077529645</v>
      </c>
      <c r="Q42" s="30">
        <v>9.081462613786849E-2</v>
      </c>
      <c r="R42" s="30">
        <f t="shared" si="16"/>
        <v>1.6457549913207432</v>
      </c>
      <c r="S42" s="30">
        <f t="shared" si="17"/>
        <v>1.43602694236589</v>
      </c>
      <c r="T42" s="30">
        <v>0.17716048013995009</v>
      </c>
      <c r="U42" s="30">
        <v>2.1832564075043456E-2</v>
      </c>
      <c r="V42" s="30">
        <v>1.0557293842838553</v>
      </c>
      <c r="W42" s="30">
        <v>0.17495592460465742</v>
      </c>
      <c r="X42" s="30">
        <v>1.0819526497746241</v>
      </c>
      <c r="Y42" s="30">
        <v>0.12940620674709705</v>
      </c>
      <c r="Z42" s="30">
        <f t="shared" si="18"/>
        <v>5.9591698072271475</v>
      </c>
      <c r="AA42" s="30">
        <f t="shared" si="19"/>
        <v>6.1071896447781269</v>
      </c>
      <c r="AB42" s="30">
        <f t="shared" si="20"/>
        <v>2.6486240991106618</v>
      </c>
      <c r="AC42" s="30">
        <v>0.35130201550597417</v>
      </c>
      <c r="AD42" s="30">
        <v>1.5594879432253142E-2</v>
      </c>
      <c r="AE42" s="30">
        <v>0.74872900318520652</v>
      </c>
      <c r="AF42" s="30">
        <v>0.10532152804319775</v>
      </c>
      <c r="AG42" s="30">
        <v>0.60198398673345355</v>
      </c>
      <c r="AH42" s="30">
        <v>2.6740465666915795E-2</v>
      </c>
      <c r="AI42" s="30">
        <f t="shared" si="21"/>
        <v>2.1312972033673794</v>
      </c>
      <c r="AJ42" s="30">
        <f t="shared" si="22"/>
        <v>1.7135796555747809</v>
      </c>
      <c r="AK42" s="30">
        <v>0.28436717529372946</v>
      </c>
      <c r="AL42" s="30">
        <v>4.0217573278482882E-2</v>
      </c>
      <c r="AM42" s="30">
        <v>0.70988138308892113</v>
      </c>
      <c r="AN42" s="30">
        <v>2.9674972190137129E-2</v>
      </c>
      <c r="AO42" s="30">
        <v>0.89748409881606062</v>
      </c>
      <c r="AP42" s="30">
        <v>9.0042950875453789E-2</v>
      </c>
      <c r="AQ42" s="30">
        <f t="shared" si="23"/>
        <v>2.4963548706198884</v>
      </c>
      <c r="AR42" s="30">
        <f t="shared" si="24"/>
        <v>3.1560748806152765</v>
      </c>
      <c r="AS42" s="30">
        <v>0.11508547721902182</v>
      </c>
      <c r="AT42" s="30">
        <v>1.0887935320592174E-2</v>
      </c>
      <c r="AU42" s="30">
        <v>0.32377436277586769</v>
      </c>
      <c r="AV42" s="30">
        <v>4.4738830854736317E-2</v>
      </c>
      <c r="AW42" s="30">
        <v>0.31858678290603021</v>
      </c>
      <c r="AX42" s="30">
        <v>2.7906552710526226E-2</v>
      </c>
      <c r="AY42" s="30">
        <f t="shared" si="25"/>
        <v>2.8133381430889428</v>
      </c>
      <c r="AZ42" s="30">
        <f t="shared" si="26"/>
        <v>2.7682622569285642</v>
      </c>
      <c r="BA42" s="30">
        <f t="shared" si="27"/>
        <v>2.4709214591215862</v>
      </c>
    </row>
    <row r="43" spans="1:53">
      <c r="A43" s="23" t="s">
        <v>18</v>
      </c>
      <c r="B43" s="23" t="s">
        <v>19</v>
      </c>
      <c r="C43" s="24" t="s">
        <v>101</v>
      </c>
      <c r="D43" s="25">
        <v>0.90603705663719158</v>
      </c>
      <c r="E43" s="25">
        <v>0.14146844662719452</v>
      </c>
      <c r="F43" s="25">
        <v>1.0373081910950155</v>
      </c>
      <c r="G43" s="25">
        <v>0.12961281515001069</v>
      </c>
      <c r="H43" s="25">
        <v>0.84704079832473089</v>
      </c>
      <c r="I43" s="25">
        <v>0.13027857939338078</v>
      </c>
      <c r="J43" s="25">
        <f t="shared" si="14"/>
        <v>1.1448849508926757</v>
      </c>
      <c r="K43" s="25">
        <f t="shared" si="15"/>
        <v>0.93488538037127455</v>
      </c>
      <c r="L43" s="26">
        <v>2.3304905212994005E-2</v>
      </c>
      <c r="M43" s="26">
        <v>3.3411610913981018E-3</v>
      </c>
      <c r="N43" s="26">
        <v>3.3850374770901005E-2</v>
      </c>
      <c r="O43" s="26">
        <v>1.0223259060876962E-2</v>
      </c>
      <c r="P43" s="26">
        <v>2.0075135731180856E-2</v>
      </c>
      <c r="Q43" s="26">
        <v>1.6847677522031277E-3</v>
      </c>
      <c r="R43" s="26">
        <f t="shared" si="16"/>
        <v>1.4524999978127873</v>
      </c>
      <c r="S43" s="26">
        <f t="shared" si="17"/>
        <v>0.86141246006817729</v>
      </c>
      <c r="T43" s="26">
        <v>1.3395931459451263E-2</v>
      </c>
      <c r="U43" s="26">
        <v>1.603505741521738E-3</v>
      </c>
      <c r="V43" s="26">
        <v>7.7639981614238157E-2</v>
      </c>
      <c r="W43" s="26">
        <v>1.4899027589170938E-2</v>
      </c>
      <c r="X43" s="26">
        <v>8.9123547451022828E-2</v>
      </c>
      <c r="Y43" s="26">
        <v>6.9870720344627144E-3</v>
      </c>
      <c r="Z43" s="26">
        <f t="shared" si="18"/>
        <v>5.7957882099688289</v>
      </c>
      <c r="AA43" s="26">
        <f t="shared" si="19"/>
        <v>6.6530310132441954</v>
      </c>
      <c r="AB43" s="26">
        <f t="shared" si="20"/>
        <v>1.739700242833927</v>
      </c>
      <c r="AC43" s="26">
        <v>0.25963757013170891</v>
      </c>
      <c r="AD43" s="26">
        <v>2.7064291488290326E-2</v>
      </c>
      <c r="AE43" s="26">
        <v>0.43722448142125303</v>
      </c>
      <c r="AF43" s="26">
        <v>0.10405235860428523</v>
      </c>
      <c r="AG43" s="26">
        <v>0.32339594110240977</v>
      </c>
      <c r="AH43" s="26">
        <v>5.162455944191624E-2</v>
      </c>
      <c r="AI43" s="26">
        <f t="shared" si="21"/>
        <v>1.683980023382047</v>
      </c>
      <c r="AJ43" s="26">
        <f t="shared" si="22"/>
        <v>1.2455668143033287</v>
      </c>
      <c r="AK43" s="26">
        <v>3.7863459017394185E-2</v>
      </c>
      <c r="AL43" s="26">
        <v>2.7324158992180696E-3</v>
      </c>
      <c r="AM43" s="26">
        <v>3.3884642407281236E-2</v>
      </c>
      <c r="AN43" s="26">
        <v>5.7829953651438839E-3</v>
      </c>
      <c r="AO43" s="26">
        <v>4.1117517906792883E-2</v>
      </c>
      <c r="AP43" s="26">
        <v>3.2373564022251714E-3</v>
      </c>
      <c r="AQ43" s="26">
        <f t="shared" si="23"/>
        <v>0.89491671618577928</v>
      </c>
      <c r="AR43" s="26">
        <f t="shared" si="24"/>
        <v>1.0859419338287031</v>
      </c>
      <c r="AS43" s="26">
        <v>1.343909036145995E-2</v>
      </c>
      <c r="AT43" s="26">
        <v>1.4303051585460914E-3</v>
      </c>
      <c r="AU43" s="26">
        <v>3.9471930408675783E-2</v>
      </c>
      <c r="AV43" s="26">
        <v>7.2806175803252693E-3</v>
      </c>
      <c r="AW43" s="26">
        <v>2.8123689611914599E-2</v>
      </c>
      <c r="AX43" s="26">
        <v>7.6518853164323072E-3</v>
      </c>
      <c r="AY43" s="26">
        <f t="shared" si="25"/>
        <v>2.9370983710230645</v>
      </c>
      <c r="AZ43" s="26">
        <f t="shared" si="26"/>
        <v>2.0926780649207122</v>
      </c>
      <c r="BA43" s="26">
        <f t="shared" si="27"/>
        <v>2.8174123396013022</v>
      </c>
    </row>
    <row r="44" spans="1:53">
      <c r="A44" s="23" t="s">
        <v>24</v>
      </c>
      <c r="B44" s="23" t="s">
        <v>25</v>
      </c>
      <c r="C44" s="24" t="s">
        <v>101</v>
      </c>
      <c r="D44" s="25">
        <v>1.5427192351783728E-2</v>
      </c>
      <c r="E44" s="25">
        <v>2.8033848704626108E-3</v>
      </c>
      <c r="F44" s="25">
        <v>5.0426340600143546E-2</v>
      </c>
      <c r="G44" s="25">
        <v>1.0055322047812371E-2</v>
      </c>
      <c r="H44" s="25">
        <v>3.3743669489807955E-2</v>
      </c>
      <c r="I44" s="25">
        <v>4.0354423499088608E-3</v>
      </c>
      <c r="J44" s="25">
        <f t="shared" si="14"/>
        <v>3.2686660962202323</v>
      </c>
      <c r="K44" s="25">
        <f t="shared" si="15"/>
        <v>2.1872851987812565</v>
      </c>
      <c r="L44" s="26">
        <v>5.1615717657866192E-3</v>
      </c>
      <c r="M44" s="26">
        <v>2.1763612965919671E-3</v>
      </c>
      <c r="N44" s="26">
        <v>3.8657391284366086E-3</v>
      </c>
      <c r="O44" s="26">
        <v>1.1602987829779951E-3</v>
      </c>
      <c r="P44" s="26">
        <v>2.4746216081124907E-3</v>
      </c>
      <c r="Q44" s="26">
        <v>1.2671612812629037E-3</v>
      </c>
      <c r="R44" s="26">
        <f t="shared" si="16"/>
        <v>0.74894611638659903</v>
      </c>
      <c r="S44" s="26">
        <f t="shared" si="17"/>
        <v>0.4794317933377335</v>
      </c>
      <c r="T44" s="26">
        <v>2.2709085997697373E-2</v>
      </c>
      <c r="U44" s="26">
        <v>4.0931070750573244E-3</v>
      </c>
      <c r="V44" s="26">
        <v>6.1592578646165817E-2</v>
      </c>
      <c r="W44" s="26">
        <v>6.6656262108367647E-3</v>
      </c>
      <c r="X44" s="26">
        <v>5.905111126138516E-2</v>
      </c>
      <c r="Y44" s="26">
        <v>4.0988914018153071E-3</v>
      </c>
      <c r="Z44" s="26">
        <f t="shared" si="18"/>
        <v>2.7122438416240575</v>
      </c>
      <c r="AA44" s="26">
        <f t="shared" si="19"/>
        <v>2.6003297212125909</v>
      </c>
      <c r="AB44" s="26">
        <f t="shared" si="20"/>
        <v>0.22729103964421932</v>
      </c>
      <c r="AC44" s="26">
        <v>1.2163193924239099E-2</v>
      </c>
      <c r="AD44" s="26">
        <v>9.9951435145604652E-4</v>
      </c>
      <c r="AE44" s="26">
        <v>7.9567403868050432E-2</v>
      </c>
      <c r="AF44" s="26">
        <v>9.3831975480126277E-3</v>
      </c>
      <c r="AG44" s="26">
        <v>4.6239706722255927E-2</v>
      </c>
      <c r="AH44" s="26">
        <v>1.3129417309057921E-2</v>
      </c>
      <c r="AI44" s="26">
        <f t="shared" si="21"/>
        <v>6.5416538093244272</v>
      </c>
      <c r="AJ44" s="26">
        <f t="shared" si="22"/>
        <v>3.8016089367866077</v>
      </c>
      <c r="AK44" s="26">
        <v>2.3713814418477269E-3</v>
      </c>
      <c r="AL44" s="26">
        <v>7.344915472452954E-4</v>
      </c>
      <c r="AM44" s="26">
        <v>2.3633966888865383E-3</v>
      </c>
      <c r="AN44" s="26">
        <v>3.6513722403359194E-4</v>
      </c>
      <c r="AO44" s="26">
        <v>2.4424059293335397E-3</v>
      </c>
      <c r="AP44" s="26">
        <v>8.368157822160198E-4</v>
      </c>
      <c r="AQ44" s="26">
        <f t="shared" si="23"/>
        <v>0.99663286858019473</v>
      </c>
      <c r="AR44" s="26">
        <f t="shared" si="24"/>
        <v>1.0299506803217926</v>
      </c>
      <c r="AS44" s="26">
        <v>1.5444169940521757E-2</v>
      </c>
      <c r="AT44" s="26">
        <v>2.0954426387994273E-3</v>
      </c>
      <c r="AU44" s="26">
        <v>4.3903726155383606E-2</v>
      </c>
      <c r="AV44" s="26">
        <v>4.1731481257392374E-3</v>
      </c>
      <c r="AW44" s="26">
        <v>2.7913599212506312E-2</v>
      </c>
      <c r="AX44" s="26">
        <v>2.1051470148270219E-3</v>
      </c>
      <c r="AY44" s="26">
        <f t="shared" si="25"/>
        <v>2.8427378308102447</v>
      </c>
      <c r="AZ44" s="26">
        <f t="shared" si="26"/>
        <v>1.8073874685403324</v>
      </c>
      <c r="BA44" s="26">
        <f t="shared" si="27"/>
        <v>0.15354541234526287</v>
      </c>
    </row>
    <row r="45" spans="1:53">
      <c r="A45" s="23" t="s">
        <v>26</v>
      </c>
      <c r="B45" s="23" t="s">
        <v>27</v>
      </c>
      <c r="C45" s="24" t="s">
        <v>101</v>
      </c>
      <c r="D45" s="25">
        <v>0.23398591006122219</v>
      </c>
      <c r="E45" s="25">
        <v>5.3386095524535208E-2</v>
      </c>
      <c r="F45" s="25">
        <v>0.28230846965377959</v>
      </c>
      <c r="G45" s="25">
        <v>5.5832850555767227E-2</v>
      </c>
      <c r="H45" s="25">
        <v>0.21923287265436892</v>
      </c>
      <c r="I45" s="25">
        <v>3.2460610252553507E-2</v>
      </c>
      <c r="J45" s="25">
        <f t="shared" si="14"/>
        <v>1.2065191001454483</v>
      </c>
      <c r="K45" s="25">
        <f t="shared" si="15"/>
        <v>0.93694903508081684</v>
      </c>
      <c r="L45" s="26">
        <v>0.46807785708852245</v>
      </c>
      <c r="M45" s="26">
        <v>6.7281374556561496E-2</v>
      </c>
      <c r="N45" s="26">
        <v>0.2121757913426511</v>
      </c>
      <c r="O45" s="26">
        <v>3.7560019465469947E-2</v>
      </c>
      <c r="P45" s="26">
        <v>0.15895867022380766</v>
      </c>
      <c r="Q45" s="26">
        <v>2.113760080040945E-2</v>
      </c>
      <c r="R45" s="26">
        <f t="shared" si="16"/>
        <v>0.45329166532764359</v>
      </c>
      <c r="S45" s="26">
        <f t="shared" si="17"/>
        <v>0.33959878216103168</v>
      </c>
      <c r="T45" s="26">
        <v>0.19802391501188268</v>
      </c>
      <c r="U45" s="26">
        <v>2.1766862828558057E-2</v>
      </c>
      <c r="V45" s="26">
        <v>8.9224217155055241E-2</v>
      </c>
      <c r="W45" s="26">
        <v>9.4451086240636781E-3</v>
      </c>
      <c r="X45" s="26">
        <v>0.1001028372465497</v>
      </c>
      <c r="Y45" s="26">
        <v>1.3578751624198295E-2</v>
      </c>
      <c r="Z45" s="26">
        <f t="shared" si="18"/>
        <v>0.45057293786814195</v>
      </c>
      <c r="AA45" s="26">
        <f t="shared" si="19"/>
        <v>0.50550882826724686</v>
      </c>
      <c r="AB45" s="26">
        <f t="shared" si="20"/>
        <v>2.3637440814178166</v>
      </c>
      <c r="AC45" s="26">
        <v>0.12482405220498002</v>
      </c>
      <c r="AD45" s="26">
        <v>1.1697630535865693E-2</v>
      </c>
      <c r="AE45" s="26">
        <v>0.13702248080204474</v>
      </c>
      <c r="AF45" s="26">
        <v>1.5731188227619753E-2</v>
      </c>
      <c r="AG45" s="26">
        <v>0.2071843302807021</v>
      </c>
      <c r="AH45" s="26">
        <v>3.2695642263431537E-2</v>
      </c>
      <c r="AI45" s="26">
        <f t="shared" si="21"/>
        <v>1.0977249847411863</v>
      </c>
      <c r="AJ45" s="26">
        <f t="shared" si="22"/>
        <v>1.6598109628781639</v>
      </c>
      <c r="AK45" s="26">
        <v>0.58606345164820628</v>
      </c>
      <c r="AL45" s="26">
        <v>5.4265130750398204E-2</v>
      </c>
      <c r="AM45" s="26">
        <v>0.27928474543000031</v>
      </c>
      <c r="AN45" s="26">
        <v>2.5244896543947723E-2</v>
      </c>
      <c r="AO45" s="26">
        <v>0.19030866257956419</v>
      </c>
      <c r="AP45" s="26">
        <v>2.5305878706657004E-2</v>
      </c>
      <c r="AQ45" s="26">
        <f t="shared" si="23"/>
        <v>0.47654352893796442</v>
      </c>
      <c r="AR45" s="26">
        <f t="shared" si="24"/>
        <v>0.32472364902529349</v>
      </c>
      <c r="AS45" s="26">
        <v>7.245393270161879E-2</v>
      </c>
      <c r="AT45" s="26">
        <v>8.8578368874371628E-3</v>
      </c>
      <c r="AU45" s="26">
        <v>6.3688005988288846E-2</v>
      </c>
      <c r="AV45" s="26">
        <v>6.4727490620277144E-3</v>
      </c>
      <c r="AW45" s="26">
        <v>6.221062589358807E-2</v>
      </c>
      <c r="AX45" s="26">
        <v>7.1650951636213264E-3</v>
      </c>
      <c r="AY45" s="26">
        <f t="shared" si="25"/>
        <v>0.87901379005291602</v>
      </c>
      <c r="AZ45" s="26">
        <f t="shared" si="26"/>
        <v>0.85862317715430425</v>
      </c>
      <c r="BA45" s="26">
        <f t="shared" si="27"/>
        <v>8.0887735116014241</v>
      </c>
    </row>
    <row r="46" spans="1:53">
      <c r="A46" s="23" t="s">
        <v>30</v>
      </c>
      <c r="B46" s="23" t="s">
        <v>31</v>
      </c>
      <c r="C46" s="24" t="s">
        <v>101</v>
      </c>
      <c r="D46" s="25">
        <v>5.7772993591256965</v>
      </c>
      <c r="E46" s="25">
        <v>1.1640373410542704</v>
      </c>
      <c r="F46" s="25">
        <v>6.7489564131179716</v>
      </c>
      <c r="G46" s="25">
        <v>1.4924245614585443</v>
      </c>
      <c r="H46" s="25">
        <v>5.0592076284132688</v>
      </c>
      <c r="I46" s="25">
        <v>0.54665856939691482</v>
      </c>
      <c r="J46" s="25">
        <f t="shared" si="14"/>
        <v>1.168185339480023</v>
      </c>
      <c r="K46" s="25">
        <f t="shared" si="15"/>
        <v>0.87570460070099265</v>
      </c>
      <c r="L46" s="26">
        <v>10.911476596965556</v>
      </c>
      <c r="M46" s="26">
        <v>1.5942155362315593</v>
      </c>
      <c r="N46" s="26">
        <v>5.0054375559989861</v>
      </c>
      <c r="O46" s="26">
        <v>0.81663693539412263</v>
      </c>
      <c r="P46" s="26">
        <v>3.5549093552039404</v>
      </c>
      <c r="Q46" s="26">
        <v>0.4718215205332485</v>
      </c>
      <c r="R46" s="26">
        <f t="shared" si="16"/>
        <v>0.45873145687642136</v>
      </c>
      <c r="S46" s="26">
        <f t="shared" si="17"/>
        <v>0.32579544332180926</v>
      </c>
      <c r="T46" s="26">
        <v>4.8056167332715063</v>
      </c>
      <c r="U46" s="26">
        <v>0.52875607232595401</v>
      </c>
      <c r="V46" s="26">
        <v>1.8105891486380705</v>
      </c>
      <c r="W46" s="26">
        <v>0.1635862436554299</v>
      </c>
      <c r="X46" s="26">
        <v>2.197287723347741</v>
      </c>
      <c r="Y46" s="26">
        <v>0.18724234165154016</v>
      </c>
      <c r="Z46" s="26">
        <f t="shared" si="18"/>
        <v>0.37676519979267692</v>
      </c>
      <c r="AA46" s="26">
        <f t="shared" si="19"/>
        <v>0.45723324295400053</v>
      </c>
      <c r="AB46" s="26">
        <f t="shared" si="20"/>
        <v>2.2705673803365047</v>
      </c>
      <c r="AC46" s="26">
        <v>2.9016012578201869</v>
      </c>
      <c r="AD46" s="26">
        <v>0.1611559169485651</v>
      </c>
      <c r="AE46" s="26">
        <v>3.1963537910298814</v>
      </c>
      <c r="AF46" s="26">
        <v>0.41230785368112177</v>
      </c>
      <c r="AG46" s="26">
        <v>4.7150188794801924</v>
      </c>
      <c r="AH46" s="26">
        <v>0.76955061130378011</v>
      </c>
      <c r="AI46" s="26">
        <f t="shared" si="21"/>
        <v>1.1015827148596999</v>
      </c>
      <c r="AJ46" s="26">
        <f t="shared" si="22"/>
        <v>1.6249713384196443</v>
      </c>
      <c r="AK46" s="26">
        <v>14.292132002733933</v>
      </c>
      <c r="AL46" s="26">
        <v>1.4247945012316474</v>
      </c>
      <c r="AM46" s="26">
        <v>6.1749566069406026</v>
      </c>
      <c r="AN46" s="26">
        <v>0.40639533157971752</v>
      </c>
      <c r="AO46" s="26">
        <v>4.1625535215982552</v>
      </c>
      <c r="AP46" s="26">
        <v>0.55903134498307083</v>
      </c>
      <c r="AQ46" s="26">
        <f t="shared" si="23"/>
        <v>0.43205286697319889</v>
      </c>
      <c r="AR46" s="26">
        <f t="shared" si="24"/>
        <v>0.29124790624673791</v>
      </c>
      <c r="AS46" s="26">
        <v>1.8148838074859632</v>
      </c>
      <c r="AT46" s="26">
        <v>0.42001096786894082</v>
      </c>
      <c r="AU46" s="26">
        <v>1.4884707165894875</v>
      </c>
      <c r="AV46" s="26">
        <v>0.18357461299872407</v>
      </c>
      <c r="AW46" s="26">
        <v>1.5547963556166506</v>
      </c>
      <c r="AX46" s="26">
        <v>0.19982596135971847</v>
      </c>
      <c r="AY46" s="26">
        <f t="shared" si="25"/>
        <v>0.82014656279917231</v>
      </c>
      <c r="AZ46" s="26">
        <f t="shared" si="26"/>
        <v>0.85669195416449595</v>
      </c>
      <c r="BA46" s="26">
        <f t="shared" si="27"/>
        <v>7.8749570323908857</v>
      </c>
    </row>
    <row r="47" spans="1:53">
      <c r="A47" s="23" t="s">
        <v>32</v>
      </c>
      <c r="B47" s="23" t="s">
        <v>33</v>
      </c>
      <c r="C47" s="24" t="s">
        <v>101</v>
      </c>
      <c r="D47" s="25">
        <v>5.2359264386971791</v>
      </c>
      <c r="E47" s="25">
        <v>0.49707260690667016</v>
      </c>
      <c r="F47" s="25">
        <v>1.9850800251537368</v>
      </c>
      <c r="G47" s="25">
        <v>0.26077985939209952</v>
      </c>
      <c r="H47" s="25">
        <v>1.0649244001542366</v>
      </c>
      <c r="I47" s="25">
        <v>0.25814689449186268</v>
      </c>
      <c r="J47" s="25">
        <f t="shared" si="14"/>
        <v>0.37912679797840537</v>
      </c>
      <c r="K47" s="25">
        <f t="shared" si="15"/>
        <v>0.20338796058777608</v>
      </c>
      <c r="L47" s="26">
        <v>6.8160104183057673</v>
      </c>
      <c r="M47" s="26">
        <v>0.7306067423439887</v>
      </c>
      <c r="N47" s="26">
        <v>4.1063045405592487</v>
      </c>
      <c r="O47" s="26">
        <v>0.54906554099083171</v>
      </c>
      <c r="P47" s="26">
        <v>2.1612731313395686</v>
      </c>
      <c r="Q47" s="26">
        <v>0.35151995468504343</v>
      </c>
      <c r="R47" s="26">
        <f t="shared" si="16"/>
        <v>0.60244986268373968</v>
      </c>
      <c r="S47" s="26">
        <f t="shared" si="17"/>
        <v>0.31708770948105286</v>
      </c>
      <c r="T47" s="26">
        <v>1.8879366203790096</v>
      </c>
      <c r="U47" s="26">
        <v>0.21820687298561844</v>
      </c>
      <c r="V47" s="26">
        <v>0.92224370576619863</v>
      </c>
      <c r="W47" s="26">
        <v>4.4949608796051595E-2</v>
      </c>
      <c r="X47" s="26">
        <v>0.84982568580778695</v>
      </c>
      <c r="Y47" s="26">
        <v>3.493893966782656E-2</v>
      </c>
      <c r="Z47" s="26">
        <f t="shared" si="18"/>
        <v>0.48849293763953533</v>
      </c>
      <c r="AA47" s="26">
        <f t="shared" si="19"/>
        <v>0.45013464786608232</v>
      </c>
      <c r="AB47" s="26">
        <f t="shared" si="20"/>
        <v>3.6102962063087851</v>
      </c>
      <c r="AC47" s="26">
        <v>4.7982851327620137</v>
      </c>
      <c r="AD47" s="26">
        <v>0.22791045588224249</v>
      </c>
      <c r="AE47" s="26">
        <v>1.8667251973484027</v>
      </c>
      <c r="AF47" s="26">
        <v>0.22705428529298019</v>
      </c>
      <c r="AG47" s="26">
        <v>0.95377423711585485</v>
      </c>
      <c r="AH47" s="26">
        <v>0.12790584518235543</v>
      </c>
      <c r="AI47" s="26">
        <f t="shared" si="21"/>
        <v>0.38904007279656361</v>
      </c>
      <c r="AJ47" s="26">
        <f t="shared" si="22"/>
        <v>0.1987739808548723</v>
      </c>
      <c r="AK47" s="26">
        <v>3.796366838502057</v>
      </c>
      <c r="AL47" s="26">
        <v>0.60006261036231856</v>
      </c>
      <c r="AM47" s="26">
        <v>2.4072198415114601</v>
      </c>
      <c r="AN47" s="26">
        <v>0.16643165523913017</v>
      </c>
      <c r="AO47" s="26">
        <v>1.4402332048579873</v>
      </c>
      <c r="AP47" s="26">
        <v>0.2254805207798426</v>
      </c>
      <c r="AQ47" s="26">
        <f t="shared" si="23"/>
        <v>0.63408515138681476</v>
      </c>
      <c r="AR47" s="26">
        <f t="shared" si="24"/>
        <v>0.3793714533198968</v>
      </c>
      <c r="AS47" s="26">
        <v>1.5710349592813093</v>
      </c>
      <c r="AT47" s="26">
        <v>0.45886906851542841</v>
      </c>
      <c r="AU47" s="26">
        <v>1.6084112341967181</v>
      </c>
      <c r="AV47" s="26">
        <v>0.16301997671063853</v>
      </c>
      <c r="AW47" s="26">
        <v>1.6755978574444992</v>
      </c>
      <c r="AX47" s="26">
        <v>0.1534605269102419</v>
      </c>
      <c r="AY47" s="26">
        <f t="shared" si="25"/>
        <v>1.0237908613647317</v>
      </c>
      <c r="AZ47" s="26">
        <f t="shared" si="26"/>
        <v>1.0665566972558163</v>
      </c>
      <c r="BA47" s="26">
        <f t="shared" si="27"/>
        <v>2.4164750861042297</v>
      </c>
    </row>
    <row r="48" spans="1:53">
      <c r="A48" s="23" t="s">
        <v>43</v>
      </c>
      <c r="B48" s="23" t="s">
        <v>44</v>
      </c>
      <c r="C48" s="24" t="s">
        <v>101</v>
      </c>
      <c r="D48" s="25">
        <v>9.8422413272451891E-3</v>
      </c>
      <c r="E48" s="25">
        <v>3.4879020111027352E-3</v>
      </c>
      <c r="F48" s="25">
        <v>4.8830358942775896E-2</v>
      </c>
      <c r="G48" s="25">
        <v>1.1349534964251239E-2</v>
      </c>
      <c r="H48" s="25">
        <v>4.1303015574763437E-2</v>
      </c>
      <c r="I48" s="25">
        <v>4.1487567880608518E-3</v>
      </c>
      <c r="J48" s="25">
        <f t="shared" si="14"/>
        <v>4.9613047800000807</v>
      </c>
      <c r="K48" s="25">
        <f t="shared" si="15"/>
        <v>4.1965050643930937</v>
      </c>
      <c r="L48" s="26">
        <v>6.1726518782176235E-4</v>
      </c>
      <c r="M48" s="26">
        <v>4.5142897753017321E-4</v>
      </c>
      <c r="N48" s="26">
        <v>4.5225265867284096E-3</v>
      </c>
      <c r="O48" s="26">
        <v>6.3826085167868881E-4</v>
      </c>
      <c r="P48" s="26">
        <v>2.3478450065018176E-2</v>
      </c>
      <c r="Q48" s="26">
        <v>8.5068867976650954E-3</v>
      </c>
      <c r="R48" s="26">
        <f t="shared" si="16"/>
        <v>7.3267157713652011</v>
      </c>
      <c r="S48" s="26">
        <f t="shared" si="17"/>
        <v>38.03624524472238</v>
      </c>
      <c r="T48" s="26">
        <v>1.7699078117192074E-4</v>
      </c>
      <c r="U48" s="26">
        <v>3.1683985376447273E-6</v>
      </c>
      <c r="V48" s="26">
        <v>7.9465765663116659E-4</v>
      </c>
      <c r="W48" s="26">
        <v>6.1444991797146142E-4</v>
      </c>
      <c r="X48" s="26">
        <v>1.2458121360177381E-3</v>
      </c>
      <c r="Y48" s="26">
        <v>1.075719265846746E-3</v>
      </c>
      <c r="Z48" s="26">
        <f t="shared" si="18"/>
        <v>4.4898251274413692</v>
      </c>
      <c r="AA48" s="26">
        <f t="shared" si="19"/>
        <v>7.0388532542133548</v>
      </c>
      <c r="AB48" s="26">
        <f t="shared" si="20"/>
        <v>3.4875555875544682</v>
      </c>
      <c r="AC48" s="26">
        <v>1.7405463567609024E-3</v>
      </c>
      <c r="AD48" s="26">
        <v>1.5741070621973288E-3</v>
      </c>
      <c r="AE48" s="26">
        <v>1.4338719877807183E-2</v>
      </c>
      <c r="AF48" s="26">
        <v>4.3483829955735702E-3</v>
      </c>
      <c r="AG48" s="26">
        <v>2.8708611952175812E-2</v>
      </c>
      <c r="AH48" s="26">
        <v>6.6416361198003955E-3</v>
      </c>
      <c r="AI48" s="26">
        <f t="shared" si="21"/>
        <v>8.238056873412468</v>
      </c>
      <c r="AJ48" s="26">
        <f t="shared" si="22"/>
        <v>16.494023178791721</v>
      </c>
      <c r="AK48" s="26">
        <v>1.7250918587563083E-4</v>
      </c>
      <c r="AL48" s="26">
        <v>2.734519043067035E-6</v>
      </c>
      <c r="AM48" s="26">
        <v>6.6708632113137807E-3</v>
      </c>
      <c r="AN48" s="26">
        <v>3.1099939711050962E-3</v>
      </c>
      <c r="AO48" s="26">
        <v>1.931283233738796E-2</v>
      </c>
      <c r="AP48" s="26">
        <v>7.6916192625123758E-3</v>
      </c>
      <c r="AQ48" s="26">
        <f t="shared" si="23"/>
        <v>38.669611577223996</v>
      </c>
      <c r="AR48" s="26">
        <f t="shared" si="24"/>
        <v>111.95248670010766</v>
      </c>
      <c r="AS48" s="26">
        <v>1.7678853454572812E-4</v>
      </c>
      <c r="AT48" s="26">
        <v>4.6075875604054555E-6</v>
      </c>
      <c r="AU48" s="26">
        <v>1.8393929920074346E-4</v>
      </c>
      <c r="AV48" s="26">
        <v>4.4637513828162395E-6</v>
      </c>
      <c r="AW48" s="26">
        <v>1.7357391696853919E-4</v>
      </c>
      <c r="AX48" s="26">
        <v>2.6408583642373845E-6</v>
      </c>
      <c r="AY48" s="26">
        <f t="shared" si="25"/>
        <v>1.040448124497382</v>
      </c>
      <c r="AZ48" s="26">
        <f t="shared" si="26"/>
        <v>0.98181659469348992</v>
      </c>
      <c r="BA48" s="26">
        <f t="shared" si="27"/>
        <v>0.97579396943872287</v>
      </c>
    </row>
    <row r="49" spans="1:53">
      <c r="A49" s="23" t="s">
        <v>50</v>
      </c>
      <c r="B49" s="23" t="s">
        <v>51</v>
      </c>
      <c r="C49" s="24" t="s">
        <v>101</v>
      </c>
      <c r="D49" s="25">
        <v>0.40656935279439582</v>
      </c>
      <c r="E49" s="25">
        <v>2.7495935257268359E-2</v>
      </c>
      <c r="F49" s="25">
        <v>0.30428751335289916</v>
      </c>
      <c r="G49" s="25">
        <v>3.0312620302390521E-2</v>
      </c>
      <c r="H49" s="25">
        <v>0.24378195111175271</v>
      </c>
      <c r="I49" s="25">
        <v>1.1178022162662875E-2</v>
      </c>
      <c r="J49" s="25">
        <f t="shared" si="14"/>
        <v>0.74842707956587884</v>
      </c>
      <c r="K49" s="25">
        <f t="shared" si="15"/>
        <v>0.59960729808140378</v>
      </c>
      <c r="L49" s="26">
        <v>0.21034806638109887</v>
      </c>
      <c r="M49" s="26">
        <v>1.3162547942523774E-2</v>
      </c>
      <c r="N49" s="26">
        <v>0.18838451278713059</v>
      </c>
      <c r="O49" s="26">
        <v>1.494241451669575E-2</v>
      </c>
      <c r="P49" s="26">
        <v>0.12174827036125627</v>
      </c>
      <c r="Q49" s="26">
        <v>8.7602829423120698E-3</v>
      </c>
      <c r="R49" s="26">
        <f t="shared" si="16"/>
        <v>0.89558471360428038</v>
      </c>
      <c r="S49" s="26">
        <f t="shared" si="17"/>
        <v>0.57879434052261924</v>
      </c>
      <c r="T49" s="26">
        <v>0.28524407299265542</v>
      </c>
      <c r="U49" s="26">
        <v>3.9148826396526552E-2</v>
      </c>
      <c r="V49" s="26">
        <v>8.4193869112375128E-2</v>
      </c>
      <c r="W49" s="26">
        <v>6.8569135996284607E-3</v>
      </c>
      <c r="X49" s="26">
        <v>6.144543825673264E-2</v>
      </c>
      <c r="Y49" s="26">
        <v>5.458307808407766E-3</v>
      </c>
      <c r="Z49" s="26">
        <f t="shared" si="18"/>
        <v>0.29516430693563611</v>
      </c>
      <c r="AA49" s="26">
        <f t="shared" si="19"/>
        <v>0.21541354956852957</v>
      </c>
      <c r="AB49" s="26">
        <f t="shared" si="20"/>
        <v>0.73743185677521517</v>
      </c>
      <c r="AC49" s="26">
        <v>0.36694754470915603</v>
      </c>
      <c r="AD49" s="26">
        <v>3.1520195841351129E-2</v>
      </c>
      <c r="AE49" s="26">
        <v>0.27792932007158677</v>
      </c>
      <c r="AF49" s="26">
        <v>3.9028888083930506E-2</v>
      </c>
      <c r="AG49" s="26">
        <v>0.27706963240172666</v>
      </c>
      <c r="AH49" s="26">
        <v>1.8675515915266519E-2</v>
      </c>
      <c r="AI49" s="26">
        <f t="shared" si="21"/>
        <v>0.75740885605836272</v>
      </c>
      <c r="AJ49" s="26">
        <f t="shared" si="22"/>
        <v>0.75506604798604948</v>
      </c>
      <c r="AK49" s="26">
        <v>0.2300498618665193</v>
      </c>
      <c r="AL49" s="26">
        <v>3.0540352268493172E-2</v>
      </c>
      <c r="AM49" s="26">
        <v>0.14247721370964325</v>
      </c>
      <c r="AN49" s="26">
        <v>1.2644350450810827E-2</v>
      </c>
      <c r="AO49" s="26">
        <v>0.10304576312494976</v>
      </c>
      <c r="AP49" s="26">
        <v>1.4409812759726484E-2</v>
      </c>
      <c r="AQ49" s="26">
        <f t="shared" si="23"/>
        <v>0.61933188115675597</v>
      </c>
      <c r="AR49" s="26">
        <f t="shared" si="24"/>
        <v>0.44792795044032452</v>
      </c>
      <c r="AS49" s="26">
        <v>0.2778114861685298</v>
      </c>
      <c r="AT49" s="26">
        <v>2.2750414083076854E-2</v>
      </c>
      <c r="AU49" s="26">
        <v>8.4021790821625114E-2</v>
      </c>
      <c r="AV49" s="26">
        <v>7.2662911282502761E-3</v>
      </c>
      <c r="AW49" s="26">
        <v>6.1471023012647327E-2</v>
      </c>
      <c r="AX49" s="26">
        <v>8.4519064515785076E-3</v>
      </c>
      <c r="AY49" s="26">
        <f t="shared" si="25"/>
        <v>0.30244174558950621</v>
      </c>
      <c r="AZ49" s="26">
        <f t="shared" si="26"/>
        <v>0.22126883182705029</v>
      </c>
      <c r="BA49" s="26">
        <f t="shared" si="27"/>
        <v>0.82807901515980986</v>
      </c>
    </row>
    <row r="50" spans="1:53" s="31" customFormat="1">
      <c r="A50" s="27" t="s">
        <v>52</v>
      </c>
      <c r="B50" s="27" t="s">
        <v>52</v>
      </c>
      <c r="C50" s="28" t="s">
        <v>101</v>
      </c>
      <c r="D50" s="29">
        <v>5.1796192983155501E-3</v>
      </c>
      <c r="E50" s="29">
        <v>1.1608047816616519E-3</v>
      </c>
      <c r="F50" s="29">
        <v>4.1522343114777233E-3</v>
      </c>
      <c r="G50" s="29">
        <v>7.1936027947361661E-4</v>
      </c>
      <c r="H50" s="29">
        <v>6.7361044827361719E-3</v>
      </c>
      <c r="I50" s="29">
        <v>1.1429483859751251E-3</v>
      </c>
      <c r="J50" s="29">
        <f t="shared" si="14"/>
        <v>0.80164855220692766</v>
      </c>
      <c r="K50" s="29">
        <f t="shared" si="15"/>
        <v>1.3005018505755437</v>
      </c>
      <c r="L50" s="30">
        <v>2.904903368259713E-3</v>
      </c>
      <c r="M50" s="30">
        <v>1.1962934176551808E-3</v>
      </c>
      <c r="N50" s="30">
        <v>2.8700739108406255E-3</v>
      </c>
      <c r="O50" s="30">
        <v>6.3620809322095459E-4</v>
      </c>
      <c r="P50" s="30">
        <v>1.1421863991565046E-3</v>
      </c>
      <c r="Q50" s="30">
        <v>4.9987597452673784E-4</v>
      </c>
      <c r="R50" s="30">
        <f t="shared" si="16"/>
        <v>0.98801011496642199</v>
      </c>
      <c r="S50" s="30">
        <f t="shared" si="17"/>
        <v>0.3931925624915959</v>
      </c>
      <c r="T50" s="30">
        <v>1.5396825561555184E-2</v>
      </c>
      <c r="U50" s="30">
        <v>3.3630887162061059E-3</v>
      </c>
      <c r="V50" s="30">
        <v>2.0149735529138547E-2</v>
      </c>
      <c r="W50" s="30">
        <v>5.0651246136221182E-3</v>
      </c>
      <c r="X50" s="30">
        <v>3.2479965975429806E-2</v>
      </c>
      <c r="Y50" s="30">
        <v>3.6534074456048473E-3</v>
      </c>
      <c r="Z50" s="30">
        <f t="shared" si="18"/>
        <v>1.3086941492310631</v>
      </c>
      <c r="AA50" s="30">
        <f t="shared" si="19"/>
        <v>2.1095235407829813</v>
      </c>
      <c r="AB50" s="30">
        <f t="shared" si="20"/>
        <v>0.18866897963129864</v>
      </c>
      <c r="AC50" s="30">
        <v>6.8251960755044902E-3</v>
      </c>
      <c r="AD50" s="30">
        <v>1.1160650979321711E-3</v>
      </c>
      <c r="AE50" s="30">
        <v>9.0800418613858937E-3</v>
      </c>
      <c r="AF50" s="30">
        <v>2.3808622028550883E-3</v>
      </c>
      <c r="AG50" s="30">
        <v>9.0764075378620603E-3</v>
      </c>
      <c r="AH50" s="30">
        <v>1.5967845289828226E-3</v>
      </c>
      <c r="AI50" s="30">
        <f t="shared" si="21"/>
        <v>1.3303708436998618</v>
      </c>
      <c r="AJ50" s="30">
        <f t="shared" si="22"/>
        <v>1.3298383573824537</v>
      </c>
      <c r="AK50" s="30">
        <v>1.9649368867796925E-2</v>
      </c>
      <c r="AL50" s="30">
        <v>6.5651858612585882E-3</v>
      </c>
      <c r="AM50" s="30">
        <v>4.7996142874670855E-3</v>
      </c>
      <c r="AN50" s="30">
        <v>4.407973661271485E-4</v>
      </c>
      <c r="AO50" s="30">
        <v>4.4234380036103516E-3</v>
      </c>
      <c r="AP50" s="30">
        <v>4.7254940460273706E-4</v>
      </c>
      <c r="AQ50" s="30">
        <f t="shared" si="23"/>
        <v>0.24426302543147357</v>
      </c>
      <c r="AR50" s="30">
        <f t="shared" si="24"/>
        <v>0.22511857929746854</v>
      </c>
      <c r="AS50" s="30">
        <v>2.9707152059420715E-2</v>
      </c>
      <c r="AT50" s="30">
        <v>5.8366099308776618E-3</v>
      </c>
      <c r="AU50" s="30">
        <v>8.1757167957059972E-3</v>
      </c>
      <c r="AV50" s="30">
        <v>1.334789018594382E-3</v>
      </c>
      <c r="AW50" s="30">
        <v>5.7883383169883814E-3</v>
      </c>
      <c r="AX50" s="30">
        <v>1.2297534856628726E-3</v>
      </c>
      <c r="AY50" s="30">
        <f t="shared" si="25"/>
        <v>0.27521038635251199</v>
      </c>
      <c r="AZ50" s="30">
        <f t="shared" si="26"/>
        <v>0.19484662499489872</v>
      </c>
      <c r="BA50" s="30">
        <f t="shared" si="27"/>
        <v>0.66143563100542069</v>
      </c>
    </row>
    <row r="51" spans="1:53">
      <c r="A51" s="23" t="s">
        <v>68</v>
      </c>
      <c r="B51" s="23" t="s">
        <v>68</v>
      </c>
      <c r="C51" s="24" t="s">
        <v>101</v>
      </c>
      <c r="D51" s="25">
        <v>0.15387447392758255</v>
      </c>
      <c r="E51" s="25">
        <v>1.9903950363910926E-2</v>
      </c>
      <c r="F51" s="25">
        <v>0.16704937603876407</v>
      </c>
      <c r="G51" s="25">
        <v>4.1695192252619841E-2</v>
      </c>
      <c r="H51" s="25">
        <v>0.23733910465412861</v>
      </c>
      <c r="I51" s="25">
        <v>3.9907443203092571E-2</v>
      </c>
      <c r="J51" s="25">
        <f t="shared" si="14"/>
        <v>1.0856211025448053</v>
      </c>
      <c r="K51" s="25">
        <f t="shared" si="15"/>
        <v>1.5424202507157019</v>
      </c>
      <c r="L51" s="26">
        <v>2.1467788860223239E-3</v>
      </c>
      <c r="M51" s="26">
        <v>2.0607189606316086E-3</v>
      </c>
      <c r="N51" s="26">
        <v>8.0834381320962645E-5</v>
      </c>
      <c r="O51" s="26">
        <v>3.9634629442903549E-6</v>
      </c>
      <c r="P51" s="26">
        <v>7.5082761232893273E-5</v>
      </c>
      <c r="Q51" s="26">
        <v>1.8760494622273589E-6</v>
      </c>
      <c r="R51" s="26">
        <f t="shared" si="16"/>
        <v>3.7653799302422457E-2</v>
      </c>
      <c r="S51" s="26">
        <f t="shared" si="17"/>
        <v>3.4974613231831694E-2</v>
      </c>
      <c r="T51" s="26">
        <v>1.0880586422094463E-2</v>
      </c>
      <c r="U51" s="26">
        <v>6.8632212622045411E-3</v>
      </c>
      <c r="V51" s="26">
        <v>3.2860458250196123E-2</v>
      </c>
      <c r="W51" s="26">
        <v>3.3540883260573186E-3</v>
      </c>
      <c r="X51" s="26">
        <v>3.5933927270935064E-2</v>
      </c>
      <c r="Y51" s="26">
        <v>1.99645834013534E-3</v>
      </c>
      <c r="Z51" s="26">
        <f t="shared" si="18"/>
        <v>3.020099926183081</v>
      </c>
      <c r="AA51" s="26">
        <f t="shared" si="19"/>
        <v>3.3025726626247365</v>
      </c>
      <c r="AB51" s="26">
        <f t="shared" si="20"/>
        <v>0.19730360136315878</v>
      </c>
      <c r="AC51" s="26">
        <v>1.0850822492154344</v>
      </c>
      <c r="AD51" s="26">
        <v>3.1351869009829475E-2</v>
      </c>
      <c r="AE51" s="26">
        <v>0.88222697502727654</v>
      </c>
      <c r="AF51" s="26">
        <v>7.7149213619530879E-2</v>
      </c>
      <c r="AG51" s="26">
        <v>0.73685054265168337</v>
      </c>
      <c r="AH51" s="26">
        <v>3.3772224814902212E-2</v>
      </c>
      <c r="AI51" s="26">
        <f t="shared" si="21"/>
        <v>0.81305078547286924</v>
      </c>
      <c r="AJ51" s="26">
        <f t="shared" si="22"/>
        <v>0.67907344644561374</v>
      </c>
      <c r="AK51" s="26">
        <v>1.0123193810470302E-4</v>
      </c>
      <c r="AL51" s="26">
        <v>3.9731322294500634E-6</v>
      </c>
      <c r="AM51" s="26">
        <v>7.5450802192165319E-5</v>
      </c>
      <c r="AN51" s="26">
        <v>2.2856305205949669E-6</v>
      </c>
      <c r="AO51" s="26">
        <v>7.4290322971691094E-5</v>
      </c>
      <c r="AP51" s="26">
        <v>3.0410094280347094E-6</v>
      </c>
      <c r="AQ51" s="26">
        <f t="shared" si="23"/>
        <v>0.74532606610897278</v>
      </c>
      <c r="AR51" s="26">
        <f t="shared" si="24"/>
        <v>0.73386249796831393</v>
      </c>
      <c r="AS51" s="26">
        <v>3.2453942486718915E-2</v>
      </c>
      <c r="AT51" s="26">
        <v>1.3072211880534009E-2</v>
      </c>
      <c r="AU51" s="26">
        <v>1.0558849278744988E-2</v>
      </c>
      <c r="AV51" s="26">
        <v>6.8155482783481113E-4</v>
      </c>
      <c r="AW51" s="26">
        <v>4.8483851103023777E-3</v>
      </c>
      <c r="AX51" s="26">
        <v>1.9546743644756098E-3</v>
      </c>
      <c r="AY51" s="26">
        <f t="shared" si="25"/>
        <v>0.32534873946565879</v>
      </c>
      <c r="AZ51" s="26">
        <f t="shared" si="26"/>
        <v>0.149392792949161</v>
      </c>
      <c r="BA51" s="26">
        <f t="shared" si="27"/>
        <v>3.1192493222088513E-3</v>
      </c>
    </row>
    <row r="52" spans="1:53">
      <c r="A52" s="23" t="s">
        <v>69</v>
      </c>
      <c r="B52" s="23" t="s">
        <v>70</v>
      </c>
      <c r="C52" s="24" t="s">
        <v>101</v>
      </c>
      <c r="D52" s="25">
        <v>4.6787840696839739E-3</v>
      </c>
      <c r="E52" s="25">
        <v>2.0582309745077665E-3</v>
      </c>
      <c r="F52" s="25">
        <v>3.2977659897403407E-3</v>
      </c>
      <c r="G52" s="25">
        <v>1.4663898484022933E-3</v>
      </c>
      <c r="H52" s="25">
        <v>5.4992150154902176E-3</v>
      </c>
      <c r="I52" s="25">
        <v>2.1561000137124897E-3</v>
      </c>
      <c r="J52" s="25">
        <f t="shared" si="14"/>
        <v>0.70483397836376038</v>
      </c>
      <c r="K52" s="25">
        <f t="shared" si="15"/>
        <v>1.1753513164076537</v>
      </c>
      <c r="L52" s="26">
        <v>4.3026046846009513E-3</v>
      </c>
      <c r="M52" s="26">
        <v>1.8283948915687024E-3</v>
      </c>
      <c r="N52" s="26">
        <v>3.5720574293249077E-3</v>
      </c>
      <c r="O52" s="26">
        <v>9.2022736711944912E-4</v>
      </c>
      <c r="P52" s="26">
        <v>7.5731667715625003E-5</v>
      </c>
      <c r="Q52" s="26">
        <v>2.1516422541761469E-6</v>
      </c>
      <c r="R52" s="26">
        <f t="shared" si="16"/>
        <v>0.83020813929509329</v>
      </c>
      <c r="S52" s="26">
        <f t="shared" si="17"/>
        <v>1.760135389306601E-2</v>
      </c>
      <c r="T52" s="26">
        <v>8.4533826237224538E-5</v>
      </c>
      <c r="U52" s="26">
        <v>4.2530892248079033E-6</v>
      </c>
      <c r="V52" s="26">
        <v>1.321165149046588E-3</v>
      </c>
      <c r="W52" s="26">
        <v>5.7764765527223408E-4</v>
      </c>
      <c r="X52" s="26">
        <v>1.8593312532233018E-3</v>
      </c>
      <c r="Y52" s="26">
        <v>1.1768710911093895E-3</v>
      </c>
      <c r="Z52" s="26">
        <f t="shared" si="18"/>
        <v>15.628834134859163</v>
      </c>
      <c r="AA52" s="26">
        <f t="shared" si="19"/>
        <v>21.995115280899753</v>
      </c>
      <c r="AB52" s="26">
        <f t="shared" si="20"/>
        <v>50.898023621061363</v>
      </c>
      <c r="AC52" s="26">
        <v>2.0454615502493714E-3</v>
      </c>
      <c r="AD52" s="26">
        <v>1.0167572269728718E-3</v>
      </c>
      <c r="AE52" s="26">
        <v>2.4672977711414686E-3</v>
      </c>
      <c r="AF52" s="26">
        <v>1.20300687403516E-3</v>
      </c>
      <c r="AG52" s="26">
        <v>3.5940146066462592E-3</v>
      </c>
      <c r="AH52" s="26">
        <v>1.5992719699111999E-3</v>
      </c>
      <c r="AI52" s="26">
        <f t="shared" si="21"/>
        <v>1.2062303350755574</v>
      </c>
      <c r="AJ52" s="26">
        <f t="shared" si="22"/>
        <v>1.7570677904984804</v>
      </c>
      <c r="AK52" s="26">
        <v>5.4336028055000209E-3</v>
      </c>
      <c r="AL52" s="26">
        <v>2.2481710085032608E-3</v>
      </c>
      <c r="AM52" s="26">
        <v>1.1681757282776006E-3</v>
      </c>
      <c r="AN52" s="26">
        <v>7.0205018580086652E-4</v>
      </c>
      <c r="AO52" s="26">
        <v>4.7638310629424124E-4</v>
      </c>
      <c r="AP52" s="26">
        <v>3.9828372962452099E-4</v>
      </c>
      <c r="AQ52" s="26">
        <f t="shared" si="23"/>
        <v>0.21499100506484309</v>
      </c>
      <c r="AR52" s="26">
        <f t="shared" si="24"/>
        <v>8.7673524058850053E-2</v>
      </c>
      <c r="AS52" s="26">
        <v>8.8211163785778871E-5</v>
      </c>
      <c r="AT52" s="26">
        <v>9.796318279157386E-6</v>
      </c>
      <c r="AU52" s="26">
        <v>7.1666624557901193E-5</v>
      </c>
      <c r="AV52" s="26">
        <v>2.9392876874494356E-6</v>
      </c>
      <c r="AW52" s="26">
        <v>6.8998970215092693E-5</v>
      </c>
      <c r="AX52" s="26">
        <v>2.6421605680949888E-6</v>
      </c>
      <c r="AY52" s="26">
        <f t="shared" si="25"/>
        <v>0.81244392979491631</v>
      </c>
      <c r="AZ52" s="26">
        <f t="shared" si="26"/>
        <v>0.78220224350125278</v>
      </c>
      <c r="BA52" s="26">
        <f t="shared" si="27"/>
        <v>61.59767734949677</v>
      </c>
    </row>
    <row r="53" spans="1:53" s="31" customFormat="1">
      <c r="A53" s="27" t="s">
        <v>73</v>
      </c>
      <c r="B53" s="27" t="s">
        <v>74</v>
      </c>
      <c r="C53" s="28" t="s">
        <v>101</v>
      </c>
      <c r="D53" s="29">
        <v>0.42816950604336645</v>
      </c>
      <c r="E53" s="29">
        <v>2.9821678239782278E-2</v>
      </c>
      <c r="F53" s="29">
        <v>0.59023746794407228</v>
      </c>
      <c r="G53" s="29">
        <v>7.2627426636444392E-2</v>
      </c>
      <c r="H53" s="29">
        <v>0.9749156764506175</v>
      </c>
      <c r="I53" s="29">
        <v>0.17048811609575482</v>
      </c>
      <c r="J53" s="29">
        <f t="shared" si="14"/>
        <v>1.3785135550598764</v>
      </c>
      <c r="K53" s="29">
        <f t="shared" si="15"/>
        <v>2.2769386018626809</v>
      </c>
      <c r="L53" s="30">
        <v>0.48719795801860377</v>
      </c>
      <c r="M53" s="30">
        <v>7.0312666709277952E-2</v>
      </c>
      <c r="N53" s="30">
        <v>0.80628670441965455</v>
      </c>
      <c r="O53" s="30">
        <v>8.7894708541450997E-2</v>
      </c>
      <c r="P53" s="30">
        <v>0.6656966067662673</v>
      </c>
      <c r="Q53" s="30">
        <v>7.7517389041317553E-2</v>
      </c>
      <c r="R53" s="30">
        <f t="shared" si="16"/>
        <v>1.6549468058092032</v>
      </c>
      <c r="S53" s="30">
        <f t="shared" si="17"/>
        <v>1.3663780724237919</v>
      </c>
      <c r="T53" s="30">
        <v>0.19347736861633311</v>
      </c>
      <c r="U53" s="30">
        <v>1.882835053725224E-2</v>
      </c>
      <c r="V53" s="30">
        <v>1.0692431808137144</v>
      </c>
      <c r="W53" s="30">
        <v>0.14248519077592683</v>
      </c>
      <c r="X53" s="30">
        <v>1.112658147118383</v>
      </c>
      <c r="Y53" s="30">
        <v>0.13367225690066209</v>
      </c>
      <c r="Z53" s="30">
        <f t="shared" si="18"/>
        <v>5.5264509149596233</v>
      </c>
      <c r="AA53" s="30">
        <f t="shared" si="19"/>
        <v>5.7508439104564806</v>
      </c>
      <c r="AB53" s="30">
        <f t="shared" si="20"/>
        <v>2.5181134181368807</v>
      </c>
      <c r="AC53" s="30">
        <v>0.35058922830810058</v>
      </c>
      <c r="AD53" s="30">
        <v>1.740247255047498E-2</v>
      </c>
      <c r="AE53" s="30">
        <v>0.7930803588474632</v>
      </c>
      <c r="AF53" s="30">
        <v>0.11422841594083312</v>
      </c>
      <c r="AG53" s="30">
        <v>0.60962421711913062</v>
      </c>
      <c r="AH53" s="30">
        <v>5.2957740265785772E-2</v>
      </c>
      <c r="AI53" s="30">
        <f t="shared" si="21"/>
        <v>2.2621355558320175</v>
      </c>
      <c r="AJ53" s="30">
        <f t="shared" si="22"/>
        <v>1.7388560968090785</v>
      </c>
      <c r="AK53" s="30">
        <v>0.2926239495375334</v>
      </c>
      <c r="AL53" s="30">
        <v>4.8373881375297606E-2</v>
      </c>
      <c r="AM53" s="30">
        <v>0.70823930242292055</v>
      </c>
      <c r="AN53" s="30">
        <v>1.9342440023452784E-2</v>
      </c>
      <c r="AO53" s="30">
        <v>0.8813779794317419</v>
      </c>
      <c r="AP53" s="30">
        <v>9.9206471096256937E-2</v>
      </c>
      <c r="AQ53" s="30">
        <f t="shared" si="23"/>
        <v>2.4203053220429527</v>
      </c>
      <c r="AR53" s="30">
        <f t="shared" si="24"/>
        <v>3.0119816946790681</v>
      </c>
      <c r="AS53" s="30">
        <v>0.11736037982899847</v>
      </c>
      <c r="AT53" s="30">
        <v>8.5144061081388854E-3</v>
      </c>
      <c r="AU53" s="30">
        <v>0.33571246908637831</v>
      </c>
      <c r="AV53" s="30">
        <v>4.9375844635520826E-2</v>
      </c>
      <c r="AW53" s="30">
        <v>0.30678573448135044</v>
      </c>
      <c r="AX53" s="30">
        <v>1.8180091740778538E-2</v>
      </c>
      <c r="AY53" s="30">
        <f t="shared" si="25"/>
        <v>2.8605264363964458</v>
      </c>
      <c r="AZ53" s="30">
        <f t="shared" si="26"/>
        <v>2.6140485820543247</v>
      </c>
      <c r="BA53" s="30">
        <f t="shared" si="27"/>
        <v>2.4933793667326665</v>
      </c>
    </row>
    <row r="54" spans="1:53">
      <c r="A54" s="32" t="s">
        <v>87</v>
      </c>
      <c r="B54" s="32" t="s">
        <v>87</v>
      </c>
      <c r="C54" s="24" t="s">
        <v>101</v>
      </c>
      <c r="D54" s="25">
        <v>6.5328709516783115E-2</v>
      </c>
      <c r="E54" s="25">
        <v>9.1384663558199113E-3</v>
      </c>
      <c r="F54" s="25">
        <v>6.129514019492649E-2</v>
      </c>
      <c r="G54" s="25">
        <v>5.166783766956784E-3</v>
      </c>
      <c r="H54" s="25">
        <v>3.8786639975326949E-2</v>
      </c>
      <c r="I54" s="25">
        <v>4.8599440926386239E-3</v>
      </c>
      <c r="J54" s="25">
        <f t="shared" si="14"/>
        <v>0.93825732435721254</v>
      </c>
      <c r="K54" s="25">
        <f t="shared" si="15"/>
        <v>0.59371507966742498</v>
      </c>
      <c r="L54" s="26">
        <v>4.4615744565078122E-2</v>
      </c>
      <c r="M54" s="26">
        <v>2.9813636067381462E-3</v>
      </c>
      <c r="N54" s="26">
        <v>2.3833812181242149E-2</v>
      </c>
      <c r="O54" s="26">
        <v>3.2407963700350731E-3</v>
      </c>
      <c r="P54" s="26">
        <v>1.6394192076791922E-2</v>
      </c>
      <c r="Q54" s="26">
        <v>5.1500572576972979E-3</v>
      </c>
      <c r="R54" s="26">
        <f t="shared" si="16"/>
        <v>0.53420182524304394</v>
      </c>
      <c r="S54" s="26">
        <f t="shared" si="17"/>
        <v>0.36745306475562156</v>
      </c>
      <c r="T54" s="26">
        <v>0.13059109462691379</v>
      </c>
      <c r="U54" s="26">
        <v>9.0304081732836741E-3</v>
      </c>
      <c r="V54" s="26">
        <v>3.1463075178243906E-2</v>
      </c>
      <c r="W54" s="26">
        <v>4.0844867582324734E-3</v>
      </c>
      <c r="X54" s="26">
        <v>1.4579270109728296E-2</v>
      </c>
      <c r="Y54" s="26">
        <v>8.6783433102916496E-4</v>
      </c>
      <c r="Z54" s="26">
        <f t="shared" si="18"/>
        <v>0.24092818325882701</v>
      </c>
      <c r="AA54" s="26">
        <f t="shared" si="19"/>
        <v>0.11164061493917231</v>
      </c>
      <c r="AB54" s="26">
        <f t="shared" si="20"/>
        <v>0.34164461744149566</v>
      </c>
      <c r="AC54" s="26">
        <v>6.2664484185294703E-2</v>
      </c>
      <c r="AD54" s="26">
        <v>6.9409682350106295E-3</v>
      </c>
      <c r="AE54" s="26">
        <v>7.0244447258204334E-2</v>
      </c>
      <c r="AF54" s="26">
        <v>2.9628991723268383E-3</v>
      </c>
      <c r="AG54" s="26">
        <v>2.1181412106577625E-2</v>
      </c>
      <c r="AH54" s="26">
        <v>5.4766737769765721E-3</v>
      </c>
      <c r="AI54" s="26">
        <f t="shared" si="21"/>
        <v>1.1209610702371089</v>
      </c>
      <c r="AJ54" s="26">
        <f t="shared" si="22"/>
        <v>0.33801302894228891</v>
      </c>
      <c r="AK54" s="26">
        <v>4.8663306978014215E-2</v>
      </c>
      <c r="AL54" s="26">
        <v>1.0852756108492032E-3</v>
      </c>
      <c r="AM54" s="26">
        <v>2.5615874278328177E-2</v>
      </c>
      <c r="AN54" s="26">
        <v>1.6288998236862031E-3</v>
      </c>
      <c r="AO54" s="26">
        <v>1.4761144465636821E-2</v>
      </c>
      <c r="AP54" s="26">
        <v>2.4723737747580281E-3</v>
      </c>
      <c r="AQ54" s="26">
        <f t="shared" si="23"/>
        <v>0.52638992023088926</v>
      </c>
      <c r="AR54" s="26">
        <f t="shared" si="24"/>
        <v>0.30333212809203075</v>
      </c>
      <c r="AS54" s="26">
        <v>0.15027367827848673</v>
      </c>
      <c r="AT54" s="26">
        <v>2.669892185641011E-2</v>
      </c>
      <c r="AU54" s="26">
        <v>2.1949195748612871E-2</v>
      </c>
      <c r="AV54" s="26">
        <v>1.4188891535354246E-3</v>
      </c>
      <c r="AW54" s="26">
        <v>1.3808214729569557E-2</v>
      </c>
      <c r="AX54" s="26">
        <v>2.7435718133477513E-3</v>
      </c>
      <c r="AY54" s="26">
        <f t="shared" si="25"/>
        <v>0.14606147929603938</v>
      </c>
      <c r="AZ54" s="26">
        <f t="shared" si="26"/>
        <v>9.1887114814480114E-2</v>
      </c>
      <c r="BA54" s="26">
        <f t="shared" si="27"/>
        <v>0.32383120940070104</v>
      </c>
    </row>
    <row r="55" spans="1:53">
      <c r="A55" s="23" t="s">
        <v>92</v>
      </c>
      <c r="B55" s="23" t="s">
        <v>93</v>
      </c>
      <c r="C55" s="24" t="s">
        <v>101</v>
      </c>
      <c r="D55" s="25">
        <v>3.151478553312264E-2</v>
      </c>
      <c r="E55" s="25">
        <v>1.0127402324246948E-2</v>
      </c>
      <c r="F55" s="25">
        <v>3.5819319113945501E-2</v>
      </c>
      <c r="G55" s="25">
        <v>1.5234199844878546E-2</v>
      </c>
      <c r="H55" s="25">
        <v>2.948853092294813E-2</v>
      </c>
      <c r="I55" s="25">
        <v>1.0867453541224346E-2</v>
      </c>
      <c r="J55" s="25">
        <f t="shared" si="14"/>
        <v>1.1365877478778561</v>
      </c>
      <c r="K55" s="25">
        <f t="shared" si="15"/>
        <v>0.93570463590669595</v>
      </c>
      <c r="L55" s="26">
        <v>0.11673571898367081</v>
      </c>
      <c r="M55" s="26">
        <v>1.3444485178456303E-2</v>
      </c>
      <c r="N55" s="26">
        <v>5.4681894820074649E-2</v>
      </c>
      <c r="O55" s="26">
        <v>2.478575370657194E-2</v>
      </c>
      <c r="P55" s="26">
        <v>3.1672078900738941E-2</v>
      </c>
      <c r="Q55" s="26">
        <v>1.0405623358836521E-2</v>
      </c>
      <c r="R55" s="26">
        <f t="shared" si="16"/>
        <v>0.46842470578969614</v>
      </c>
      <c r="S55" s="26">
        <f t="shared" si="17"/>
        <v>0.27131437726587598</v>
      </c>
      <c r="T55" s="26">
        <v>1.9440192882559978E-2</v>
      </c>
      <c r="U55" s="26">
        <v>7.884095021737432E-3</v>
      </c>
      <c r="V55" s="26">
        <v>5.6089215491050793E-3</v>
      </c>
      <c r="W55" s="26">
        <v>1.277892526504788E-3</v>
      </c>
      <c r="X55" s="26">
        <v>3.0986267430159024E-3</v>
      </c>
      <c r="Y55" s="26">
        <v>6.7696250266108444E-4</v>
      </c>
      <c r="Z55" s="26">
        <f t="shared" si="18"/>
        <v>0.28852190834674835</v>
      </c>
      <c r="AA55" s="26">
        <f t="shared" si="19"/>
        <v>0.15939279829860722</v>
      </c>
      <c r="AB55" s="26">
        <f t="shared" si="20"/>
        <v>6.0048642361154645</v>
      </c>
      <c r="AC55" s="26">
        <v>9.0611613767559961E-3</v>
      </c>
      <c r="AD55" s="26">
        <v>3.1902193567475228E-3</v>
      </c>
      <c r="AE55" s="26">
        <v>1.9771193181658993E-2</v>
      </c>
      <c r="AF55" s="26">
        <v>5.2479766334629138E-3</v>
      </c>
      <c r="AG55" s="26">
        <v>8.81138477290235E-3</v>
      </c>
      <c r="AH55" s="26">
        <v>2.9673024425185806E-3</v>
      </c>
      <c r="AI55" s="26">
        <f t="shared" si="21"/>
        <v>2.1819712020996271</v>
      </c>
      <c r="AJ55" s="26">
        <f t="shared" si="22"/>
        <v>0.97243437198962357</v>
      </c>
      <c r="AK55" s="26">
        <v>5.3004219149824984E-2</v>
      </c>
      <c r="AL55" s="26">
        <v>1.3244750728989936E-2</v>
      </c>
      <c r="AM55" s="26">
        <v>8.2002590089794436E-3</v>
      </c>
      <c r="AN55" s="26">
        <v>2.1654796813100649E-3</v>
      </c>
      <c r="AO55" s="26">
        <v>5.4340173849311878E-3</v>
      </c>
      <c r="AP55" s="26">
        <v>2.0571008520746297E-3</v>
      </c>
      <c r="AQ55" s="26">
        <f t="shared" si="23"/>
        <v>0.15470955219244129</v>
      </c>
      <c r="AR55" s="26">
        <f t="shared" si="24"/>
        <v>0.10252046859837818</v>
      </c>
      <c r="AS55" s="26">
        <v>2.0850406363476515E-2</v>
      </c>
      <c r="AT55" s="26">
        <v>4.467412602112174E-3</v>
      </c>
      <c r="AU55" s="26">
        <v>5.297685444761684E-3</v>
      </c>
      <c r="AV55" s="26">
        <v>8.6086596298971503E-4</v>
      </c>
      <c r="AW55" s="26">
        <v>1.8060993335922641E-3</v>
      </c>
      <c r="AX55" s="26">
        <v>7.32627793685278E-4</v>
      </c>
      <c r="AY55" s="26">
        <f t="shared" si="25"/>
        <v>0.25408068084666185</v>
      </c>
      <c r="AZ55" s="26">
        <f t="shared" si="26"/>
        <v>8.6621780991088665E-2</v>
      </c>
      <c r="BA55" s="26">
        <f t="shared" si="27"/>
        <v>2.5421192386289428</v>
      </c>
    </row>
    <row r="56" spans="1:53" s="38" customFormat="1">
      <c r="A56" s="33" t="s">
        <v>103</v>
      </c>
      <c r="B56" s="33" t="s">
        <v>104</v>
      </c>
      <c r="C56" s="34" t="s">
        <v>162</v>
      </c>
      <c r="D56" s="35">
        <v>0.4834847685424658</v>
      </c>
      <c r="E56" s="35">
        <v>2.3693650621696174E-2</v>
      </c>
      <c r="F56" s="35">
        <v>0.8807386021082918</v>
      </c>
      <c r="G56" s="35">
        <v>0.14737306145020074</v>
      </c>
      <c r="H56" s="35">
        <v>3.10201627247113</v>
      </c>
      <c r="I56" s="35">
        <v>0.20035831648008418</v>
      </c>
      <c r="J56" s="35">
        <f t="shared" si="14"/>
        <v>1.8216470495304427</v>
      </c>
      <c r="K56" s="35">
        <f t="shared" si="15"/>
        <v>6.4159544918500808</v>
      </c>
      <c r="L56" s="36">
        <v>0.56379691986555813</v>
      </c>
      <c r="M56" s="36">
        <v>7.0998710502024651E-2</v>
      </c>
      <c r="N56" s="36">
        <v>0.43688838052146162</v>
      </c>
      <c r="O56" s="36">
        <v>7.6131022556032199E-2</v>
      </c>
      <c r="P56" s="36">
        <v>0.91657663979426673</v>
      </c>
      <c r="Q56" s="36">
        <v>0.38734939317486772</v>
      </c>
      <c r="R56" s="36">
        <f t="shared" si="16"/>
        <v>0.77490380867217423</v>
      </c>
      <c r="S56" s="36">
        <f t="shared" si="17"/>
        <v>1.6257212615010947</v>
      </c>
      <c r="T56" s="36">
        <v>0.77682271007287773</v>
      </c>
      <c r="U56" s="36">
        <v>0.11137228519894896</v>
      </c>
      <c r="V56" s="36">
        <v>0.66734104948400064</v>
      </c>
      <c r="W56" s="36">
        <v>4.0204274032232458E-2</v>
      </c>
      <c r="X56" s="36">
        <v>0.95172316406032809</v>
      </c>
      <c r="Y56" s="36">
        <v>8.4662700726304718E-2</v>
      </c>
      <c r="Z56" s="36">
        <f t="shared" si="18"/>
        <v>0.8590648044022734</v>
      </c>
      <c r="AA56" s="36">
        <f t="shared" si="19"/>
        <v>1.2251484820404415</v>
      </c>
      <c r="AB56" s="37">
        <f t="shared" si="20"/>
        <v>0.72577296280726067</v>
      </c>
      <c r="AC56" s="36">
        <v>0.55715737836769941</v>
      </c>
      <c r="AD56" s="36">
        <v>6.7345303447062424E-2</v>
      </c>
      <c r="AE56" s="36">
        <v>1.115739857501536</v>
      </c>
      <c r="AF56" s="36">
        <v>0.16478217251304808</v>
      </c>
      <c r="AG56" s="36">
        <v>3.5199510738940818</v>
      </c>
      <c r="AH56" s="36">
        <v>0.44372752301187102</v>
      </c>
      <c r="AI56" s="36">
        <f t="shared" si="21"/>
        <v>2.0025578065039942</v>
      </c>
      <c r="AJ56" s="36">
        <f t="shared" si="22"/>
        <v>6.3176962390886056</v>
      </c>
      <c r="AK56" s="36">
        <v>0.57315039789069322</v>
      </c>
      <c r="AL56" s="36">
        <v>4.3447452309980553E-2</v>
      </c>
      <c r="AM56" s="36">
        <v>1.8474813340732019</v>
      </c>
      <c r="AN56" s="36">
        <v>0.27649890495886847</v>
      </c>
      <c r="AO56" s="36">
        <v>2.0458637253345602</v>
      </c>
      <c r="AP56" s="36">
        <v>0.19665017539547705</v>
      </c>
      <c r="AQ56" s="36">
        <f t="shared" si="23"/>
        <v>3.2233796589382098</v>
      </c>
      <c r="AR56" s="36">
        <f t="shared" si="24"/>
        <v>3.5695058973416804</v>
      </c>
      <c r="AS56" s="36">
        <v>1.0509801605924001</v>
      </c>
      <c r="AT56" s="36">
        <v>0.48080136834455084</v>
      </c>
      <c r="AU56" s="36">
        <v>1.3488727662283253</v>
      </c>
      <c r="AV56" s="36">
        <v>0.24550190088147417</v>
      </c>
      <c r="AW56" s="36">
        <v>1.0369524431141777</v>
      </c>
      <c r="AX56" s="36">
        <v>0.12970929519849903</v>
      </c>
      <c r="AY56" s="36">
        <f t="shared" si="25"/>
        <v>1.2834426536348829</v>
      </c>
      <c r="AZ56" s="36">
        <f t="shared" si="26"/>
        <v>0.98665272856310104</v>
      </c>
      <c r="BA56" s="37">
        <f t="shared" si="27"/>
        <v>0.54534844650885583</v>
      </c>
    </row>
    <row r="57" spans="1:53" s="38" customFormat="1">
      <c r="A57" s="33" t="s">
        <v>105</v>
      </c>
      <c r="B57" s="33" t="s">
        <v>106</v>
      </c>
      <c r="C57" s="34" t="s">
        <v>162</v>
      </c>
      <c r="D57" s="35">
        <v>3.7440867976024071E-3</v>
      </c>
      <c r="E57" s="35">
        <v>5.4801718012587042E-4</v>
      </c>
      <c r="F57" s="35">
        <v>3.1314274427128932E-3</v>
      </c>
      <c r="G57" s="35">
        <v>1.1921604719592328E-3</v>
      </c>
      <c r="H57" s="35">
        <v>3.2408722501760558E-3</v>
      </c>
      <c r="I57" s="35">
        <v>6.2835232929238274E-4</v>
      </c>
      <c r="J57" s="35">
        <f t="shared" si="14"/>
        <v>0.83636614533566866</v>
      </c>
      <c r="K57" s="35">
        <f t="shared" si="15"/>
        <v>0.86559752093658893</v>
      </c>
      <c r="L57" s="36">
        <v>3.094464310478369E-3</v>
      </c>
      <c r="M57" s="36">
        <v>6.6237104187443104E-4</v>
      </c>
      <c r="N57" s="36">
        <v>1.8615204901084013E-3</v>
      </c>
      <c r="O57" s="36">
        <v>1.1420428634587346E-3</v>
      </c>
      <c r="P57" s="36">
        <v>2.3377811886212663E-3</v>
      </c>
      <c r="Q57" s="36">
        <v>1.249436141363083E-3</v>
      </c>
      <c r="R57" s="36">
        <f t="shared" si="16"/>
        <v>0.60156469855056471</v>
      </c>
      <c r="S57" s="36">
        <f t="shared" si="17"/>
        <v>0.75547201520636442</v>
      </c>
      <c r="T57" s="36">
        <v>2.2820280475939095E-3</v>
      </c>
      <c r="U57" s="36">
        <v>3.3888590678803515E-4</v>
      </c>
      <c r="V57" s="36">
        <v>1.7515563177724317E-3</v>
      </c>
      <c r="W57" s="36">
        <v>4.9642981791507969E-4</v>
      </c>
      <c r="X57" s="36">
        <v>1.7916215752265703E-3</v>
      </c>
      <c r="Y57" s="36">
        <v>3.8939250808175328E-4</v>
      </c>
      <c r="Z57" s="36">
        <f t="shared" si="18"/>
        <v>0.76754372919264136</v>
      </c>
      <c r="AA57" s="36">
        <f t="shared" si="19"/>
        <v>0.78510059379664221</v>
      </c>
      <c r="AB57" s="37">
        <f t="shared" si="20"/>
        <v>1.3560150208237203</v>
      </c>
      <c r="AC57" s="36">
        <v>3.0339977226759387E-3</v>
      </c>
      <c r="AD57" s="36">
        <v>5.848778706953519E-4</v>
      </c>
      <c r="AE57" s="36">
        <v>1.5624666881298972E-3</v>
      </c>
      <c r="AF57" s="36">
        <v>4.4553306272682001E-4</v>
      </c>
      <c r="AG57" s="36">
        <v>2.8927357333924102E-3</v>
      </c>
      <c r="AH57" s="36">
        <v>8.7658878852817492E-4</v>
      </c>
      <c r="AI57" s="36">
        <f t="shared" si="21"/>
        <v>0.51498611104817371</v>
      </c>
      <c r="AJ57" s="36">
        <f t="shared" si="22"/>
        <v>0.95344031136617413</v>
      </c>
      <c r="AK57" s="36">
        <v>2.4425375972918894E-3</v>
      </c>
      <c r="AL57" s="36">
        <v>2.8264290052472813E-4</v>
      </c>
      <c r="AM57" s="36">
        <v>2.0148533150046496E-3</v>
      </c>
      <c r="AN57" s="36">
        <v>2.4396532253734984E-4</v>
      </c>
      <c r="AO57" s="36">
        <v>3.7347520266109531E-3</v>
      </c>
      <c r="AP57" s="36">
        <v>9.1123429555728429E-4</v>
      </c>
      <c r="AQ57" s="36">
        <f t="shared" si="23"/>
        <v>0.82490165852045616</v>
      </c>
      <c r="AR57" s="36">
        <f t="shared" si="24"/>
        <v>1.5290458704716678</v>
      </c>
      <c r="AS57" s="36">
        <v>2.7495527151894239E-3</v>
      </c>
      <c r="AT57" s="36">
        <v>4.0439573707676463E-4</v>
      </c>
      <c r="AU57" s="36">
        <v>2.4190977125216613E-3</v>
      </c>
      <c r="AV57" s="36">
        <v>8.0382808509117524E-4</v>
      </c>
      <c r="AW57" s="36">
        <v>7.9889934627133132E-4</v>
      </c>
      <c r="AX57" s="36">
        <v>3.2708092381064901E-4</v>
      </c>
      <c r="AY57" s="36">
        <f t="shared" si="25"/>
        <v>0.87981499651117012</v>
      </c>
      <c r="AZ57" s="36">
        <f t="shared" si="26"/>
        <v>0.29055611185701274</v>
      </c>
      <c r="BA57" s="37">
        <f t="shared" si="27"/>
        <v>0.88833997755290051</v>
      </c>
    </row>
    <row r="58" spans="1:53" s="38" customFormat="1">
      <c r="A58" s="33" t="s">
        <v>107</v>
      </c>
      <c r="B58" s="33" t="s">
        <v>108</v>
      </c>
      <c r="C58" s="34" t="s">
        <v>162</v>
      </c>
      <c r="D58" s="35">
        <v>1.1753670163158394E-2</v>
      </c>
      <c r="E58" s="35">
        <v>3.4360998119449698E-3</v>
      </c>
      <c r="F58" s="35">
        <v>1.5129665879413704E-2</v>
      </c>
      <c r="G58" s="35">
        <v>1.3283479162063325E-3</v>
      </c>
      <c r="H58" s="35">
        <v>2.2357714409647598E-2</v>
      </c>
      <c r="I58" s="35">
        <v>3.59011028071258E-3</v>
      </c>
      <c r="J58" s="35">
        <f t="shared" si="14"/>
        <v>1.2872290671246918</v>
      </c>
      <c r="K58" s="35">
        <f t="shared" si="15"/>
        <v>1.9021900478139444</v>
      </c>
      <c r="L58" s="36">
        <v>6.1690303026905148E-3</v>
      </c>
      <c r="M58" s="36">
        <v>6.049926192457075E-4</v>
      </c>
      <c r="N58" s="36">
        <v>8.0334677052913712E-3</v>
      </c>
      <c r="O58" s="36">
        <v>1.9202240506543979E-3</v>
      </c>
      <c r="P58" s="36">
        <v>7.5863313885240159E-3</v>
      </c>
      <c r="Q58" s="36">
        <v>1.5971282852052667E-3</v>
      </c>
      <c r="R58" s="36">
        <f t="shared" si="16"/>
        <v>1.3022253597599796</v>
      </c>
      <c r="S58" s="36">
        <f t="shared" si="17"/>
        <v>1.2297445491903922</v>
      </c>
      <c r="T58" s="36">
        <v>8.4192093041104542E-3</v>
      </c>
      <c r="U58" s="36">
        <v>3.031764203696774E-3</v>
      </c>
      <c r="V58" s="36">
        <v>4.5613607781846222E-3</v>
      </c>
      <c r="W58" s="36">
        <v>1.0834278994677528E-3</v>
      </c>
      <c r="X58" s="36">
        <v>8.6207352667145888E-3</v>
      </c>
      <c r="Y58" s="36">
        <v>2.2378664524051227E-3</v>
      </c>
      <c r="Z58" s="36">
        <f t="shared" si="18"/>
        <v>0.54178018545728035</v>
      </c>
      <c r="AA58" s="36">
        <f t="shared" si="19"/>
        <v>1.0239364476312218</v>
      </c>
      <c r="AB58" s="37">
        <f t="shared" si="20"/>
        <v>0.73273274007793709</v>
      </c>
      <c r="AC58" s="36">
        <v>1.3448041102907236E-2</v>
      </c>
      <c r="AD58" s="36">
        <v>2.9347382895418624E-3</v>
      </c>
      <c r="AE58" s="36">
        <v>2.284300742768559E-2</v>
      </c>
      <c r="AF58" s="36">
        <v>2.6167077460099381E-3</v>
      </c>
      <c r="AG58" s="36">
        <v>2.7065436571987522E-2</v>
      </c>
      <c r="AH58" s="36">
        <v>7.0971520776057081E-3</v>
      </c>
      <c r="AI58" s="36">
        <f t="shared" si="21"/>
        <v>1.6986122553378666</v>
      </c>
      <c r="AJ58" s="36">
        <f t="shared" si="22"/>
        <v>2.0125932368050568</v>
      </c>
      <c r="AK58" s="36">
        <v>6.6808129371098588E-3</v>
      </c>
      <c r="AL58" s="36">
        <v>1.8952192386295305E-3</v>
      </c>
      <c r="AM58" s="36">
        <v>9.0315925836843541E-3</v>
      </c>
      <c r="AN58" s="36">
        <v>1.3807306603955966E-3</v>
      </c>
      <c r="AO58" s="36">
        <v>6.8354760319135205E-3</v>
      </c>
      <c r="AP58" s="36">
        <v>1.1857954001664272E-3</v>
      </c>
      <c r="AQ58" s="36">
        <f t="shared" si="23"/>
        <v>1.3518702991243234</v>
      </c>
      <c r="AR58" s="36">
        <f t="shared" si="24"/>
        <v>1.0231503405737581</v>
      </c>
      <c r="AS58" s="36">
        <v>9.8606754172687779E-3</v>
      </c>
      <c r="AT58" s="36">
        <v>1.8107971073730042E-3</v>
      </c>
      <c r="AU58" s="36">
        <v>4.2545655356156457E-3</v>
      </c>
      <c r="AV58" s="36">
        <v>1.5582205410915009E-3</v>
      </c>
      <c r="AW58" s="36">
        <v>5.082608989466132E-3</v>
      </c>
      <c r="AX58" s="36">
        <v>7.0026748363114703E-4</v>
      </c>
      <c r="AY58" s="36">
        <f t="shared" si="25"/>
        <v>0.43146796295157647</v>
      </c>
      <c r="AZ58" s="36">
        <f t="shared" si="26"/>
        <v>0.5154422769625977</v>
      </c>
      <c r="BA58" s="37">
        <f t="shared" si="27"/>
        <v>0.67752082432506622</v>
      </c>
    </row>
    <row r="59" spans="1:53" s="38" customFormat="1">
      <c r="A59" s="33" t="s">
        <v>109</v>
      </c>
      <c r="B59" s="33" t="s">
        <v>110</v>
      </c>
      <c r="C59" s="34" t="s">
        <v>162</v>
      </c>
      <c r="D59" s="35">
        <v>1.0859688493093975</v>
      </c>
      <c r="E59" s="35">
        <v>0.10130765923963005</v>
      </c>
      <c r="F59" s="35">
        <v>0.62733373635426004</v>
      </c>
      <c r="G59" s="35">
        <v>0.11208131963110537</v>
      </c>
      <c r="H59" s="35">
        <v>0.40960575003967614</v>
      </c>
      <c r="I59" s="35">
        <v>0.11075179760008431</v>
      </c>
      <c r="J59" s="35">
        <f t="shared" si="14"/>
        <v>0.57767194404627875</v>
      </c>
      <c r="K59" s="35">
        <f t="shared" si="15"/>
        <v>0.37718001791686528</v>
      </c>
      <c r="L59" s="36">
        <v>0.11274893243148212</v>
      </c>
      <c r="M59" s="36">
        <v>2.4970053313414422E-2</v>
      </c>
      <c r="N59" s="36">
        <v>0.17573453407121248</v>
      </c>
      <c r="O59" s="36">
        <v>2.0831302664387277E-2</v>
      </c>
      <c r="P59" s="36">
        <v>0.1712879050509552</v>
      </c>
      <c r="Q59" s="36">
        <v>1.3743961042925325E-2</v>
      </c>
      <c r="R59" s="36">
        <f t="shared" si="16"/>
        <v>1.5586359026326648</v>
      </c>
      <c r="S59" s="36">
        <f t="shared" si="17"/>
        <v>1.5191975778134077</v>
      </c>
      <c r="T59" s="36">
        <v>3.8400645140339154E-2</v>
      </c>
      <c r="U59" s="36">
        <v>1.3930139118497633E-2</v>
      </c>
      <c r="V59" s="36">
        <v>3.1011916011147785E-2</v>
      </c>
      <c r="W59" s="36">
        <v>1.1059457714063066E-2</v>
      </c>
      <c r="X59" s="36">
        <v>4.8540632263079406E-2</v>
      </c>
      <c r="Y59" s="36">
        <v>8.6643148810918932E-3</v>
      </c>
      <c r="Z59" s="36">
        <f t="shared" si="18"/>
        <v>0.80758841154390792</v>
      </c>
      <c r="AA59" s="36">
        <f t="shared" si="19"/>
        <v>1.2640577283449956</v>
      </c>
      <c r="AB59" s="37">
        <f t="shared" si="20"/>
        <v>2.9361207870187966</v>
      </c>
      <c r="AC59" s="36">
        <v>0.1480642811950883</v>
      </c>
      <c r="AD59" s="36">
        <v>4.4110037095603134E-2</v>
      </c>
      <c r="AE59" s="36">
        <v>0.16210078997416161</v>
      </c>
      <c r="AF59" s="36">
        <v>2.5890019404162346E-2</v>
      </c>
      <c r="AG59" s="36">
        <v>0.11590149438217692</v>
      </c>
      <c r="AH59" s="36">
        <v>2.9498507946376304E-2</v>
      </c>
      <c r="AI59" s="36">
        <f t="shared" si="21"/>
        <v>1.0948001007790591</v>
      </c>
      <c r="AJ59" s="36">
        <f t="shared" si="22"/>
        <v>0.78277821934289504</v>
      </c>
      <c r="AK59" s="36">
        <v>0.19484424267601144</v>
      </c>
      <c r="AL59" s="36">
        <v>2.699439051384429E-2</v>
      </c>
      <c r="AM59" s="36">
        <v>0.13472910197587099</v>
      </c>
      <c r="AN59" s="36">
        <v>1.9244768239929499E-2</v>
      </c>
      <c r="AO59" s="36">
        <v>0.11533038356237021</v>
      </c>
      <c r="AP59" s="36">
        <v>2.111092312295252E-2</v>
      </c>
      <c r="AQ59" s="36">
        <f t="shared" si="23"/>
        <v>0.69147078777123328</v>
      </c>
      <c r="AR59" s="36">
        <f t="shared" si="24"/>
        <v>0.59191065631917328</v>
      </c>
      <c r="AS59" s="36">
        <v>0.36115063610502002</v>
      </c>
      <c r="AT59" s="36">
        <v>5.8302544631141394E-2</v>
      </c>
      <c r="AU59" s="36">
        <v>5.3004679905690209E-2</v>
      </c>
      <c r="AV59" s="36">
        <v>8.5056097951123656E-3</v>
      </c>
      <c r="AW59" s="36">
        <v>8.1873028511705401E-2</v>
      </c>
      <c r="AX59" s="36">
        <v>8.0839907212121916E-3</v>
      </c>
      <c r="AY59" s="36">
        <f t="shared" si="25"/>
        <v>0.14676612639352193</v>
      </c>
      <c r="AZ59" s="36">
        <f t="shared" si="26"/>
        <v>0.22670049648728102</v>
      </c>
      <c r="BA59" s="37">
        <f t="shared" si="27"/>
        <v>0.53950962063196295</v>
      </c>
    </row>
    <row r="60" spans="1:53" s="38" customFormat="1">
      <c r="A60" s="33" t="s">
        <v>111</v>
      </c>
      <c r="B60" s="33" t="s">
        <v>112</v>
      </c>
      <c r="C60" s="34" t="s">
        <v>162</v>
      </c>
      <c r="D60" s="35">
        <v>5.0331592178730041E-3</v>
      </c>
      <c r="E60" s="35">
        <v>1.5379120704234483E-3</v>
      </c>
      <c r="F60" s="35">
        <v>1.8931873244587062E-4</v>
      </c>
      <c r="G60" s="35">
        <v>4.4590447575401381E-6</v>
      </c>
      <c r="H60" s="35">
        <v>1.9744709247000364E-4</v>
      </c>
      <c r="I60" s="35">
        <v>4.3575097350385523E-6</v>
      </c>
      <c r="J60" s="35">
        <f t="shared" si="14"/>
        <v>3.7614294372725225E-2</v>
      </c>
      <c r="K60" s="35">
        <f t="shared" si="15"/>
        <v>3.922925620331242E-2</v>
      </c>
      <c r="L60" s="36">
        <v>2.4188298848262773E-3</v>
      </c>
      <c r="M60" s="36">
        <v>1.3933357933258329E-3</v>
      </c>
      <c r="N60" s="36">
        <v>1.9313072997929713E-4</v>
      </c>
      <c r="O60" s="36">
        <v>7.2356271455542335E-6</v>
      </c>
      <c r="P60" s="36">
        <v>1.8872067733296388E-4</v>
      </c>
      <c r="Q60" s="36">
        <v>1.8620008148643619E-6</v>
      </c>
      <c r="R60" s="36">
        <f t="shared" si="16"/>
        <v>7.9844693167898398E-2</v>
      </c>
      <c r="S60" s="36">
        <f t="shared" si="17"/>
        <v>7.8021475803999332E-2</v>
      </c>
      <c r="T60" s="36">
        <v>9.5863676689442873E-4</v>
      </c>
      <c r="U60" s="36">
        <v>7.6589004707347909E-4</v>
      </c>
      <c r="V60" s="36">
        <v>1.3270409443498926E-3</v>
      </c>
      <c r="W60" s="36">
        <v>1.1403622142226208E-3</v>
      </c>
      <c r="X60" s="36">
        <v>1.9038110976447642E-4</v>
      </c>
      <c r="Y60" s="36">
        <v>2.0492692504492261E-6</v>
      </c>
      <c r="Z60" s="36">
        <f t="shared" si="18"/>
        <v>1.3843000708693192</v>
      </c>
      <c r="AA60" s="36">
        <f t="shared" si="19"/>
        <v>0.19859566870278658</v>
      </c>
      <c r="AB60" s="37">
        <f t="shared" si="20"/>
        <v>2.5231974908100456</v>
      </c>
      <c r="AC60" s="36">
        <v>9.9944868136722861E-3</v>
      </c>
      <c r="AD60" s="36">
        <v>1.0113996832989249E-3</v>
      </c>
      <c r="AE60" s="36">
        <v>2.7474134209248017E-3</v>
      </c>
      <c r="AF60" s="36">
        <v>1.5661868703911981E-3</v>
      </c>
      <c r="AG60" s="36">
        <v>1.5329406518408413E-3</v>
      </c>
      <c r="AH60" s="36">
        <v>8.7867039736996106E-4</v>
      </c>
      <c r="AI60" s="36">
        <f t="shared" si="21"/>
        <v>0.27489289566787833</v>
      </c>
      <c r="AJ60" s="36">
        <f t="shared" si="22"/>
        <v>0.15337862567828944</v>
      </c>
      <c r="AK60" s="36">
        <v>1.9244829443991786E-2</v>
      </c>
      <c r="AL60" s="36">
        <v>2.0142528883857432E-3</v>
      </c>
      <c r="AM60" s="36">
        <v>8.032682771953575E-3</v>
      </c>
      <c r="AN60" s="36">
        <v>2.1211687905210966E-3</v>
      </c>
      <c r="AO60" s="36">
        <v>5.6842285036553765E-3</v>
      </c>
      <c r="AP60" s="36">
        <v>5.7617937793600325E-4</v>
      </c>
      <c r="AQ60" s="36">
        <f t="shared" si="23"/>
        <v>0.41739433416809885</v>
      </c>
      <c r="AR60" s="36">
        <f t="shared" si="24"/>
        <v>0.29536393243692716</v>
      </c>
      <c r="AS60" s="36">
        <v>1.176595508919338E-3</v>
      </c>
      <c r="AT60" s="36">
        <v>9.8183185708035055E-4</v>
      </c>
      <c r="AU60" s="36">
        <v>6.9279563734569376E-4</v>
      </c>
      <c r="AV60" s="36">
        <v>4.8770941936706474E-4</v>
      </c>
      <c r="AW60" s="36">
        <v>2.4954964014682413E-3</v>
      </c>
      <c r="AX60" s="36">
        <v>1.0297332594304527E-3</v>
      </c>
      <c r="AY60" s="36">
        <f t="shared" si="25"/>
        <v>0.58881376997775758</v>
      </c>
      <c r="AZ60" s="36">
        <f t="shared" si="26"/>
        <v>2.1209467336487351</v>
      </c>
      <c r="BA60" s="37">
        <f t="shared" si="27"/>
        <v>16.356368265987598</v>
      </c>
    </row>
    <row r="61" spans="1:53" s="38" customFormat="1">
      <c r="A61" s="33" t="s">
        <v>113</v>
      </c>
      <c r="B61" s="33" t="s">
        <v>114</v>
      </c>
      <c r="C61" s="34" t="s">
        <v>162</v>
      </c>
      <c r="D61" s="35">
        <v>7.4195348463593138</v>
      </c>
      <c r="E61" s="35">
        <v>0.98970647453833516</v>
      </c>
      <c r="F61" s="35">
        <v>5.6425404097919891</v>
      </c>
      <c r="G61" s="35">
        <v>0.37081736722051417</v>
      </c>
      <c r="H61" s="35">
        <v>2.2863297308585619</v>
      </c>
      <c r="I61" s="35">
        <v>0.3236649081057007</v>
      </c>
      <c r="J61" s="35">
        <f t="shared" si="14"/>
        <v>0.76049786497878946</v>
      </c>
      <c r="K61" s="35">
        <f t="shared" si="15"/>
        <v>0.30815000915865226</v>
      </c>
      <c r="L61" s="36">
        <v>4.5121926832140673</v>
      </c>
      <c r="M61" s="36">
        <v>0.32472364247690244</v>
      </c>
      <c r="N61" s="36">
        <v>2.3557114002602639</v>
      </c>
      <c r="O61" s="36">
        <v>0.23078962827233496</v>
      </c>
      <c r="P61" s="36">
        <v>1.5802028661014587</v>
      </c>
      <c r="Q61" s="36">
        <v>0.13391257313348465</v>
      </c>
      <c r="R61" s="36">
        <f t="shared" si="16"/>
        <v>0.5220768627686958</v>
      </c>
      <c r="S61" s="36">
        <f t="shared" si="17"/>
        <v>0.35020731095549512</v>
      </c>
      <c r="T61" s="36">
        <v>3.7614772462937887</v>
      </c>
      <c r="U61" s="36">
        <v>0.74662471000289121</v>
      </c>
      <c r="V61" s="36">
        <v>1.370070639357819</v>
      </c>
      <c r="W61" s="36">
        <v>6.3651823290393927E-2</v>
      </c>
      <c r="X61" s="36">
        <v>1.5439978587795165</v>
      </c>
      <c r="Y61" s="36">
        <v>0.13825030095421037</v>
      </c>
      <c r="Z61" s="36">
        <f t="shared" si="18"/>
        <v>0.3642373859120801</v>
      </c>
      <c r="AA61" s="36">
        <f t="shared" si="19"/>
        <v>0.41047645849800873</v>
      </c>
      <c r="AB61" s="37">
        <f t="shared" si="20"/>
        <v>1.1995799489841297</v>
      </c>
      <c r="AC61" s="36">
        <v>3.9948749759598585</v>
      </c>
      <c r="AD61" s="36">
        <v>0.3661480128119749</v>
      </c>
      <c r="AE61" s="36">
        <v>1.8469074615071386</v>
      </c>
      <c r="AF61" s="36">
        <v>0.27013776061612466</v>
      </c>
      <c r="AG61" s="36">
        <v>1.4823622470036351</v>
      </c>
      <c r="AH61" s="36">
        <v>0.15974845941548244</v>
      </c>
      <c r="AI61" s="36">
        <f t="shared" si="21"/>
        <v>0.46231921464910863</v>
      </c>
      <c r="AJ61" s="36">
        <f t="shared" si="22"/>
        <v>0.3710659922836419</v>
      </c>
      <c r="AK61" s="36">
        <v>4.4804758943210654</v>
      </c>
      <c r="AL61" s="36">
        <v>0.51529602823431009</v>
      </c>
      <c r="AM61" s="36">
        <v>1.6725954170677064</v>
      </c>
      <c r="AN61" s="36">
        <v>5.1963161343909076E-2</v>
      </c>
      <c r="AO61" s="36">
        <v>1.2692610194457212</v>
      </c>
      <c r="AP61" s="36">
        <v>9.4563795572950499E-2</v>
      </c>
      <c r="AQ61" s="36">
        <f t="shared" si="23"/>
        <v>0.37330753619000506</v>
      </c>
      <c r="AR61" s="36">
        <f t="shared" si="24"/>
        <v>0.28328709926873841</v>
      </c>
      <c r="AS61" s="36">
        <v>1.9138782796779434</v>
      </c>
      <c r="AT61" s="36">
        <v>0.70883640431309514</v>
      </c>
      <c r="AU61" s="36">
        <v>1.2573073839816549</v>
      </c>
      <c r="AV61" s="36">
        <v>0.12432104020429771</v>
      </c>
      <c r="AW61" s="36">
        <v>1.0547355992791336</v>
      </c>
      <c r="AX61" s="36">
        <v>0.13147755527282401</v>
      </c>
      <c r="AY61" s="36">
        <f t="shared" si="25"/>
        <v>0.65694218766787371</v>
      </c>
      <c r="AZ61" s="36">
        <f t="shared" si="26"/>
        <v>0.55109857846164523</v>
      </c>
      <c r="BA61" s="37">
        <f t="shared" si="27"/>
        <v>2.3410453746698114</v>
      </c>
    </row>
    <row r="62" spans="1:53" s="38" customFormat="1">
      <c r="A62" s="39" t="s">
        <v>115</v>
      </c>
      <c r="B62" s="39" t="s">
        <v>116</v>
      </c>
      <c r="C62" s="34" t="s">
        <v>162</v>
      </c>
      <c r="D62" s="35">
        <v>1.5145990193237546E-2</v>
      </c>
      <c r="E62" s="35">
        <v>4.0782398279322844E-3</v>
      </c>
      <c r="F62" s="35">
        <v>1.976938539575445E-2</v>
      </c>
      <c r="G62" s="35">
        <v>3.4854802133486894E-3</v>
      </c>
      <c r="H62" s="35">
        <v>2.5732854239138771E-2</v>
      </c>
      <c r="I62" s="35">
        <v>7.6740873844599478E-3</v>
      </c>
      <c r="J62" s="35">
        <f t="shared" si="14"/>
        <v>1.3052553939049281</v>
      </c>
      <c r="K62" s="35">
        <f t="shared" si="15"/>
        <v>1.6989879110464563</v>
      </c>
      <c r="L62" s="36">
        <v>3.6010634359824642E-2</v>
      </c>
      <c r="M62" s="36">
        <v>8.7579957727886362E-3</v>
      </c>
      <c r="N62" s="36">
        <v>2.4618014168901629E-2</v>
      </c>
      <c r="O62" s="36">
        <v>1.0698684030570976E-2</v>
      </c>
      <c r="P62" s="36">
        <v>5.1021920351073766E-2</v>
      </c>
      <c r="Q62" s="36">
        <v>2.5431872577013282E-2</v>
      </c>
      <c r="R62" s="36">
        <f t="shared" si="16"/>
        <v>0.6836317828482017</v>
      </c>
      <c r="S62" s="36">
        <f t="shared" si="17"/>
        <v>1.4168570273229206</v>
      </c>
      <c r="T62" s="36">
        <v>4.0696423869074731E-2</v>
      </c>
      <c r="U62" s="36">
        <v>6.1232753404646192E-3</v>
      </c>
      <c r="V62" s="36">
        <v>9.1086861593733387E-3</v>
      </c>
      <c r="W62" s="36">
        <v>2.4449135762186717E-3</v>
      </c>
      <c r="X62" s="36">
        <v>6.5549905824910468E-3</v>
      </c>
      <c r="Y62" s="36">
        <v>1.2104795104502383E-3</v>
      </c>
      <c r="Z62" s="36">
        <f t="shared" si="18"/>
        <v>0.22382030884770301</v>
      </c>
      <c r="AA62" s="36">
        <f t="shared" si="19"/>
        <v>0.16107043222223252</v>
      </c>
      <c r="AB62" s="37">
        <f t="shared" si="20"/>
        <v>0.88485991977268486</v>
      </c>
      <c r="AC62" s="36">
        <v>1.1185287863052995</v>
      </c>
      <c r="AD62" s="36">
        <v>0.27420400094168434</v>
      </c>
      <c r="AE62" s="36">
        <v>1.2421619678512401</v>
      </c>
      <c r="AF62" s="36">
        <v>0.40573448840142973</v>
      </c>
      <c r="AG62" s="36">
        <v>0.23324079605159165</v>
      </c>
      <c r="AH62" s="36">
        <v>6.677559664898805E-2</v>
      </c>
      <c r="AI62" s="36">
        <f t="shared" si="21"/>
        <v>1.1105319622164782</v>
      </c>
      <c r="AJ62" s="36">
        <f t="shared" si="22"/>
        <v>0.20852462530001367</v>
      </c>
      <c r="AK62" s="36">
        <v>0.29543133630109497</v>
      </c>
      <c r="AL62" s="36">
        <v>3.3410708438339994E-2</v>
      </c>
      <c r="AM62" s="36">
        <v>8.4998660699509454E-2</v>
      </c>
      <c r="AN62" s="36">
        <v>2.6630508404069105E-2</v>
      </c>
      <c r="AO62" s="36">
        <v>6.0866234347901504E-2</v>
      </c>
      <c r="AP62" s="36">
        <v>1.9161951872172515E-2</v>
      </c>
      <c r="AQ62" s="36">
        <f t="shared" si="23"/>
        <v>0.2877103754927382</v>
      </c>
      <c r="AR62" s="36">
        <f t="shared" si="24"/>
        <v>0.2060249772754926</v>
      </c>
      <c r="AS62" s="36">
        <v>0.40703117825781393</v>
      </c>
      <c r="AT62" s="36">
        <v>4.0275402420031262E-2</v>
      </c>
      <c r="AU62" s="36">
        <v>5.0197005911177817E-2</v>
      </c>
      <c r="AV62" s="36">
        <v>1.7578657394698466E-2</v>
      </c>
      <c r="AW62" s="36">
        <v>2.5587195472198322E-2</v>
      </c>
      <c r="AX62" s="36">
        <v>2.6269981418851418E-3</v>
      </c>
      <c r="AY62" s="36">
        <f t="shared" si="25"/>
        <v>0.12332471956087597</v>
      </c>
      <c r="AZ62" s="36">
        <f t="shared" si="26"/>
        <v>6.2862986520387312E-2</v>
      </c>
      <c r="BA62" s="37">
        <f t="shared" si="27"/>
        <v>0.72581991769182974</v>
      </c>
    </row>
    <row r="63" spans="1:53" s="38" customFormat="1">
      <c r="A63" s="33" t="s">
        <v>117</v>
      </c>
      <c r="B63" s="33" t="s">
        <v>118</v>
      </c>
      <c r="C63" s="34" t="s">
        <v>162</v>
      </c>
      <c r="D63" s="35">
        <v>5.7311928907242216</v>
      </c>
      <c r="E63" s="35">
        <v>0.69230869984547772</v>
      </c>
      <c r="F63" s="35">
        <v>2.7601574695959159</v>
      </c>
      <c r="G63" s="35">
        <v>0.34696462715589771</v>
      </c>
      <c r="H63" s="35">
        <v>2.103070690325278</v>
      </c>
      <c r="I63" s="35">
        <v>0.2546466564611829</v>
      </c>
      <c r="J63" s="35">
        <f t="shared" si="14"/>
        <v>0.48160261261894621</v>
      </c>
      <c r="K63" s="35">
        <f t="shared" si="15"/>
        <v>0.36695165045466194</v>
      </c>
      <c r="L63" s="36">
        <v>10.468518207356921</v>
      </c>
      <c r="M63" s="36">
        <v>2.2683629432050672</v>
      </c>
      <c r="N63" s="36">
        <v>3.397520915900528</v>
      </c>
      <c r="O63" s="36">
        <v>0.6603575014016162</v>
      </c>
      <c r="P63" s="36">
        <v>2.2289645110003122</v>
      </c>
      <c r="Q63" s="36">
        <v>0.38253068340461205</v>
      </c>
      <c r="R63" s="36">
        <f t="shared" si="16"/>
        <v>0.32454649727913404</v>
      </c>
      <c r="S63" s="36">
        <f t="shared" si="17"/>
        <v>0.21292072735125697</v>
      </c>
      <c r="T63" s="36">
        <v>23.857308770367247</v>
      </c>
      <c r="U63" s="36">
        <v>9.7408878052183443</v>
      </c>
      <c r="V63" s="36">
        <v>1.1555772468628793</v>
      </c>
      <c r="W63" s="36">
        <v>0.13446150045214025</v>
      </c>
      <c r="X63" s="36">
        <v>1.1123161256696068</v>
      </c>
      <c r="Y63" s="36">
        <v>4.563982501707621E-2</v>
      </c>
      <c r="Z63" s="36">
        <f t="shared" si="18"/>
        <v>4.8437032776228385E-2</v>
      </c>
      <c r="AA63" s="36">
        <f t="shared" si="19"/>
        <v>4.6623704977620757E-2</v>
      </c>
      <c r="AB63" s="37">
        <f t="shared" si="20"/>
        <v>0.43879711278917122</v>
      </c>
      <c r="AC63" s="36">
        <v>2.0675163853989651</v>
      </c>
      <c r="AD63" s="36">
        <v>0.32410496179658232</v>
      </c>
      <c r="AE63" s="36">
        <v>2.5219993608081119</v>
      </c>
      <c r="AF63" s="36">
        <v>0.31279430270478326</v>
      </c>
      <c r="AG63" s="36">
        <v>3.0721130301240751</v>
      </c>
      <c r="AH63" s="36">
        <v>0.32744070814426213</v>
      </c>
      <c r="AI63" s="36">
        <f t="shared" si="21"/>
        <v>1.2198207369086684</v>
      </c>
      <c r="AJ63" s="36">
        <f t="shared" si="22"/>
        <v>1.4858953727378827</v>
      </c>
      <c r="AK63" s="36">
        <v>13.047400187551158</v>
      </c>
      <c r="AL63" s="36">
        <v>3.6430321415961471</v>
      </c>
      <c r="AM63" s="36">
        <v>1.6765345411352648</v>
      </c>
      <c r="AN63" s="36">
        <v>0.12268685905463296</v>
      </c>
      <c r="AO63" s="36">
        <v>0.86711335315991911</v>
      </c>
      <c r="AP63" s="36">
        <v>0.12675963773789739</v>
      </c>
      <c r="AQ63" s="36">
        <f t="shared" si="23"/>
        <v>0.12849567860537359</v>
      </c>
      <c r="AR63" s="36">
        <f t="shared" si="24"/>
        <v>6.6458707535256956E-2</v>
      </c>
      <c r="AS63" s="36">
        <v>3.1656874074993748</v>
      </c>
      <c r="AT63" s="36">
        <v>1.0645909024647404</v>
      </c>
      <c r="AU63" s="36">
        <v>0.99213591471197948</v>
      </c>
      <c r="AV63" s="36">
        <v>0.18252697794281039</v>
      </c>
      <c r="AW63" s="36">
        <v>0.94368352384141829</v>
      </c>
      <c r="AX63" s="36">
        <v>0.12169336589438989</v>
      </c>
      <c r="AY63" s="36">
        <f t="shared" si="25"/>
        <v>0.31340299498985685</v>
      </c>
      <c r="AZ63" s="36">
        <f t="shared" si="26"/>
        <v>0.29809750691299253</v>
      </c>
      <c r="BA63" s="37">
        <f t="shared" si="27"/>
        <v>4.1215061716587806</v>
      </c>
    </row>
    <row r="64" spans="1:53" s="38" customFormat="1">
      <c r="A64" s="33" t="s">
        <v>119</v>
      </c>
      <c r="B64" s="33" t="s">
        <v>120</v>
      </c>
      <c r="C64" s="34" t="s">
        <v>162</v>
      </c>
      <c r="D64" s="35">
        <v>2.8912284655265319</v>
      </c>
      <c r="E64" s="35">
        <v>0.37935728926437917</v>
      </c>
      <c r="F64" s="35">
        <v>1.2654709365776711</v>
      </c>
      <c r="G64" s="35">
        <v>0.1644926235156125</v>
      </c>
      <c r="H64" s="35">
        <v>0.92174991315548804</v>
      </c>
      <c r="I64" s="35">
        <v>0.14946358045650909</v>
      </c>
      <c r="J64" s="35">
        <f t="shared" si="14"/>
        <v>0.43769316457224755</v>
      </c>
      <c r="K64" s="35">
        <f t="shared" si="15"/>
        <v>0.31880908898966065</v>
      </c>
      <c r="L64" s="36">
        <v>5.2908053912272042</v>
      </c>
      <c r="M64" s="36">
        <v>1.1382707375487569</v>
      </c>
      <c r="N64" s="36">
        <v>1.6375845601623946</v>
      </c>
      <c r="O64" s="36">
        <v>0.32532809646433147</v>
      </c>
      <c r="P64" s="36">
        <v>1.0619206941029524</v>
      </c>
      <c r="Q64" s="36">
        <v>0.20329254859785317</v>
      </c>
      <c r="R64" s="36">
        <f t="shared" si="16"/>
        <v>0.30951517568151499</v>
      </c>
      <c r="S64" s="36">
        <f t="shared" si="17"/>
        <v>0.20071059424407209</v>
      </c>
      <c r="T64" s="36">
        <v>12.107455858656426</v>
      </c>
      <c r="U64" s="36">
        <v>4.971261438163264</v>
      </c>
      <c r="V64" s="36">
        <v>0.55950215125394109</v>
      </c>
      <c r="W64" s="36">
        <v>7.6595575093260523E-2</v>
      </c>
      <c r="X64" s="36">
        <v>0.45503866292620082</v>
      </c>
      <c r="Y64" s="36">
        <v>1.8170134207756174E-2</v>
      </c>
      <c r="Z64" s="36">
        <f t="shared" si="18"/>
        <v>4.6211372379599942E-2</v>
      </c>
      <c r="AA64" s="36">
        <f t="shared" si="19"/>
        <v>3.7583342713643955E-2</v>
      </c>
      <c r="AB64" s="37">
        <f t="shared" si="20"/>
        <v>0.43698737810755306</v>
      </c>
      <c r="AC64" s="36">
        <v>1.007161029909371</v>
      </c>
      <c r="AD64" s="36">
        <v>0.17596958124445808</v>
      </c>
      <c r="AE64" s="36">
        <v>1.150575460471486</v>
      </c>
      <c r="AF64" s="36">
        <v>0.14252043149550878</v>
      </c>
      <c r="AG64" s="36">
        <v>1.4710166026508804</v>
      </c>
      <c r="AH64" s="36">
        <v>0.20301383671879661</v>
      </c>
      <c r="AI64" s="36">
        <f t="shared" si="21"/>
        <v>1.1423947375873151</v>
      </c>
      <c r="AJ64" s="36">
        <f t="shared" si="22"/>
        <v>1.4605575066613223</v>
      </c>
      <c r="AK64" s="36">
        <v>6.6868843262090181</v>
      </c>
      <c r="AL64" s="36">
        <v>1.8467247939631675</v>
      </c>
      <c r="AM64" s="36">
        <v>0.78092762638816149</v>
      </c>
      <c r="AN64" s="36">
        <v>8.7781607884183988E-2</v>
      </c>
      <c r="AO64" s="36">
        <v>0.38614649606783502</v>
      </c>
      <c r="AP64" s="36">
        <v>6.5514435548358646E-2</v>
      </c>
      <c r="AQ64" s="36">
        <f t="shared" si="23"/>
        <v>0.11678497612518014</v>
      </c>
      <c r="AR64" s="36">
        <f t="shared" si="24"/>
        <v>5.7746848491807584E-2</v>
      </c>
      <c r="AS64" s="36">
        <v>1.5949873975614959</v>
      </c>
      <c r="AT64" s="36">
        <v>0.44880494466964305</v>
      </c>
      <c r="AU64" s="36">
        <v>0.47907452431898889</v>
      </c>
      <c r="AV64" s="36">
        <v>7.9772775341786631E-2</v>
      </c>
      <c r="AW64" s="36">
        <v>0.44469461420437478</v>
      </c>
      <c r="AX64" s="36">
        <v>4.9207971271687287E-2</v>
      </c>
      <c r="AY64" s="36">
        <f t="shared" si="25"/>
        <v>0.30036257656419374</v>
      </c>
      <c r="AZ64" s="36">
        <f t="shared" si="26"/>
        <v>0.27880760367401541</v>
      </c>
      <c r="BA64" s="37">
        <f t="shared" si="27"/>
        <v>4.1924370916236038</v>
      </c>
    </row>
    <row r="65" spans="1:53" s="38" customFormat="1">
      <c r="A65" s="33" t="s">
        <v>121</v>
      </c>
      <c r="B65" s="33" t="s">
        <v>121</v>
      </c>
      <c r="C65" s="34" t="s">
        <v>162</v>
      </c>
      <c r="D65" s="35">
        <v>1.2481056282448728E-3</v>
      </c>
      <c r="E65" s="35">
        <v>7.422823084675225E-4</v>
      </c>
      <c r="F65" s="35">
        <v>1.2361268463263865E-3</v>
      </c>
      <c r="G65" s="35">
        <v>4.6908369579986452E-4</v>
      </c>
      <c r="H65" s="35">
        <v>4.1274013507640013E-4</v>
      </c>
      <c r="I65" s="35">
        <v>3.1644897937797476E-4</v>
      </c>
      <c r="J65" s="35">
        <f t="shared" si="14"/>
        <v>0.99040242937183831</v>
      </c>
      <c r="K65" s="35">
        <f t="shared" si="15"/>
        <v>0.33069327285768985</v>
      </c>
      <c r="L65" s="36">
        <v>4.2554996225267544E-4</v>
      </c>
      <c r="M65" s="36">
        <v>3.3821720880304872E-4</v>
      </c>
      <c r="N65" s="36">
        <v>8.5755717266663219E-4</v>
      </c>
      <c r="O65" s="36">
        <v>4.8282417307441133E-4</v>
      </c>
      <c r="P65" s="36">
        <v>8.6090733397475286E-4</v>
      </c>
      <c r="Q65" s="36">
        <v>4.8068493401073339E-4</v>
      </c>
      <c r="R65" s="36">
        <f t="shared" si="16"/>
        <v>2.01517388963472</v>
      </c>
      <c r="S65" s="36">
        <f t="shared" si="17"/>
        <v>2.0230464348239767</v>
      </c>
      <c r="T65" s="36">
        <v>1.1781558966832922E-3</v>
      </c>
      <c r="U65" s="36">
        <v>4.9897832939194879E-4</v>
      </c>
      <c r="V65" s="36">
        <v>6.9294538125171584E-5</v>
      </c>
      <c r="W65" s="36">
        <v>2.1082543986451856E-6</v>
      </c>
      <c r="X65" s="36">
        <v>4.226171773178012E-4</v>
      </c>
      <c r="Y65" s="36">
        <v>3.5631680983767627E-4</v>
      </c>
      <c r="Z65" s="36">
        <f t="shared" si="18"/>
        <v>5.8816102622961365E-2</v>
      </c>
      <c r="AA65" s="36">
        <f t="shared" si="19"/>
        <v>0.35871074321109786</v>
      </c>
      <c r="AB65" s="37">
        <f t="shared" si="20"/>
        <v>0.36120004445139259</v>
      </c>
      <c r="AC65" s="36">
        <v>9.9720587650404201E-4</v>
      </c>
      <c r="AD65" s="36">
        <v>5.566869206390146E-4</v>
      </c>
      <c r="AE65" s="36">
        <v>6.0568072393373527E-4</v>
      </c>
      <c r="AF65" s="36">
        <v>3.3913374148305549E-4</v>
      </c>
      <c r="AG65" s="36">
        <v>8.5320953873507766E-4</v>
      </c>
      <c r="AH65" s="36">
        <v>3.1990229989560076E-4</v>
      </c>
      <c r="AI65" s="36">
        <f t="shared" si="21"/>
        <v>0.60737781255070677</v>
      </c>
      <c r="AJ65" s="36">
        <f t="shared" si="22"/>
        <v>0.85560019133282683</v>
      </c>
      <c r="AK65" s="36">
        <v>4.7051360089201533E-4</v>
      </c>
      <c r="AL65" s="36">
        <v>3.7077116873244733E-4</v>
      </c>
      <c r="AM65" s="36">
        <v>5.6721922523480508E-4</v>
      </c>
      <c r="AN65" s="36">
        <v>3.0166779973877004E-4</v>
      </c>
      <c r="AO65" s="36">
        <v>1.0629868103688913E-3</v>
      </c>
      <c r="AP65" s="36">
        <v>2.6836152280559135E-4</v>
      </c>
      <c r="AQ65" s="36">
        <f t="shared" si="23"/>
        <v>1.2055320487217629</v>
      </c>
      <c r="AR65" s="36">
        <f t="shared" si="24"/>
        <v>2.2592052777085412</v>
      </c>
      <c r="AS65" s="36">
        <v>1.4081747333916481E-3</v>
      </c>
      <c r="AT65" s="36">
        <v>3.564090605153884E-4</v>
      </c>
      <c r="AU65" s="36">
        <v>2.5326053672200207E-4</v>
      </c>
      <c r="AV65" s="36">
        <v>1.7936854287119939E-4</v>
      </c>
      <c r="AW65" s="36">
        <v>3.1912572851075771E-4</v>
      </c>
      <c r="AX65" s="36">
        <v>2.5166450443274565E-4</v>
      </c>
      <c r="AY65" s="36">
        <f t="shared" si="25"/>
        <v>0.17985022079753796</v>
      </c>
      <c r="AZ65" s="36">
        <f t="shared" si="26"/>
        <v>0.2266236717244102</v>
      </c>
      <c r="BA65" s="37">
        <f t="shared" si="27"/>
        <v>0.33413012585360308</v>
      </c>
    </row>
    <row r="66" spans="1:53" s="38" customFormat="1">
      <c r="A66" s="33" t="s">
        <v>122</v>
      </c>
      <c r="B66" s="33" t="s">
        <v>123</v>
      </c>
      <c r="C66" s="34" t="s">
        <v>162</v>
      </c>
      <c r="D66" s="35">
        <v>4.4277318421713525E-3</v>
      </c>
      <c r="E66" s="35">
        <v>9.1258974376036525E-4</v>
      </c>
      <c r="F66" s="35">
        <v>4.4175348745169084E-3</v>
      </c>
      <c r="G66" s="35">
        <v>1.0515400934774503E-3</v>
      </c>
      <c r="H66" s="35">
        <v>5.1426555775195039E-3</v>
      </c>
      <c r="I66" s="35">
        <v>2.3301051080233527E-3</v>
      </c>
      <c r="J66" s="35">
        <f t="shared" si="14"/>
        <v>0.9976970223089564</v>
      </c>
      <c r="K66" s="35">
        <f t="shared" si="15"/>
        <v>1.161465003038114</v>
      </c>
      <c r="L66" s="36">
        <v>1.5810371481736554E-3</v>
      </c>
      <c r="M66" s="36">
        <v>7.4664249589330542E-4</v>
      </c>
      <c r="N66" s="36">
        <v>1.42279668973101E-3</v>
      </c>
      <c r="O66" s="36">
        <v>7.1273122107391664E-4</v>
      </c>
      <c r="P66" s="36">
        <v>2.1298148561553557E-3</v>
      </c>
      <c r="Q66" s="36">
        <v>8.8962590970891541E-4</v>
      </c>
      <c r="R66" s="36">
        <f t="shared" si="16"/>
        <v>0.89991351017562249</v>
      </c>
      <c r="S66" s="36">
        <f t="shared" si="17"/>
        <v>1.3470998190116052</v>
      </c>
      <c r="T66" s="36">
        <v>3.0511805072176061E-3</v>
      </c>
      <c r="U66" s="36">
        <v>1.042871326337908E-3</v>
      </c>
      <c r="V66" s="36">
        <v>4.5888853633527829E-4</v>
      </c>
      <c r="W66" s="36">
        <v>3.8575304526780352E-4</v>
      </c>
      <c r="X66" s="36">
        <v>1.278733152718261E-3</v>
      </c>
      <c r="Y66" s="36">
        <v>4.9347719669907573E-4</v>
      </c>
      <c r="Z66" s="36">
        <f t="shared" si="18"/>
        <v>0.15039704640540658</v>
      </c>
      <c r="AA66" s="36">
        <f t="shared" si="19"/>
        <v>0.41909456018527963</v>
      </c>
      <c r="AB66" s="37">
        <f t="shared" si="20"/>
        <v>0.51817227608582705</v>
      </c>
      <c r="AC66" s="36">
        <v>3.421433624662859E-3</v>
      </c>
      <c r="AD66" s="36">
        <v>9.4474632980496112E-4</v>
      </c>
      <c r="AE66" s="36">
        <v>3.160863071990904E-3</v>
      </c>
      <c r="AF66" s="36">
        <v>1.0520678074648923E-3</v>
      </c>
      <c r="AG66" s="36">
        <v>2.7880784032204764E-3</v>
      </c>
      <c r="AH66" s="36">
        <v>1.1771321293199721E-3</v>
      </c>
      <c r="AI66" s="36">
        <f t="shared" si="21"/>
        <v>0.92384170460193249</v>
      </c>
      <c r="AJ66" s="36">
        <f t="shared" si="22"/>
        <v>0.81488601243731795</v>
      </c>
      <c r="AK66" s="36">
        <v>1.7538999969415972E-3</v>
      </c>
      <c r="AL66" s="36">
        <v>6.7391592946459587E-4</v>
      </c>
      <c r="AM66" s="36">
        <v>8.8904349870356017E-4</v>
      </c>
      <c r="AN66" s="36">
        <v>5.3916596318824865E-4</v>
      </c>
      <c r="AO66" s="36">
        <v>3.9191868574255436E-3</v>
      </c>
      <c r="AP66" s="36">
        <v>1.3324080145621672E-3</v>
      </c>
      <c r="AQ66" s="36">
        <f t="shared" si="23"/>
        <v>0.50689520511651176</v>
      </c>
      <c r="AR66" s="36">
        <f t="shared" si="24"/>
        <v>2.2345554844972431</v>
      </c>
      <c r="AS66" s="36">
        <v>2.8990382030423833E-3</v>
      </c>
      <c r="AT66" s="36">
        <v>5.6262038732603984E-4</v>
      </c>
      <c r="AU66" s="36">
        <v>2.483762805288784E-3</v>
      </c>
      <c r="AV66" s="36">
        <v>6.2989916014653195E-4</v>
      </c>
      <c r="AW66" s="36">
        <v>9.231603399247341E-4</v>
      </c>
      <c r="AX66" s="36">
        <v>3.4963922372166088E-4</v>
      </c>
      <c r="AY66" s="36">
        <f t="shared" si="25"/>
        <v>0.8567540788811302</v>
      </c>
      <c r="AZ66" s="36">
        <f t="shared" si="26"/>
        <v>0.31843676256350378</v>
      </c>
      <c r="BA66" s="37">
        <f t="shared" si="27"/>
        <v>0.60499375106577558</v>
      </c>
    </row>
    <row r="67" spans="1:53" s="38" customFormat="1">
      <c r="A67" s="33" t="s">
        <v>124</v>
      </c>
      <c r="B67" s="33" t="s">
        <v>124</v>
      </c>
      <c r="C67" s="34" t="s">
        <v>162</v>
      </c>
      <c r="D67" s="35">
        <v>8.1200993011904792E-3</v>
      </c>
      <c r="E67" s="35">
        <v>2.5638631876574785E-3</v>
      </c>
      <c r="F67" s="35">
        <v>7.4261537911884667E-3</v>
      </c>
      <c r="G67" s="35">
        <v>1.7130564325126482E-3</v>
      </c>
      <c r="H67" s="35">
        <v>4.6805731534240846E-3</v>
      </c>
      <c r="I67" s="35">
        <v>2.3901312731477212E-3</v>
      </c>
      <c r="J67" s="35">
        <f t="shared" si="14"/>
        <v>0.91453977540640741</v>
      </c>
      <c r="K67" s="35">
        <f t="shared" si="15"/>
        <v>0.57641821606022359</v>
      </c>
      <c r="L67" s="36">
        <v>4.2446662811356985E-2</v>
      </c>
      <c r="M67" s="36">
        <v>5.7910870137612416E-3</v>
      </c>
      <c r="N67" s="36">
        <v>0.12995870378291002</v>
      </c>
      <c r="O67" s="36">
        <v>6.614746168696696E-2</v>
      </c>
      <c r="P67" s="36">
        <v>5.0058189171355828E-2</v>
      </c>
      <c r="Q67" s="36">
        <v>1.3662179269356874E-2</v>
      </c>
      <c r="R67" s="36">
        <f t="shared" si="16"/>
        <v>3.0616942575786763</v>
      </c>
      <c r="S67" s="36">
        <f t="shared" si="17"/>
        <v>1.1793197828961552</v>
      </c>
      <c r="T67" s="36">
        <v>0.12299503343157787</v>
      </c>
      <c r="U67" s="36">
        <v>2.3839270446955579E-2</v>
      </c>
      <c r="V67" s="36">
        <v>0.12244423136359392</v>
      </c>
      <c r="W67" s="36">
        <v>1.5294132888414948E-2</v>
      </c>
      <c r="X67" s="36">
        <v>0.15163425401503797</v>
      </c>
      <c r="Y67" s="36">
        <v>1.0603603166309964E-2</v>
      </c>
      <c r="Z67" s="36">
        <f t="shared" si="18"/>
        <v>0.99552175358129102</v>
      </c>
      <c r="AA67" s="36">
        <f t="shared" si="19"/>
        <v>1.2328485938368567</v>
      </c>
      <c r="AB67" s="37">
        <f t="shared" si="20"/>
        <v>0.34510875461463297</v>
      </c>
      <c r="AC67" s="36">
        <v>2.3280375809183267E-3</v>
      </c>
      <c r="AD67" s="36">
        <v>9.7933677335066728E-4</v>
      </c>
      <c r="AE67" s="36">
        <v>2.7432462122738387E-3</v>
      </c>
      <c r="AF67" s="36">
        <v>6.6030539845913236E-4</v>
      </c>
      <c r="AG67" s="36">
        <v>4.5336197501912199E-3</v>
      </c>
      <c r="AH67" s="36">
        <v>1.6669111277838352E-3</v>
      </c>
      <c r="AI67" s="36">
        <f t="shared" si="21"/>
        <v>1.1783513439640125</v>
      </c>
      <c r="AJ67" s="36">
        <f t="shared" si="22"/>
        <v>1.9473997272857042</v>
      </c>
      <c r="AK67" s="36">
        <v>4.116955291246284E-2</v>
      </c>
      <c r="AL67" s="36">
        <v>5.4154774954276513E-3</v>
      </c>
      <c r="AM67" s="36">
        <v>0.10684271537006333</v>
      </c>
      <c r="AN67" s="36">
        <v>1.1430249178842155E-2</v>
      </c>
      <c r="AO67" s="36">
        <v>8.1805923441765571E-2</v>
      </c>
      <c r="AP67" s="36">
        <v>1.1951281281021473E-2</v>
      </c>
      <c r="AQ67" s="36">
        <f t="shared" si="23"/>
        <v>2.5951876523225472</v>
      </c>
      <c r="AR67" s="36">
        <f t="shared" si="24"/>
        <v>1.9870491092217155</v>
      </c>
      <c r="AS67" s="36">
        <v>3.1386492070483912E-2</v>
      </c>
      <c r="AT67" s="36">
        <v>4.9551067245711972E-3</v>
      </c>
      <c r="AU67" s="36">
        <v>3.7164500396284071E-2</v>
      </c>
      <c r="AV67" s="36">
        <v>1.0201531760721813E-2</v>
      </c>
      <c r="AW67" s="36">
        <v>5.4473432614771208E-2</v>
      </c>
      <c r="AX67" s="36">
        <v>1.1143789421894416E-2</v>
      </c>
      <c r="AY67" s="36">
        <f t="shared" si="25"/>
        <v>1.1840921984153125</v>
      </c>
      <c r="AZ67" s="36">
        <f t="shared" si="26"/>
        <v>1.7355693172859679</v>
      </c>
      <c r="BA67" s="37">
        <f t="shared" si="27"/>
        <v>1.3116965355672541</v>
      </c>
    </row>
    <row r="68" spans="1:53" s="38" customFormat="1">
      <c r="A68" s="33" t="s">
        <v>125</v>
      </c>
      <c r="B68" s="33" t="s">
        <v>125</v>
      </c>
      <c r="C68" s="34" t="s">
        <v>162</v>
      </c>
      <c r="D68" s="35">
        <v>0.13720288443882256</v>
      </c>
      <c r="E68" s="35">
        <v>4.2275258199834014E-2</v>
      </c>
      <c r="F68" s="35">
        <v>0.17390092778622177</v>
      </c>
      <c r="G68" s="35">
        <v>4.2415213500860909E-2</v>
      </c>
      <c r="H68" s="35">
        <v>0.13023325858431806</v>
      </c>
      <c r="I68" s="35">
        <v>2.31189274355788E-2</v>
      </c>
      <c r="J68" s="35">
        <f t="shared" si="14"/>
        <v>1.2674728268104487</v>
      </c>
      <c r="K68" s="35">
        <f t="shared" si="15"/>
        <v>0.949202045693054</v>
      </c>
      <c r="L68" s="36">
        <v>0.38313178422956473</v>
      </c>
      <c r="M68" s="36">
        <v>4.3591177215590332E-2</v>
      </c>
      <c r="N68" s="36">
        <v>0.5695438998856055</v>
      </c>
      <c r="O68" s="36">
        <v>0.28305144593221299</v>
      </c>
      <c r="P68" s="36">
        <v>0.32186168090796458</v>
      </c>
      <c r="Q68" s="36">
        <v>0.10644827067224052</v>
      </c>
      <c r="R68" s="36">
        <f t="shared" si="16"/>
        <v>1.4865482931177185</v>
      </c>
      <c r="S68" s="36">
        <f t="shared" si="17"/>
        <v>0.8400808655308839</v>
      </c>
      <c r="T68" s="36">
        <v>0.52495978586481462</v>
      </c>
      <c r="U68" s="36">
        <v>7.8357668645670273E-2</v>
      </c>
      <c r="V68" s="36">
        <v>0.42642258909246983</v>
      </c>
      <c r="W68" s="36">
        <v>5.5112295293107259E-2</v>
      </c>
      <c r="X68" s="36">
        <v>0.46082995064994592</v>
      </c>
      <c r="Y68" s="36">
        <v>4.6220398831868084E-2</v>
      </c>
      <c r="Z68" s="36">
        <f t="shared" si="18"/>
        <v>0.81229572354763258</v>
      </c>
      <c r="AA68" s="36">
        <f t="shared" si="19"/>
        <v>0.87783857556017986</v>
      </c>
      <c r="AB68" s="37">
        <f t="shared" si="20"/>
        <v>0.72983073093569717</v>
      </c>
      <c r="AC68" s="36">
        <v>9.3300566861217904E-2</v>
      </c>
      <c r="AD68" s="36">
        <v>1.1655478471016804E-2</v>
      </c>
      <c r="AE68" s="36">
        <v>0.14097844149234567</v>
      </c>
      <c r="AF68" s="36">
        <v>3.2424056972682365E-2</v>
      </c>
      <c r="AG68" s="36">
        <v>0.14179593531464324</v>
      </c>
      <c r="AH68" s="36">
        <v>1.8055529400099444E-2</v>
      </c>
      <c r="AI68" s="36">
        <f t="shared" si="21"/>
        <v>1.511013772317668</v>
      </c>
      <c r="AJ68" s="36">
        <f t="shared" si="22"/>
        <v>1.5197757107474053</v>
      </c>
      <c r="AK68" s="36">
        <v>0.27746719865639174</v>
      </c>
      <c r="AL68" s="36">
        <v>3.6968897802322313E-2</v>
      </c>
      <c r="AM68" s="36">
        <v>0.57649395407321324</v>
      </c>
      <c r="AN68" s="36">
        <v>6.0599300450195979E-2</v>
      </c>
      <c r="AO68" s="36">
        <v>0.51446654435530581</v>
      </c>
      <c r="AP68" s="36">
        <v>9.4777880503267201E-2</v>
      </c>
      <c r="AQ68" s="36">
        <f t="shared" si="23"/>
        <v>2.0777012809616049</v>
      </c>
      <c r="AR68" s="36">
        <f t="shared" si="24"/>
        <v>1.8541526596533235</v>
      </c>
      <c r="AS68" s="36">
        <v>0.17682191263733063</v>
      </c>
      <c r="AT68" s="36">
        <v>4.8902157908518477E-2</v>
      </c>
      <c r="AU68" s="36">
        <v>0.16034409049230325</v>
      </c>
      <c r="AV68" s="36">
        <v>2.1409176678473557E-2</v>
      </c>
      <c r="AW68" s="36">
        <v>0.17443527044142607</v>
      </c>
      <c r="AX68" s="36">
        <v>3.5032442524897976E-2</v>
      </c>
      <c r="AY68" s="36">
        <f t="shared" si="25"/>
        <v>0.90681119834494661</v>
      </c>
      <c r="AZ68" s="36">
        <f t="shared" si="26"/>
        <v>0.98650256543260184</v>
      </c>
      <c r="BA68" s="37">
        <f t="shared" si="27"/>
        <v>1.5691901219589732</v>
      </c>
    </row>
    <row r="69" spans="1:53" s="38" customFormat="1">
      <c r="A69" s="33" t="s">
        <v>126</v>
      </c>
      <c r="B69" s="33" t="s">
        <v>127</v>
      </c>
      <c r="C69" s="34" t="s">
        <v>162</v>
      </c>
      <c r="D69" s="35">
        <v>6.2898421214680946E-3</v>
      </c>
      <c r="E69" s="35">
        <v>1.6226425340759283E-3</v>
      </c>
      <c r="F69" s="35">
        <v>8.8045387351880031E-3</v>
      </c>
      <c r="G69" s="35">
        <v>1.0098277297972565E-3</v>
      </c>
      <c r="H69" s="35">
        <v>5.6604634434949449E-3</v>
      </c>
      <c r="I69" s="35">
        <v>1.2862653834118691E-3</v>
      </c>
      <c r="J69" s="35">
        <f t="shared" si="14"/>
        <v>1.3998028193961982</v>
      </c>
      <c r="K69" s="35">
        <f t="shared" si="15"/>
        <v>0.89993728525792505</v>
      </c>
      <c r="L69" s="36">
        <v>3.5728485676901831E-3</v>
      </c>
      <c r="M69" s="36">
        <v>6.9339412654703203E-4</v>
      </c>
      <c r="N69" s="36">
        <v>4.2952427566728601E-3</v>
      </c>
      <c r="O69" s="36">
        <v>7.6734529798873753E-4</v>
      </c>
      <c r="P69" s="36">
        <v>2.878222993974072E-3</v>
      </c>
      <c r="Q69" s="36">
        <v>7.5600630351776272E-4</v>
      </c>
      <c r="R69" s="36">
        <f t="shared" si="16"/>
        <v>1.2021899823897935</v>
      </c>
      <c r="S69" s="36">
        <f t="shared" si="17"/>
        <v>0.80558213969723869</v>
      </c>
      <c r="T69" s="36">
        <v>4.6782660455289933E-3</v>
      </c>
      <c r="U69" s="36">
        <v>1.3176190570561477E-3</v>
      </c>
      <c r="V69" s="36">
        <v>2.9152775751507534E-3</v>
      </c>
      <c r="W69" s="36">
        <v>6.7564486360898758E-4</v>
      </c>
      <c r="X69" s="36">
        <v>3.2424020045807487E-3</v>
      </c>
      <c r="Y69" s="36">
        <v>9.72338305708154E-4</v>
      </c>
      <c r="Z69" s="36">
        <f t="shared" si="18"/>
        <v>0.62315343906892096</v>
      </c>
      <c r="AA69" s="36">
        <f t="shared" si="19"/>
        <v>0.69307772859123817</v>
      </c>
      <c r="AB69" s="37">
        <f t="shared" si="20"/>
        <v>0.76371213883929179</v>
      </c>
      <c r="AC69" s="36">
        <v>7.555774082354241E-3</v>
      </c>
      <c r="AD69" s="36">
        <v>2.3059556800466676E-3</v>
      </c>
      <c r="AE69" s="36">
        <v>6.7957572766668538E-3</v>
      </c>
      <c r="AF69" s="36">
        <v>1.038351799685264E-3</v>
      </c>
      <c r="AG69" s="36">
        <v>6.8422104150162675E-3</v>
      </c>
      <c r="AH69" s="36">
        <v>1.3867037516162738E-3</v>
      </c>
      <c r="AI69" s="36">
        <f t="shared" si="21"/>
        <v>0.89941244968370204</v>
      </c>
      <c r="AJ69" s="36">
        <f t="shared" si="22"/>
        <v>0.90556048135366696</v>
      </c>
      <c r="AK69" s="36">
        <v>3.8605534346122378E-3</v>
      </c>
      <c r="AL69" s="36">
        <v>9.1376072389389156E-4</v>
      </c>
      <c r="AM69" s="36">
        <v>2.5406091720148547E-3</v>
      </c>
      <c r="AN69" s="36">
        <v>5.9645816865080178E-4</v>
      </c>
      <c r="AO69" s="36">
        <v>3.3403694193420768E-3</v>
      </c>
      <c r="AP69" s="36">
        <v>6.0010238769720456E-4</v>
      </c>
      <c r="AQ69" s="36">
        <f t="shared" si="23"/>
        <v>0.6580945491485054</v>
      </c>
      <c r="AR69" s="36">
        <f t="shared" si="24"/>
        <v>0.86525662082374222</v>
      </c>
      <c r="AS69" s="36">
        <v>8.7157940023609697E-3</v>
      </c>
      <c r="AT69" s="36">
        <v>1.8537558366008603E-3</v>
      </c>
      <c r="AU69" s="36">
        <v>1.8275673954018217E-3</v>
      </c>
      <c r="AV69" s="36">
        <v>1.3403405628854582E-4</v>
      </c>
      <c r="AW69" s="36">
        <v>3.5879293432926488E-3</v>
      </c>
      <c r="AX69" s="36">
        <v>1.010618576387683E-3</v>
      </c>
      <c r="AY69" s="36">
        <f t="shared" si="25"/>
        <v>0.20968455598041474</v>
      </c>
      <c r="AZ69" s="36">
        <f t="shared" si="26"/>
        <v>0.41165834602340717</v>
      </c>
      <c r="BA69" s="37">
        <f t="shared" si="27"/>
        <v>0.44293766391983053</v>
      </c>
    </row>
    <row r="70" spans="1:53" s="38" customFormat="1">
      <c r="A70" s="33" t="s">
        <v>128</v>
      </c>
      <c r="B70" s="33" t="s">
        <v>129</v>
      </c>
      <c r="C70" s="34" t="s">
        <v>162</v>
      </c>
      <c r="D70" s="35">
        <v>4.2433050555476968E-3</v>
      </c>
      <c r="E70" s="35">
        <v>7.2010071068345945E-4</v>
      </c>
      <c r="F70" s="35">
        <v>3.6194933348039455E-3</v>
      </c>
      <c r="G70" s="35">
        <v>5.145943662678464E-4</v>
      </c>
      <c r="H70" s="35">
        <v>3.2420764746814044E-3</v>
      </c>
      <c r="I70" s="35">
        <v>5.8360475631571756E-4</v>
      </c>
      <c r="J70" s="35">
        <f t="shared" si="14"/>
        <v>0.85298918824415415</v>
      </c>
      <c r="K70" s="35">
        <f t="shared" si="15"/>
        <v>0.76404510923453728</v>
      </c>
      <c r="L70" s="36">
        <v>2.8912474195098609E-3</v>
      </c>
      <c r="M70" s="36">
        <v>7.9236180114597009E-4</v>
      </c>
      <c r="N70" s="36">
        <v>3.1137164610426436E-3</v>
      </c>
      <c r="O70" s="36">
        <v>6.9982567590205313E-4</v>
      </c>
      <c r="P70" s="36">
        <v>2.4749941266944972E-3</v>
      </c>
      <c r="Q70" s="36">
        <v>5.3704787089586706E-4</v>
      </c>
      <c r="R70" s="36">
        <f t="shared" si="16"/>
        <v>1.0769456947999618</v>
      </c>
      <c r="S70" s="36">
        <f t="shared" si="17"/>
        <v>0.85602986101897527</v>
      </c>
      <c r="T70" s="36">
        <v>2.555277219951281E-3</v>
      </c>
      <c r="U70" s="36">
        <v>6.2704564314435137E-4</v>
      </c>
      <c r="V70" s="36">
        <v>1.6109730976250863E-3</v>
      </c>
      <c r="W70" s="36">
        <v>7.1563816298580142E-5</v>
      </c>
      <c r="X70" s="36">
        <v>2.4347998473702266E-3</v>
      </c>
      <c r="Y70" s="36">
        <v>2.1377863415692546E-4</v>
      </c>
      <c r="Z70" s="36">
        <f t="shared" si="18"/>
        <v>0.6304494420592851</v>
      </c>
      <c r="AA70" s="36">
        <f t="shared" si="19"/>
        <v>0.95285154517076176</v>
      </c>
      <c r="AB70" s="37">
        <f t="shared" si="20"/>
        <v>1.1314809199312572</v>
      </c>
      <c r="AC70" s="36">
        <v>3.3832544463667977E-3</v>
      </c>
      <c r="AD70" s="36">
        <v>8.153051870451682E-4</v>
      </c>
      <c r="AE70" s="36">
        <v>2.2797086140164376E-3</v>
      </c>
      <c r="AF70" s="36">
        <v>4.6658060450498998E-4</v>
      </c>
      <c r="AG70" s="36">
        <v>2.8950163469711908E-3</v>
      </c>
      <c r="AH70" s="36">
        <v>2.8974134704381701E-4</v>
      </c>
      <c r="AI70" s="36">
        <f t="shared" si="21"/>
        <v>0.67382121272745721</v>
      </c>
      <c r="AJ70" s="36">
        <f t="shared" si="22"/>
        <v>0.85568980780623372</v>
      </c>
      <c r="AK70" s="36">
        <v>5.0254993005573248E-3</v>
      </c>
      <c r="AL70" s="36">
        <v>5.8523206814224031E-4</v>
      </c>
      <c r="AM70" s="36">
        <v>2.148096213998852E-3</v>
      </c>
      <c r="AN70" s="36">
        <v>6.1267052529164693E-4</v>
      </c>
      <c r="AO70" s="36">
        <v>3.4196811613133884E-3</v>
      </c>
      <c r="AP70" s="36">
        <v>5.4043318670496095E-4</v>
      </c>
      <c r="AQ70" s="36">
        <f t="shared" si="23"/>
        <v>0.42743936184821069</v>
      </c>
      <c r="AR70" s="36">
        <f t="shared" si="24"/>
        <v>0.68046595110144537</v>
      </c>
      <c r="AS70" s="36">
        <v>1.8392667191454656E-3</v>
      </c>
      <c r="AT70" s="36">
        <v>1.9072187138700442E-4</v>
      </c>
      <c r="AU70" s="36">
        <v>3.0180080468864409E-3</v>
      </c>
      <c r="AV70" s="36">
        <v>5.0866741045155542E-4</v>
      </c>
      <c r="AW70" s="36">
        <v>2.0532964413455574E-3</v>
      </c>
      <c r="AX70" s="36">
        <v>1.713994178201625E-4</v>
      </c>
      <c r="AY70" s="36">
        <f t="shared" si="25"/>
        <v>1.6408756900079318</v>
      </c>
      <c r="AZ70" s="36">
        <f t="shared" si="26"/>
        <v>1.1163668759795378</v>
      </c>
      <c r="BA70" s="37">
        <f t="shared" si="27"/>
        <v>2.7323385174349277</v>
      </c>
    </row>
    <row r="71" spans="1:53" s="38" customFormat="1">
      <c r="A71" s="33" t="s">
        <v>130</v>
      </c>
      <c r="B71" s="33" t="s">
        <v>131</v>
      </c>
      <c r="C71" s="34" t="s">
        <v>162</v>
      </c>
      <c r="D71" s="35">
        <v>7.7593215471483904E-3</v>
      </c>
      <c r="E71" s="35">
        <v>2.3107145518595248E-3</v>
      </c>
      <c r="F71" s="35">
        <v>1.1981471937194208E-2</v>
      </c>
      <c r="G71" s="35">
        <v>2.9176380262749884E-3</v>
      </c>
      <c r="H71" s="35">
        <v>6.2694134160767943E-3</v>
      </c>
      <c r="I71" s="35">
        <v>8.1943553181619544E-4</v>
      </c>
      <c r="J71" s="35">
        <f t="shared" si="14"/>
        <v>1.5441391189152986</v>
      </c>
      <c r="K71" s="35">
        <f t="shared" si="15"/>
        <v>0.8079847417047501</v>
      </c>
      <c r="L71" s="36">
        <v>9.9846516354963558E-3</v>
      </c>
      <c r="M71" s="36">
        <v>4.7697809712816171E-3</v>
      </c>
      <c r="N71" s="36">
        <v>5.2463438063317727E-3</v>
      </c>
      <c r="O71" s="36">
        <v>8.9565204210932193E-4</v>
      </c>
      <c r="P71" s="36">
        <v>2.1330390502422809E-2</v>
      </c>
      <c r="Q71" s="36">
        <v>7.5586806385604961E-3</v>
      </c>
      <c r="R71" s="36">
        <f t="shared" si="16"/>
        <v>0.52544084639673727</v>
      </c>
      <c r="S71" s="36">
        <f t="shared" si="17"/>
        <v>2.1363179488998201</v>
      </c>
      <c r="T71" s="36">
        <v>6.674625529273154E-3</v>
      </c>
      <c r="U71" s="36">
        <v>9.3115147041321724E-4</v>
      </c>
      <c r="V71" s="36">
        <v>5.8773792755377379E-3</v>
      </c>
      <c r="W71" s="36">
        <v>1.3666763176823776E-3</v>
      </c>
      <c r="X71" s="36">
        <v>2.3334641553638614E-2</v>
      </c>
      <c r="Y71" s="36">
        <v>1.7942003062431473E-3</v>
      </c>
      <c r="Z71" s="36">
        <f t="shared" si="18"/>
        <v>0.88055565810562653</v>
      </c>
      <c r="AA71" s="36">
        <f t="shared" si="19"/>
        <v>3.4960225785400256</v>
      </c>
      <c r="AB71" s="37">
        <f t="shared" si="20"/>
        <v>1.49591188175371</v>
      </c>
      <c r="AC71" s="36">
        <v>6.3760019887800171E-3</v>
      </c>
      <c r="AD71" s="36">
        <v>7.6868433577039223E-4</v>
      </c>
      <c r="AE71" s="36">
        <v>8.2327078400852675E-3</v>
      </c>
      <c r="AF71" s="36">
        <v>1.1361573450343176E-3</v>
      </c>
      <c r="AG71" s="36">
        <v>4.7476424369827328E-3</v>
      </c>
      <c r="AH71" s="36">
        <v>8.4439013931618531E-4</v>
      </c>
      <c r="AI71" s="36">
        <f t="shared" si="21"/>
        <v>1.2912022070527165</v>
      </c>
      <c r="AJ71" s="36">
        <f t="shared" si="22"/>
        <v>0.74461119136055132</v>
      </c>
      <c r="AK71" s="36">
        <v>7.2988390317392706E-3</v>
      </c>
      <c r="AL71" s="36">
        <v>7.4227682320744117E-4</v>
      </c>
      <c r="AM71" s="36">
        <v>3.3337892295415388E-3</v>
      </c>
      <c r="AN71" s="36">
        <v>8.5107261938801172E-4</v>
      </c>
      <c r="AO71" s="36">
        <v>4.7102696263738378E-3</v>
      </c>
      <c r="AP71" s="36">
        <v>7.5835610683720571E-4</v>
      </c>
      <c r="AQ71" s="36">
        <f t="shared" si="23"/>
        <v>0.45675609710591414</v>
      </c>
      <c r="AR71" s="36">
        <f t="shared" si="24"/>
        <v>0.64534504814958338</v>
      </c>
      <c r="AS71" s="36">
        <v>4.4773502924826906E-3</v>
      </c>
      <c r="AT71" s="36">
        <v>1.3114719746545923E-3</v>
      </c>
      <c r="AU71" s="36">
        <v>5.3820343295587518E-3</v>
      </c>
      <c r="AV71" s="36">
        <v>1.033528718636175E-3</v>
      </c>
      <c r="AW71" s="36">
        <v>1.3791303919486211E-2</v>
      </c>
      <c r="AX71" s="36">
        <v>3.1540499715413304E-3</v>
      </c>
      <c r="AY71" s="36">
        <f t="shared" si="25"/>
        <v>1.2020579088026668</v>
      </c>
      <c r="AZ71" s="36">
        <f t="shared" si="26"/>
        <v>3.0802378680625706</v>
      </c>
      <c r="BA71" s="37">
        <f t="shared" si="27"/>
        <v>1.6301693088418294</v>
      </c>
    </row>
    <row r="72" spans="1:53" s="38" customFormat="1">
      <c r="A72" s="33" t="s">
        <v>132</v>
      </c>
      <c r="B72" s="33" t="s">
        <v>133</v>
      </c>
      <c r="C72" s="34" t="s">
        <v>162</v>
      </c>
      <c r="D72" s="35">
        <v>4.7295137130637767E-3</v>
      </c>
      <c r="E72" s="35">
        <v>2.2393840406042353E-3</v>
      </c>
      <c r="F72" s="35">
        <v>7.5216998305067092E-3</v>
      </c>
      <c r="G72" s="35">
        <v>2.0939873808490752E-3</v>
      </c>
      <c r="H72" s="35">
        <v>4.6983177816796833E-3</v>
      </c>
      <c r="I72" s="35">
        <v>2.3911490126778596E-3</v>
      </c>
      <c r="J72" s="35">
        <f t="shared" ref="J72:J90" si="28">F72/D72</f>
        <v>1.5903748856315623</v>
      </c>
      <c r="K72" s="35">
        <f t="shared" ref="K72:K90" si="29">H72/D72</f>
        <v>0.99340398753936909</v>
      </c>
      <c r="L72" s="36">
        <v>7.8268174464529196E-3</v>
      </c>
      <c r="M72" s="36">
        <v>1.3395138999848296E-3</v>
      </c>
      <c r="N72" s="36">
        <v>1.3028502547483157E-2</v>
      </c>
      <c r="O72" s="36">
        <v>4.4765366745537867E-3</v>
      </c>
      <c r="P72" s="36">
        <v>8.1557417489562696E-3</v>
      </c>
      <c r="Q72" s="36">
        <v>3.3687724243577546E-3</v>
      </c>
      <c r="R72" s="36">
        <f t="shared" ref="R72:R90" si="30">N72/L72</f>
        <v>1.6645977291047742</v>
      </c>
      <c r="S72" s="36">
        <f t="shared" ref="S72:S90" si="31">P72/L72</f>
        <v>1.042025293774089</v>
      </c>
      <c r="T72" s="36">
        <v>8.7097754247995873E-3</v>
      </c>
      <c r="U72" s="36">
        <v>3.1370994431553275E-3</v>
      </c>
      <c r="V72" s="36">
        <v>6.3275810219154561E-3</v>
      </c>
      <c r="W72" s="36">
        <v>1.0677302662816001E-3</v>
      </c>
      <c r="X72" s="36">
        <v>1.8052283894248657E-3</v>
      </c>
      <c r="Y72" s="36">
        <v>7.6794247146701417E-4</v>
      </c>
      <c r="Z72" s="36">
        <f t="shared" ref="Z72:Z90" si="32">V72/T72</f>
        <v>0.72649186842392721</v>
      </c>
      <c r="AA72" s="36">
        <f t="shared" ref="AA72:AA90" si="33">X72/T72</f>
        <v>0.20726463098977138</v>
      </c>
      <c r="AB72" s="37">
        <f t="shared" ref="AB72:AB90" si="34">L72/T72</f>
        <v>0.8986244839525257</v>
      </c>
      <c r="AC72" s="36">
        <v>1.434145089973882E-2</v>
      </c>
      <c r="AD72" s="36">
        <v>2.5554697999029458E-3</v>
      </c>
      <c r="AE72" s="36">
        <v>1.1531767873847304E-2</v>
      </c>
      <c r="AF72" s="36">
        <v>1.7231863871021093E-3</v>
      </c>
      <c r="AG72" s="36">
        <v>1.1266727919188421E-2</v>
      </c>
      <c r="AH72" s="36">
        <v>2.2748554176575189E-3</v>
      </c>
      <c r="AI72" s="36">
        <f t="shared" ref="AI72:AI90" si="35">AE72/AC72</f>
        <v>0.80408655682510577</v>
      </c>
      <c r="AJ72" s="36">
        <f t="shared" ref="AJ72:AJ90" si="36">AG72/AC72</f>
        <v>0.78560586358759588</v>
      </c>
      <c r="AK72" s="36">
        <v>4.3557815638320795E-3</v>
      </c>
      <c r="AL72" s="36">
        <v>9.5665076517614854E-4</v>
      </c>
      <c r="AM72" s="36">
        <v>2.5591002403216119E-3</v>
      </c>
      <c r="AN72" s="36">
        <v>4.849664013351173E-4</v>
      </c>
      <c r="AO72" s="36">
        <v>1.9975630387422585E-3</v>
      </c>
      <c r="AP72" s="36">
        <v>8.061410229574811E-4</v>
      </c>
      <c r="AQ72" s="36">
        <f t="shared" ref="AQ72:AQ90" si="37">AM72/AK72</f>
        <v>0.58751803845512307</v>
      </c>
      <c r="AR72" s="36">
        <f t="shared" ref="AR72:AR90" si="38">AO72/AK72</f>
        <v>0.45860037044301766</v>
      </c>
      <c r="AS72" s="36">
        <v>1.6562136431525917E-2</v>
      </c>
      <c r="AT72" s="36">
        <v>4.5719094192789786E-3</v>
      </c>
      <c r="AU72" s="36">
        <v>1.4689439014043469E-3</v>
      </c>
      <c r="AV72" s="36">
        <v>4.0773509219912605E-4</v>
      </c>
      <c r="AW72" s="36">
        <v>7.8493654531467327E-4</v>
      </c>
      <c r="AX72" s="36">
        <v>3.0250076420038888E-4</v>
      </c>
      <c r="AY72" s="36">
        <f t="shared" ref="AY72:AY90" si="39">AU72/AS72</f>
        <v>8.8692899462428157E-2</v>
      </c>
      <c r="AZ72" s="36">
        <f t="shared" ref="AZ72:AZ90" si="40">AW72/AS72</f>
        <v>4.7393435536526057E-2</v>
      </c>
      <c r="BA72" s="37">
        <f t="shared" ref="BA72:BA90" si="41">AK72/AS72</f>
        <v>0.26299635809912048</v>
      </c>
    </row>
    <row r="73" spans="1:53" s="38" customFormat="1">
      <c r="A73" s="39" t="s">
        <v>134</v>
      </c>
      <c r="B73" s="39" t="s">
        <v>134</v>
      </c>
      <c r="C73" s="34" t="s">
        <v>162</v>
      </c>
      <c r="D73" s="35">
        <v>5.8362853513046955E-3</v>
      </c>
      <c r="E73" s="35">
        <v>1.6632736180202546E-3</v>
      </c>
      <c r="F73" s="35">
        <v>3.8039476939738951E-3</v>
      </c>
      <c r="G73" s="35">
        <v>3.7022990483990804E-3</v>
      </c>
      <c r="H73" s="35">
        <v>9.4695828418665129E-5</v>
      </c>
      <c r="I73" s="35">
        <v>3.4542969240213439E-6</v>
      </c>
      <c r="J73" s="35">
        <f t="shared" si="28"/>
        <v>0.65177548132109864</v>
      </c>
      <c r="K73" s="35">
        <f t="shared" si="29"/>
        <v>1.6225359576960367E-2</v>
      </c>
      <c r="L73" s="36">
        <v>7.4607614244214301E-3</v>
      </c>
      <c r="M73" s="36">
        <v>2.7584503268064439E-3</v>
      </c>
      <c r="N73" s="36">
        <v>6.8897548878186238E-3</v>
      </c>
      <c r="O73" s="36">
        <v>1.1186182666841483E-3</v>
      </c>
      <c r="P73" s="36">
        <v>6.1497083018186485E-3</v>
      </c>
      <c r="Q73" s="36">
        <v>1.5634908209786207E-3</v>
      </c>
      <c r="R73" s="36">
        <f t="shared" si="30"/>
        <v>0.92346538052621263</v>
      </c>
      <c r="S73" s="36">
        <f t="shared" si="31"/>
        <v>0.82427354957212673</v>
      </c>
      <c r="T73" s="36">
        <v>1.4678432407654854E-2</v>
      </c>
      <c r="U73" s="36">
        <v>3.8220550058911599E-3</v>
      </c>
      <c r="V73" s="36">
        <v>1.2405470155416853E-2</v>
      </c>
      <c r="W73" s="36">
        <v>2.7223203869778854E-3</v>
      </c>
      <c r="X73" s="36">
        <v>1.3613479341231301E-2</v>
      </c>
      <c r="Y73" s="36">
        <v>1.4173539552850187E-3</v>
      </c>
      <c r="Z73" s="36">
        <f t="shared" si="32"/>
        <v>0.84514952352455275</v>
      </c>
      <c r="AA73" s="36">
        <f t="shared" si="33"/>
        <v>0.92744776575268517</v>
      </c>
      <c r="AB73" s="37">
        <f t="shared" si="34"/>
        <v>0.50828053140951324</v>
      </c>
      <c r="AC73" s="36">
        <v>6.0108232570449029E-3</v>
      </c>
      <c r="AD73" s="36">
        <v>1.5853466974018811E-3</v>
      </c>
      <c r="AE73" s="36">
        <v>2.6905793732731218E-3</v>
      </c>
      <c r="AF73" s="36">
        <v>1.6655940581412688E-3</v>
      </c>
      <c r="AG73" s="36">
        <v>7.3274563132875539E-5</v>
      </c>
      <c r="AH73" s="36">
        <v>2.1330432499658224E-6</v>
      </c>
      <c r="AI73" s="36">
        <f t="shared" si="35"/>
        <v>0.44762244009082536</v>
      </c>
      <c r="AJ73" s="36">
        <f t="shared" si="36"/>
        <v>1.2190437149685793E-2</v>
      </c>
      <c r="AK73" s="36">
        <v>3.3827140194601674E-2</v>
      </c>
      <c r="AL73" s="36">
        <v>7.2353921016052765E-3</v>
      </c>
      <c r="AM73" s="36">
        <v>1.4731595819082044E-2</v>
      </c>
      <c r="AN73" s="36">
        <v>4.3061381084140149E-3</v>
      </c>
      <c r="AO73" s="36">
        <v>1.3769046183729927E-2</v>
      </c>
      <c r="AP73" s="36">
        <v>7.7809908985141908E-3</v>
      </c>
      <c r="AQ73" s="36">
        <f t="shared" si="37"/>
        <v>0.43549634211859845</v>
      </c>
      <c r="AR73" s="36">
        <f t="shared" si="38"/>
        <v>0.40704139056742578</v>
      </c>
      <c r="AS73" s="36">
        <v>0.49111462512579862</v>
      </c>
      <c r="AT73" s="36">
        <v>4.7363001930889742E-2</v>
      </c>
      <c r="AU73" s="36">
        <v>0.22361060270200522</v>
      </c>
      <c r="AV73" s="36">
        <v>3.5158199298750269E-2</v>
      </c>
      <c r="AW73" s="36">
        <v>0.22774569511889867</v>
      </c>
      <c r="AX73" s="36">
        <v>3.8293917776750223E-2</v>
      </c>
      <c r="AY73" s="36">
        <f t="shared" si="39"/>
        <v>0.45531244899238654</v>
      </c>
      <c r="AZ73" s="36">
        <f t="shared" si="40"/>
        <v>0.46373226018378455</v>
      </c>
      <c r="BA73" s="37">
        <f t="shared" si="41"/>
        <v>6.8878299411134172E-2</v>
      </c>
    </row>
    <row r="74" spans="1:53" s="38" customFormat="1">
      <c r="A74" s="33" t="s">
        <v>135</v>
      </c>
      <c r="B74" s="33" t="s">
        <v>135</v>
      </c>
      <c r="C74" s="34" t="s">
        <v>162</v>
      </c>
      <c r="D74" s="35">
        <v>4.2230728521167552E-3</v>
      </c>
      <c r="E74" s="35">
        <v>1.7642723500495186E-3</v>
      </c>
      <c r="F74" s="35">
        <v>4.6626030495227622E-3</v>
      </c>
      <c r="G74" s="35">
        <v>1.249778019831055E-3</v>
      </c>
      <c r="H74" s="35">
        <v>4.8688679708087605E-3</v>
      </c>
      <c r="I74" s="35">
        <v>7.1986904187158133E-4</v>
      </c>
      <c r="J74" s="35">
        <f t="shared" si="28"/>
        <v>1.1040782891504461</v>
      </c>
      <c r="K74" s="35">
        <f t="shared" si="29"/>
        <v>1.1529206673212633</v>
      </c>
      <c r="L74" s="36">
        <v>3.4259405975395076E-3</v>
      </c>
      <c r="M74" s="36">
        <v>1.0342448089673687E-3</v>
      </c>
      <c r="N74" s="36">
        <v>4.1765281730598647E-3</v>
      </c>
      <c r="O74" s="36">
        <v>1.0975768380970779E-3</v>
      </c>
      <c r="P74" s="36">
        <v>2.9208733592749913E-3</v>
      </c>
      <c r="Q74" s="36">
        <v>8.6185913128164861E-4</v>
      </c>
      <c r="R74" s="36">
        <f t="shared" si="30"/>
        <v>1.2190894891929607</v>
      </c>
      <c r="S74" s="36">
        <f t="shared" si="31"/>
        <v>0.85257559963904428</v>
      </c>
      <c r="T74" s="36">
        <v>1.4162484773344355E-2</v>
      </c>
      <c r="U74" s="36">
        <v>3.524239991898707E-3</v>
      </c>
      <c r="V74" s="36">
        <v>6.4325786356545971E-3</v>
      </c>
      <c r="W74" s="36">
        <v>2.9364411739101113E-3</v>
      </c>
      <c r="X74" s="36">
        <v>6.4377040826150258E-3</v>
      </c>
      <c r="Y74" s="36">
        <v>1.732500658874044E-3</v>
      </c>
      <c r="Z74" s="36">
        <f t="shared" si="32"/>
        <v>0.45419845024381245</v>
      </c>
      <c r="AA74" s="36">
        <f t="shared" si="33"/>
        <v>0.45456035333090877</v>
      </c>
      <c r="AB74" s="37">
        <f t="shared" si="34"/>
        <v>0.24190250880181527</v>
      </c>
      <c r="AC74" s="36">
        <v>3.0809775770780567E-3</v>
      </c>
      <c r="AD74" s="36">
        <v>8.9024111522102885E-4</v>
      </c>
      <c r="AE74" s="36">
        <v>2.3620933944339916E-3</v>
      </c>
      <c r="AF74" s="36">
        <v>9.6236023573653879E-4</v>
      </c>
      <c r="AG74" s="36">
        <v>2.5147359117081783E-3</v>
      </c>
      <c r="AH74" s="36">
        <v>7.7246933460803704E-4</v>
      </c>
      <c r="AI74" s="36">
        <f t="shared" si="35"/>
        <v>0.76667010237515532</v>
      </c>
      <c r="AJ74" s="36">
        <f t="shared" si="36"/>
        <v>0.81621363635275401</v>
      </c>
      <c r="AK74" s="36">
        <v>3.0413019713661654E-2</v>
      </c>
      <c r="AL74" s="36">
        <v>6.1944279329483633E-3</v>
      </c>
      <c r="AM74" s="36">
        <v>1.4704300589746606E-2</v>
      </c>
      <c r="AN74" s="36">
        <v>5.2393240844033351E-3</v>
      </c>
      <c r="AO74" s="36">
        <v>8.4378194349130804E-3</v>
      </c>
      <c r="AP74" s="36">
        <v>6.5151450960772217E-3</v>
      </c>
      <c r="AQ74" s="36">
        <f t="shared" si="37"/>
        <v>0.48348703049508013</v>
      </c>
      <c r="AR74" s="36">
        <f t="shared" si="38"/>
        <v>0.27744102737429843</v>
      </c>
      <c r="AS74" s="36">
        <v>0.34746559720875325</v>
      </c>
      <c r="AT74" s="36">
        <v>2.6570687878955689E-2</v>
      </c>
      <c r="AU74" s="36">
        <v>0.15928807755574451</v>
      </c>
      <c r="AV74" s="36">
        <v>2.7595402492379732E-2</v>
      </c>
      <c r="AW74" s="36">
        <v>0.15455059914585897</v>
      </c>
      <c r="AX74" s="36">
        <v>2.8159348175521404E-2</v>
      </c>
      <c r="AY74" s="36">
        <f t="shared" si="39"/>
        <v>0.45842834178500297</v>
      </c>
      <c r="AZ74" s="36">
        <f t="shared" si="40"/>
        <v>0.44479396057448184</v>
      </c>
      <c r="BA74" s="37">
        <f t="shared" si="41"/>
        <v>8.7528146550260824E-2</v>
      </c>
    </row>
    <row r="75" spans="1:53" s="38" customFormat="1">
      <c r="A75" s="33" t="s">
        <v>136</v>
      </c>
      <c r="B75" s="33" t="s">
        <v>136</v>
      </c>
      <c r="C75" s="34" t="s">
        <v>162</v>
      </c>
      <c r="D75" s="35">
        <v>5.9396970735381485E-3</v>
      </c>
      <c r="E75" s="35">
        <v>1.6127333023270355E-3</v>
      </c>
      <c r="F75" s="35">
        <v>4.1526684111219975E-3</v>
      </c>
      <c r="G75" s="35">
        <v>1.0567535719548137E-3</v>
      </c>
      <c r="H75" s="35">
        <v>2.4655841345281155E-3</v>
      </c>
      <c r="I75" s="35">
        <v>5.5019410333303478E-4</v>
      </c>
      <c r="J75" s="35">
        <f t="shared" si="28"/>
        <v>0.69913808056348292</v>
      </c>
      <c r="K75" s="35">
        <f t="shared" si="29"/>
        <v>0.41510267341957569</v>
      </c>
      <c r="L75" s="36">
        <v>2.4551023358375971E-3</v>
      </c>
      <c r="M75" s="36">
        <v>2.9142613006412219E-4</v>
      </c>
      <c r="N75" s="36">
        <v>4.4210726886857957E-3</v>
      </c>
      <c r="O75" s="36">
        <v>1.2344048571481972E-3</v>
      </c>
      <c r="P75" s="36">
        <v>5.4258498717809668E-3</v>
      </c>
      <c r="Q75" s="36">
        <v>1.8039655241386694E-3</v>
      </c>
      <c r="R75" s="36">
        <f t="shared" si="30"/>
        <v>1.800769207926918</v>
      </c>
      <c r="S75" s="36">
        <f t="shared" si="31"/>
        <v>2.21003002301729</v>
      </c>
      <c r="T75" s="36">
        <v>4.072441815473434E-3</v>
      </c>
      <c r="U75" s="36">
        <v>9.2509753156938426E-4</v>
      </c>
      <c r="V75" s="36">
        <v>1.9922433374897188E-3</v>
      </c>
      <c r="W75" s="36">
        <v>6.2763513495370238E-4</v>
      </c>
      <c r="X75" s="36">
        <v>2.6514123348628017E-3</v>
      </c>
      <c r="Y75" s="36">
        <v>7.4541088728061048E-4</v>
      </c>
      <c r="Z75" s="36">
        <f t="shared" si="32"/>
        <v>0.48920117898802057</v>
      </c>
      <c r="AA75" s="36">
        <f t="shared" si="33"/>
        <v>0.65106205441380061</v>
      </c>
      <c r="AB75" s="37">
        <f t="shared" si="34"/>
        <v>0.60285755993107637</v>
      </c>
      <c r="AC75" s="36">
        <v>2.1349912114569437E-3</v>
      </c>
      <c r="AD75" s="36">
        <v>4.4956070227899955E-4</v>
      </c>
      <c r="AE75" s="36">
        <v>3.6378323491516075E-3</v>
      </c>
      <c r="AF75" s="36">
        <v>1.7178130093175913E-3</v>
      </c>
      <c r="AG75" s="36">
        <v>4.3197877641271273E-3</v>
      </c>
      <c r="AH75" s="36">
        <v>9.9876573375348244E-4</v>
      </c>
      <c r="AI75" s="36">
        <f t="shared" si="35"/>
        <v>1.7039097536467642</v>
      </c>
      <c r="AJ75" s="36">
        <f t="shared" si="36"/>
        <v>2.0233281246995167</v>
      </c>
      <c r="AK75" s="36">
        <v>5.8805814959582451E-3</v>
      </c>
      <c r="AL75" s="36">
        <v>1.8089426045430257E-3</v>
      </c>
      <c r="AM75" s="36">
        <v>2.6171374810184645E-3</v>
      </c>
      <c r="AN75" s="36">
        <v>6.4793390392639354E-4</v>
      </c>
      <c r="AO75" s="36">
        <v>1.4975397694700343E-3</v>
      </c>
      <c r="AP75" s="36">
        <v>4.2216484123598994E-5</v>
      </c>
      <c r="AQ75" s="36">
        <f t="shared" si="37"/>
        <v>0.44504739587696163</v>
      </c>
      <c r="AR75" s="36">
        <f t="shared" si="38"/>
        <v>0.25465845010383775</v>
      </c>
      <c r="AS75" s="36">
        <v>2.8445463347357438E-3</v>
      </c>
      <c r="AT75" s="36">
        <v>7.2180451570523897E-4</v>
      </c>
      <c r="AU75" s="36">
        <v>1.9974789914543791E-3</v>
      </c>
      <c r="AV75" s="36">
        <v>4.9963460056640834E-4</v>
      </c>
      <c r="AW75" s="36">
        <v>3.7389448078801665E-3</v>
      </c>
      <c r="AX75" s="36">
        <v>7.973541230143626E-4</v>
      </c>
      <c r="AY75" s="36">
        <f t="shared" si="39"/>
        <v>0.70221355407801556</v>
      </c>
      <c r="AZ75" s="36">
        <f t="shared" si="40"/>
        <v>1.3144257002329729</v>
      </c>
      <c r="BA75" s="37">
        <f t="shared" si="41"/>
        <v>2.0673178791810916</v>
      </c>
    </row>
    <row r="76" spans="1:53" s="38" customFormat="1">
      <c r="A76" s="33" t="s">
        <v>137</v>
      </c>
      <c r="B76" s="33" t="s">
        <v>137</v>
      </c>
      <c r="C76" s="34" t="s">
        <v>162</v>
      </c>
      <c r="D76" s="35">
        <v>7.6168314414963769E-3</v>
      </c>
      <c r="E76" s="35">
        <v>7.4988444527909065E-3</v>
      </c>
      <c r="F76" s="35">
        <v>3.1470386985405037E-3</v>
      </c>
      <c r="G76" s="35">
        <v>2.0888012689891161E-3</v>
      </c>
      <c r="H76" s="35">
        <v>1.6983445090546078E-3</v>
      </c>
      <c r="I76" s="35">
        <v>1.6064072787057794E-3</v>
      </c>
      <c r="J76" s="35">
        <f t="shared" si="28"/>
        <v>0.41316900901803955</v>
      </c>
      <c r="K76" s="35">
        <f t="shared" si="29"/>
        <v>0.22297257358250752</v>
      </c>
      <c r="L76" s="36">
        <v>8.3106499352202143E-2</v>
      </c>
      <c r="M76" s="36">
        <v>2.7370220948217738E-2</v>
      </c>
      <c r="N76" s="36">
        <v>1.5238089319276912E-2</v>
      </c>
      <c r="O76" s="36">
        <v>6.5164381050591335E-3</v>
      </c>
      <c r="P76" s="36">
        <v>1.1914389959417838E-2</v>
      </c>
      <c r="Q76" s="36">
        <v>7.2629516474126679E-3</v>
      </c>
      <c r="R76" s="36">
        <f t="shared" si="30"/>
        <v>0.18335616874798777</v>
      </c>
      <c r="S76" s="36">
        <f t="shared" si="31"/>
        <v>0.1433629144806727</v>
      </c>
      <c r="T76" s="36">
        <v>0.70871465919115251</v>
      </c>
      <c r="U76" s="36">
        <v>0.17494785922141526</v>
      </c>
      <c r="V76" s="36">
        <v>0.23497298876702274</v>
      </c>
      <c r="W76" s="36">
        <v>3.1237089982680214E-2</v>
      </c>
      <c r="X76" s="36">
        <v>0.27274328114735275</v>
      </c>
      <c r="Y76" s="36">
        <v>5.6029485084945901E-2</v>
      </c>
      <c r="Z76" s="36">
        <f t="shared" si="32"/>
        <v>0.33154808598878788</v>
      </c>
      <c r="AA76" s="36">
        <f t="shared" si="33"/>
        <v>0.38484216124248277</v>
      </c>
      <c r="AB76" s="37">
        <f t="shared" si="34"/>
        <v>0.11726369459755578</v>
      </c>
      <c r="AC76" s="36">
        <v>8.4429485783415624E-5</v>
      </c>
      <c r="AD76" s="36">
        <v>7.3134129304142112E-6</v>
      </c>
      <c r="AE76" s="36">
        <v>7.518599531360878E-3</v>
      </c>
      <c r="AF76" s="36">
        <v>3.9396260272037643E-3</v>
      </c>
      <c r="AG76" s="36">
        <v>4.8147817798467843E-2</v>
      </c>
      <c r="AH76" s="36">
        <v>3.2267520643286168E-2</v>
      </c>
      <c r="AI76" s="36">
        <f t="shared" si="35"/>
        <v>89.051821903169127</v>
      </c>
      <c r="AJ76" s="36">
        <f t="shared" si="36"/>
        <v>570.27254580206693</v>
      </c>
      <c r="AK76" s="36">
        <v>0.45875601306110803</v>
      </c>
      <c r="AL76" s="36">
        <v>0.26342253564443452</v>
      </c>
      <c r="AM76" s="36">
        <v>7.4237125737494275E-2</v>
      </c>
      <c r="AN76" s="36">
        <v>1.7349784743569404E-2</v>
      </c>
      <c r="AO76" s="36">
        <v>3.3030861416927126E-2</v>
      </c>
      <c r="AP76" s="36">
        <v>1.363551868765776E-2</v>
      </c>
      <c r="AQ76" s="36">
        <f t="shared" si="37"/>
        <v>0.16182267615880952</v>
      </c>
      <c r="AR76" s="36">
        <f t="shared" si="38"/>
        <v>7.2000933996536606E-2</v>
      </c>
      <c r="AS76" s="36">
        <v>1.1861509840212829</v>
      </c>
      <c r="AT76" s="36">
        <v>0.23127543961486982</v>
      </c>
      <c r="AU76" s="36">
        <v>5.7754655028859236E-2</v>
      </c>
      <c r="AV76" s="36">
        <v>8.7999740349409272E-3</v>
      </c>
      <c r="AW76" s="36">
        <v>2.8151434217073605E-2</v>
      </c>
      <c r="AX76" s="36">
        <v>4.6028711503640837E-3</v>
      </c>
      <c r="AY76" s="36">
        <f t="shared" si="39"/>
        <v>4.8690812389717626E-2</v>
      </c>
      <c r="AZ76" s="36">
        <f t="shared" si="40"/>
        <v>2.373343241821944E-2</v>
      </c>
      <c r="BA76" s="37">
        <f t="shared" si="41"/>
        <v>0.38676021791579668</v>
      </c>
    </row>
    <row r="77" spans="1:53" s="38" customFormat="1">
      <c r="A77" s="33" t="s">
        <v>138</v>
      </c>
      <c r="B77" s="33" t="s">
        <v>139</v>
      </c>
      <c r="C77" s="34" t="s">
        <v>162</v>
      </c>
      <c r="D77" s="35">
        <v>1.8374076349353166E-4</v>
      </c>
      <c r="E77" s="35">
        <v>2.5760811597482758E-6</v>
      </c>
      <c r="F77" s="35">
        <v>9.0502572634067371E-2</v>
      </c>
      <c r="G77" s="35">
        <v>3.8073219374021409E-2</v>
      </c>
      <c r="H77" s="35">
        <v>9.834321683598031E-2</v>
      </c>
      <c r="I77" s="35">
        <v>4.4118261438315112E-2</v>
      </c>
      <c r="J77" s="35">
        <f t="shared" si="28"/>
        <v>492.55576668621705</v>
      </c>
      <c r="K77" s="35">
        <f t="shared" si="29"/>
        <v>535.22808421029742</v>
      </c>
      <c r="L77" s="36">
        <v>1.776460990265879E-4</v>
      </c>
      <c r="M77" s="36">
        <v>2.2951716204230832E-6</v>
      </c>
      <c r="N77" s="36">
        <v>1.7786206326589284E-4</v>
      </c>
      <c r="O77" s="36">
        <v>2.7677418256583214E-6</v>
      </c>
      <c r="P77" s="36">
        <v>1.7669179909107898E-4</v>
      </c>
      <c r="Q77" s="36">
        <v>2.6182441742868644E-6</v>
      </c>
      <c r="R77" s="36">
        <f t="shared" si="30"/>
        <v>1.0012156993060264</v>
      </c>
      <c r="S77" s="36">
        <f t="shared" si="31"/>
        <v>0.99462808392225888</v>
      </c>
      <c r="T77" s="36">
        <v>1.8157492082614422E-4</v>
      </c>
      <c r="U77" s="36">
        <v>3.9477377251755915E-6</v>
      </c>
      <c r="V77" s="36">
        <v>6.3743937438158094E-2</v>
      </c>
      <c r="W77" s="36">
        <v>3.9590612701935521E-2</v>
      </c>
      <c r="X77" s="36">
        <v>7.9240568594888844E-2</v>
      </c>
      <c r="Y77" s="36">
        <v>3.3281534814699601E-2</v>
      </c>
      <c r="Z77" s="36">
        <f t="shared" si="32"/>
        <v>351.06135334180948</v>
      </c>
      <c r="AA77" s="36">
        <f t="shared" si="33"/>
        <v>436.40701168616079</v>
      </c>
      <c r="AB77" s="37">
        <f t="shared" si="34"/>
        <v>0.97836253056490041</v>
      </c>
      <c r="AC77" s="36">
        <v>0.26821194537837523</v>
      </c>
      <c r="AD77" s="36">
        <v>7.8026230046091494E-2</v>
      </c>
      <c r="AE77" s="36">
        <v>0.15530381662545495</v>
      </c>
      <c r="AF77" s="36">
        <v>6.6169055780660818E-2</v>
      </c>
      <c r="AG77" s="36">
        <v>0.23158950317013796</v>
      </c>
      <c r="AH77" s="36">
        <v>7.6942964246312376E-2</v>
      </c>
      <c r="AI77" s="36">
        <f t="shared" si="35"/>
        <v>0.57903392932914621</v>
      </c>
      <c r="AJ77" s="36">
        <f t="shared" si="36"/>
        <v>0.86345707997243448</v>
      </c>
      <c r="AK77" s="36">
        <v>1.7507121675187616E-4</v>
      </c>
      <c r="AL77" s="36">
        <v>3.9256350718328104E-6</v>
      </c>
      <c r="AM77" s="36">
        <v>5.8102208582053241E-2</v>
      </c>
      <c r="AN77" s="36">
        <v>3.5975083336483832E-2</v>
      </c>
      <c r="AO77" s="36">
        <v>6.4593209247772246E-2</v>
      </c>
      <c r="AP77" s="36">
        <v>3.9459985231108573E-2</v>
      </c>
      <c r="AQ77" s="36">
        <f t="shared" si="37"/>
        <v>331.87756194326323</v>
      </c>
      <c r="AR77" s="36">
        <f t="shared" si="38"/>
        <v>368.95390599425895</v>
      </c>
      <c r="AS77" s="36">
        <v>0.22327550867655549</v>
      </c>
      <c r="AT77" s="36">
        <v>1.5962576117914393E-2</v>
      </c>
      <c r="AU77" s="36">
        <v>2.9844511074103859E-2</v>
      </c>
      <c r="AV77" s="36">
        <v>2.9660522885429037E-2</v>
      </c>
      <c r="AW77" s="36">
        <v>3.377488710421344E-2</v>
      </c>
      <c r="AX77" s="36">
        <v>3.3610437252456701E-2</v>
      </c>
      <c r="AY77" s="36">
        <f t="shared" si="39"/>
        <v>0.13366674764735453</v>
      </c>
      <c r="AZ77" s="36">
        <f t="shared" si="40"/>
        <v>0.15127000406095095</v>
      </c>
      <c r="BA77" s="37">
        <f t="shared" si="41"/>
        <v>7.8410398789188426E-4</v>
      </c>
    </row>
    <row r="78" spans="1:53" s="38" customFormat="1">
      <c r="A78" s="33" t="s">
        <v>140</v>
      </c>
      <c r="B78" s="33" t="s">
        <v>230</v>
      </c>
      <c r="C78" s="34" t="s">
        <v>162</v>
      </c>
      <c r="D78" s="35">
        <v>2.07721557790932E-2</v>
      </c>
      <c r="E78" s="35">
        <v>5.1569171277099915E-3</v>
      </c>
      <c r="F78" s="35">
        <v>2.7498793630311002E-2</v>
      </c>
      <c r="G78" s="35">
        <v>1.093991467258522E-2</v>
      </c>
      <c r="H78" s="35">
        <v>1.9436629481681671E-2</v>
      </c>
      <c r="I78" s="35">
        <v>4.4719861042048052E-3</v>
      </c>
      <c r="J78" s="35">
        <f t="shared" si="28"/>
        <v>1.3238295496506935</v>
      </c>
      <c r="K78" s="35">
        <f t="shared" si="29"/>
        <v>0.93570593675425284</v>
      </c>
      <c r="L78" s="36">
        <v>2.6522486833290653E-2</v>
      </c>
      <c r="M78" s="36">
        <v>1.0958167153078574E-2</v>
      </c>
      <c r="N78" s="36">
        <v>4.5292006496893168E-2</v>
      </c>
      <c r="O78" s="36">
        <v>7.8778635141292016E-3</v>
      </c>
      <c r="P78" s="36">
        <v>5.9266340844910205E-2</v>
      </c>
      <c r="Q78" s="36">
        <v>8.0659857748849144E-3</v>
      </c>
      <c r="R78" s="36">
        <f t="shared" si="30"/>
        <v>1.7076832493717473</v>
      </c>
      <c r="S78" s="36">
        <f t="shared" si="31"/>
        <v>2.2345695265091026</v>
      </c>
      <c r="T78" s="36">
        <v>2.1787879637411292E-3</v>
      </c>
      <c r="U78" s="36">
        <v>8.373097855183439E-4</v>
      </c>
      <c r="V78" s="36">
        <v>4.5372166723417692E-2</v>
      </c>
      <c r="W78" s="36">
        <v>1.1357502555060918E-2</v>
      </c>
      <c r="X78" s="36">
        <v>7.2919596581721619E-2</v>
      </c>
      <c r="Y78" s="36">
        <v>9.1448877554926727E-3</v>
      </c>
      <c r="Z78" s="36">
        <f t="shared" si="32"/>
        <v>20.824498518667486</v>
      </c>
      <c r="AA78" s="36">
        <f t="shared" si="33"/>
        <v>33.467963746464633</v>
      </c>
      <c r="AB78" s="37">
        <f t="shared" si="34"/>
        <v>12.173046333407182</v>
      </c>
      <c r="AC78" s="36">
        <v>1.9385607211037117E-2</v>
      </c>
      <c r="AD78" s="36">
        <v>6.7170192123094932E-3</v>
      </c>
      <c r="AE78" s="36">
        <v>2.7511977781063263E-2</v>
      </c>
      <c r="AF78" s="36">
        <v>7.3464365822081892E-3</v>
      </c>
      <c r="AG78" s="36">
        <v>1.3548351549070258E-2</v>
      </c>
      <c r="AH78" s="36">
        <v>3.815347464482326E-3</v>
      </c>
      <c r="AI78" s="36">
        <f t="shared" si="35"/>
        <v>1.4191960809666786</v>
      </c>
      <c r="AJ78" s="36">
        <f t="shared" si="36"/>
        <v>0.69888713835884175</v>
      </c>
      <c r="AK78" s="36">
        <v>2.7392733102929801E-3</v>
      </c>
      <c r="AL78" s="36">
        <v>1.1325482504157844E-3</v>
      </c>
      <c r="AM78" s="36">
        <v>3.5090070363122082E-2</v>
      </c>
      <c r="AN78" s="36">
        <v>4.6920837534078497E-3</v>
      </c>
      <c r="AO78" s="36">
        <v>4.474769606449721E-2</v>
      </c>
      <c r="AP78" s="36">
        <v>9.0628152537670179E-3</v>
      </c>
      <c r="AQ78" s="36">
        <f t="shared" si="37"/>
        <v>12.809992428016979</v>
      </c>
      <c r="AR78" s="36">
        <f t="shared" si="38"/>
        <v>16.335608387945488</v>
      </c>
      <c r="AS78" s="36">
        <v>4.4011786117271797E-3</v>
      </c>
      <c r="AT78" s="36">
        <v>7.0149457603528782E-5</v>
      </c>
      <c r="AU78" s="36">
        <v>6.1769393687304388E-3</v>
      </c>
      <c r="AV78" s="36">
        <v>2.1042664735444606E-3</v>
      </c>
      <c r="AW78" s="36">
        <v>4.6714470734082452E-3</v>
      </c>
      <c r="AX78" s="36">
        <v>2.1594247856052953E-3</v>
      </c>
      <c r="AY78" s="36">
        <f t="shared" si="39"/>
        <v>1.4034739131630896</v>
      </c>
      <c r="AZ78" s="36">
        <f t="shared" si="40"/>
        <v>1.0614082011943167</v>
      </c>
      <c r="BA78" s="37">
        <f t="shared" si="41"/>
        <v>0.62239539722247073</v>
      </c>
    </row>
    <row r="79" spans="1:53" s="38" customFormat="1">
      <c r="A79" s="33" t="s">
        <v>141</v>
      </c>
      <c r="B79" s="33" t="s">
        <v>141</v>
      </c>
      <c r="C79" s="34" t="s">
        <v>162</v>
      </c>
      <c r="D79" s="35">
        <v>1.8053739654439904E-2</v>
      </c>
      <c r="E79" s="35">
        <v>2.4158423982095023E-3</v>
      </c>
      <c r="F79" s="35">
        <v>1.5482324630989617E-2</v>
      </c>
      <c r="G79" s="35">
        <v>1.9241422920981948E-3</v>
      </c>
      <c r="H79" s="35">
        <v>3.0917610987857967E-2</v>
      </c>
      <c r="I79" s="35">
        <v>5.4259752829766928E-3</v>
      </c>
      <c r="J79" s="35">
        <f t="shared" si="28"/>
        <v>0.85756884320540716</v>
      </c>
      <c r="K79" s="35">
        <f t="shared" si="29"/>
        <v>1.7125322276514876</v>
      </c>
      <c r="L79" s="36">
        <v>1.1845681149798924E-2</v>
      </c>
      <c r="M79" s="36">
        <v>2.4428946724159737E-3</v>
      </c>
      <c r="N79" s="36">
        <v>1.8056191980687926E-2</v>
      </c>
      <c r="O79" s="36">
        <v>5.0220866699509569E-3</v>
      </c>
      <c r="P79" s="36">
        <v>3.0658723254128117E-2</v>
      </c>
      <c r="Q79" s="36">
        <v>6.0820763462094678E-3</v>
      </c>
      <c r="R79" s="36">
        <f t="shared" si="30"/>
        <v>1.5242848218141025</v>
      </c>
      <c r="S79" s="36">
        <f t="shared" si="31"/>
        <v>2.5881773168146212</v>
      </c>
      <c r="T79" s="36">
        <v>3.9561848411864475E-3</v>
      </c>
      <c r="U79" s="36">
        <v>1.4455155594570851E-3</v>
      </c>
      <c r="V79" s="36">
        <v>1.1388191052817544E-2</v>
      </c>
      <c r="W79" s="36">
        <v>3.5041389753683989E-3</v>
      </c>
      <c r="X79" s="36">
        <v>2.0686090223490515E-2</v>
      </c>
      <c r="Y79" s="36">
        <v>2.5497998399531159E-3</v>
      </c>
      <c r="Z79" s="36">
        <f t="shared" si="32"/>
        <v>2.8785791134577678</v>
      </c>
      <c r="AA79" s="36">
        <f t="shared" si="33"/>
        <v>5.2287977063495399</v>
      </c>
      <c r="AB79" s="37">
        <f t="shared" si="34"/>
        <v>2.9942183253112211</v>
      </c>
      <c r="AC79" s="36">
        <v>5.0327131081717236E-3</v>
      </c>
      <c r="AD79" s="36">
        <v>2.155722858741512E-3</v>
      </c>
      <c r="AE79" s="36">
        <v>1.5251739299708012E-2</v>
      </c>
      <c r="AF79" s="36">
        <v>1.9970873064282216E-3</v>
      </c>
      <c r="AG79" s="36">
        <v>1.7661857704653484E-2</v>
      </c>
      <c r="AH79" s="36">
        <v>4.2223243401048023E-3</v>
      </c>
      <c r="AI79" s="36">
        <f t="shared" si="35"/>
        <v>3.0305203121837878</v>
      </c>
      <c r="AJ79" s="36">
        <f t="shared" si="36"/>
        <v>3.5094107939464201</v>
      </c>
      <c r="AK79" s="36">
        <v>9.3651425669918111E-3</v>
      </c>
      <c r="AL79" s="36">
        <v>2.0276806313700127E-3</v>
      </c>
      <c r="AM79" s="36">
        <v>1.446016487115113E-2</v>
      </c>
      <c r="AN79" s="36">
        <v>2.0626119083774585E-3</v>
      </c>
      <c r="AO79" s="36">
        <v>2.7053629391147204E-2</v>
      </c>
      <c r="AP79" s="36">
        <v>3.3283807263414832E-3</v>
      </c>
      <c r="AQ79" s="36">
        <f t="shared" si="37"/>
        <v>1.5440410829534117</v>
      </c>
      <c r="AR79" s="36">
        <f t="shared" si="38"/>
        <v>2.8887578803658442</v>
      </c>
      <c r="AS79" s="36">
        <v>2.5692282879407917E-3</v>
      </c>
      <c r="AT79" s="36">
        <v>9.904247393152201E-4</v>
      </c>
      <c r="AU79" s="36">
        <v>1.3330860934900638E-2</v>
      </c>
      <c r="AV79" s="36">
        <v>4.4786129132559039E-3</v>
      </c>
      <c r="AW79" s="36">
        <v>9.8288852845693515E-3</v>
      </c>
      <c r="AX79" s="36">
        <v>2.5525470886231133E-3</v>
      </c>
      <c r="AY79" s="36">
        <f t="shared" si="39"/>
        <v>5.1886634587793585</v>
      </c>
      <c r="AZ79" s="36">
        <f t="shared" si="40"/>
        <v>3.8256177275889702</v>
      </c>
      <c r="BA79" s="37">
        <f t="shared" si="41"/>
        <v>3.6451188907381487</v>
      </c>
    </row>
    <row r="80" spans="1:53" s="38" customFormat="1">
      <c r="A80" s="33" t="s">
        <v>142</v>
      </c>
      <c r="B80" s="33" t="s">
        <v>143</v>
      </c>
      <c r="C80" s="34" t="s">
        <v>162</v>
      </c>
      <c r="D80" s="35">
        <v>8.1100233193125947E-3</v>
      </c>
      <c r="E80" s="35">
        <v>9.8782560626552271E-4</v>
      </c>
      <c r="F80" s="35">
        <v>6.8303097525529181E-3</v>
      </c>
      <c r="G80" s="35">
        <v>1.5762199958807726E-3</v>
      </c>
      <c r="H80" s="35">
        <v>5.311157067543106E-3</v>
      </c>
      <c r="I80" s="35">
        <v>8.0172348458456893E-4</v>
      </c>
      <c r="J80" s="35">
        <f t="shared" si="28"/>
        <v>0.84220593253878029</v>
      </c>
      <c r="K80" s="35">
        <f t="shared" si="29"/>
        <v>0.65488801430391941</v>
      </c>
      <c r="L80" s="36">
        <v>7.7995654834267011E-3</v>
      </c>
      <c r="M80" s="36">
        <v>2.2231636843692455E-3</v>
      </c>
      <c r="N80" s="36">
        <v>5.9028561340775144E-3</v>
      </c>
      <c r="O80" s="36">
        <v>1.0219856404438384E-3</v>
      </c>
      <c r="P80" s="36">
        <v>7.5494002519152477E-3</v>
      </c>
      <c r="Q80" s="36">
        <v>1.2044865329776287E-3</v>
      </c>
      <c r="R80" s="36">
        <f t="shared" si="30"/>
        <v>0.75681858773036714</v>
      </c>
      <c r="S80" s="36">
        <f t="shared" si="31"/>
        <v>0.96792574765311867</v>
      </c>
      <c r="T80" s="36">
        <v>6.0165102760418709E-3</v>
      </c>
      <c r="U80" s="36">
        <v>8.9361485329260599E-4</v>
      </c>
      <c r="V80" s="36">
        <v>5.6575569298492499E-3</v>
      </c>
      <c r="W80" s="36">
        <v>9.1325622170096291E-4</v>
      </c>
      <c r="X80" s="36">
        <v>6.8448551494582274E-3</v>
      </c>
      <c r="Y80" s="36">
        <v>1.0629833446309913E-3</v>
      </c>
      <c r="Z80" s="36">
        <f t="shared" si="32"/>
        <v>0.94033861329515278</v>
      </c>
      <c r="AA80" s="36">
        <f t="shared" si="33"/>
        <v>1.1376786268802497</v>
      </c>
      <c r="AB80" s="37">
        <f t="shared" si="34"/>
        <v>1.2963603693132661</v>
      </c>
      <c r="AC80" s="36">
        <v>6.2140890060819257E-3</v>
      </c>
      <c r="AD80" s="36">
        <v>1.3051955811202226E-3</v>
      </c>
      <c r="AE80" s="36">
        <v>6.7998871830110622E-3</v>
      </c>
      <c r="AF80" s="36">
        <v>1.5135830694375141E-3</v>
      </c>
      <c r="AG80" s="36">
        <v>8.4453247195337526E-3</v>
      </c>
      <c r="AH80" s="36">
        <v>1.7767630693268936E-3</v>
      </c>
      <c r="AI80" s="36">
        <f t="shared" si="35"/>
        <v>1.0942693573194393</v>
      </c>
      <c r="AJ80" s="36">
        <f t="shared" si="36"/>
        <v>1.3590607909329986</v>
      </c>
      <c r="AK80" s="36">
        <v>5.8855905775013657E-3</v>
      </c>
      <c r="AL80" s="36">
        <v>1.4679290613309644E-3</v>
      </c>
      <c r="AM80" s="36">
        <v>6.0735646880596839E-3</v>
      </c>
      <c r="AN80" s="36">
        <v>9.3126625994016774E-4</v>
      </c>
      <c r="AO80" s="36">
        <v>1.022386874915302E-2</v>
      </c>
      <c r="AP80" s="36">
        <v>2.0867327791930616E-3</v>
      </c>
      <c r="AQ80" s="36">
        <f t="shared" si="37"/>
        <v>1.0319380201668937</v>
      </c>
      <c r="AR80" s="36">
        <f t="shared" si="38"/>
        <v>1.7371015898107887</v>
      </c>
      <c r="AS80" s="36">
        <v>5.3160588081089394E-3</v>
      </c>
      <c r="AT80" s="36">
        <v>1.1570305786666607E-3</v>
      </c>
      <c r="AU80" s="36">
        <v>1.1654192816965527E-2</v>
      </c>
      <c r="AV80" s="36">
        <v>2.9794976123864846E-3</v>
      </c>
      <c r="AW80" s="36">
        <v>5.0065977198437469E-3</v>
      </c>
      <c r="AX80" s="36">
        <v>1.0353499306172661E-3</v>
      </c>
      <c r="AY80" s="36">
        <f t="shared" si="39"/>
        <v>2.1922618311122912</v>
      </c>
      <c r="AZ80" s="36">
        <f t="shared" si="40"/>
        <v>0.94178749719751953</v>
      </c>
      <c r="BA80" s="37">
        <f t="shared" si="41"/>
        <v>1.1071342116313088</v>
      </c>
    </row>
    <row r="81" spans="1:53" s="38" customFormat="1">
      <c r="A81" s="40" t="s">
        <v>144</v>
      </c>
      <c r="B81" s="40" t="s">
        <v>145</v>
      </c>
      <c r="C81" s="34" t="s">
        <v>162</v>
      </c>
      <c r="D81" s="35">
        <v>3.5227972713480691</v>
      </c>
      <c r="E81" s="35">
        <v>1.5666964811577715</v>
      </c>
      <c r="F81" s="35">
        <v>1.4803270537719151</v>
      </c>
      <c r="G81" s="35">
        <v>0.15541260173856891</v>
      </c>
      <c r="H81" s="35">
        <v>1.4634162472851115</v>
      </c>
      <c r="I81" s="35">
        <v>0.31768162000624983</v>
      </c>
      <c r="J81" s="35">
        <f t="shared" si="28"/>
        <v>0.42021352344395291</v>
      </c>
      <c r="K81" s="35">
        <f t="shared" si="29"/>
        <v>0.41541313182779488</v>
      </c>
      <c r="L81" s="36">
        <v>0.60551214076926185</v>
      </c>
      <c r="M81" s="36">
        <v>0.15134626306515039</v>
      </c>
      <c r="N81" s="36">
        <v>2.7621742198615897</v>
      </c>
      <c r="O81" s="36">
        <v>1.0309495176196046</v>
      </c>
      <c r="P81" s="36">
        <v>2.0673725338474918</v>
      </c>
      <c r="Q81" s="36">
        <v>1.1156507590201632</v>
      </c>
      <c r="R81" s="36">
        <f t="shared" si="30"/>
        <v>4.5617156682480982</v>
      </c>
      <c r="S81" s="36">
        <f t="shared" si="31"/>
        <v>3.4142544709690479</v>
      </c>
      <c r="T81" s="36">
        <v>0.10834472764671202</v>
      </c>
      <c r="U81" s="36">
        <v>1.4982635085931669E-2</v>
      </c>
      <c r="V81" s="36">
        <v>1.0390311094428799</v>
      </c>
      <c r="W81" s="36">
        <v>0.20093386141041222</v>
      </c>
      <c r="X81" s="36">
        <v>0.92168991547278289</v>
      </c>
      <c r="Y81" s="36">
        <v>0.38058009163640255</v>
      </c>
      <c r="Z81" s="36">
        <f t="shared" si="32"/>
        <v>9.5900477301574707</v>
      </c>
      <c r="AA81" s="36">
        <f t="shared" si="33"/>
        <v>8.5070121591722305</v>
      </c>
      <c r="AB81" s="37">
        <f t="shared" si="34"/>
        <v>5.5887550222443849</v>
      </c>
      <c r="AC81" s="36">
        <v>31.714695884340774</v>
      </c>
      <c r="AD81" s="36">
        <v>8.729395820920903</v>
      </c>
      <c r="AE81" s="36">
        <v>11.210702298566417</v>
      </c>
      <c r="AF81" s="36">
        <v>3.7043324036401324</v>
      </c>
      <c r="AG81" s="36">
        <v>7.444276475013119</v>
      </c>
      <c r="AH81" s="36">
        <v>5.2892686438886587</v>
      </c>
      <c r="AI81" s="36">
        <f t="shared" si="35"/>
        <v>0.35348604128036853</v>
      </c>
      <c r="AJ81" s="36">
        <f t="shared" si="36"/>
        <v>0.23472640261667313</v>
      </c>
      <c r="AK81" s="36">
        <v>0.51219033310748308</v>
      </c>
      <c r="AL81" s="36">
        <v>0.17116748779821031</v>
      </c>
      <c r="AM81" s="36">
        <v>0.98373483271861706</v>
      </c>
      <c r="AN81" s="36">
        <v>0.15120796056913521</v>
      </c>
      <c r="AO81" s="36">
        <v>0.44518540551702579</v>
      </c>
      <c r="AP81" s="36">
        <v>0.10461307412848439</v>
      </c>
      <c r="AQ81" s="36">
        <f t="shared" si="37"/>
        <v>1.9206431069291197</v>
      </c>
      <c r="AR81" s="36">
        <f t="shared" si="38"/>
        <v>0.86917963253243147</v>
      </c>
      <c r="AS81" s="36">
        <v>3.7643662619295727E-2</v>
      </c>
      <c r="AT81" s="36">
        <v>7.716023250478341E-3</v>
      </c>
      <c r="AU81" s="36">
        <v>0.17631660498407867</v>
      </c>
      <c r="AV81" s="36">
        <v>4.6659960445709615E-2</v>
      </c>
      <c r="AW81" s="36">
        <v>0.19688008434302348</v>
      </c>
      <c r="AX81" s="36">
        <v>4.4825115599830455E-2</v>
      </c>
      <c r="AY81" s="36">
        <f t="shared" si="39"/>
        <v>4.6838323562516662</v>
      </c>
      <c r="AZ81" s="36">
        <f t="shared" si="40"/>
        <v>5.230099056357628</v>
      </c>
      <c r="BA81" s="37">
        <f t="shared" si="41"/>
        <v>13.606283168762117</v>
      </c>
    </row>
    <row r="82" spans="1:53" s="38" customFormat="1">
      <c r="A82" s="33" t="s">
        <v>146</v>
      </c>
      <c r="B82" s="33" t="s">
        <v>147</v>
      </c>
      <c r="C82" s="34" t="s">
        <v>162</v>
      </c>
      <c r="D82" s="35">
        <v>2.7091013326055187E-2</v>
      </c>
      <c r="E82" s="35">
        <v>1.7802603250043946E-3</v>
      </c>
      <c r="F82" s="35">
        <v>5.8285161438261367E-2</v>
      </c>
      <c r="G82" s="35">
        <v>7.2838105880904374E-3</v>
      </c>
      <c r="H82" s="35">
        <v>3.3564468545644613E-2</v>
      </c>
      <c r="I82" s="35">
        <v>7.0137418902200431E-3</v>
      </c>
      <c r="J82" s="35">
        <f t="shared" si="28"/>
        <v>2.1514574127134898</v>
      </c>
      <c r="K82" s="35">
        <f t="shared" si="29"/>
        <v>1.238952125624754</v>
      </c>
      <c r="L82" s="36">
        <v>7.8098295297718643E-3</v>
      </c>
      <c r="M82" s="36">
        <v>9.238685017584384E-4</v>
      </c>
      <c r="N82" s="36">
        <v>5.2522410434005639E-3</v>
      </c>
      <c r="O82" s="36">
        <v>2.9127213861786668E-3</v>
      </c>
      <c r="P82" s="36">
        <v>3.7543792919637635E-3</v>
      </c>
      <c r="Q82" s="36">
        <v>1.6839626415932067E-3</v>
      </c>
      <c r="R82" s="36">
        <f t="shared" si="30"/>
        <v>0.67251673335230777</v>
      </c>
      <c r="S82" s="36">
        <f t="shared" si="31"/>
        <v>0.48072487083766524</v>
      </c>
      <c r="T82" s="36">
        <v>7.5851160269594211E-3</v>
      </c>
      <c r="U82" s="36">
        <v>2.1442237110006596E-3</v>
      </c>
      <c r="V82" s="36">
        <v>4.5136560078233284E-3</v>
      </c>
      <c r="W82" s="36">
        <v>2.1026032623443561E-3</v>
      </c>
      <c r="X82" s="36">
        <v>9.0459010180885587E-3</v>
      </c>
      <c r="Y82" s="36">
        <v>2.8207405257161229E-3</v>
      </c>
      <c r="Z82" s="36">
        <f t="shared" si="32"/>
        <v>0.59506749689532146</v>
      </c>
      <c r="AA82" s="36">
        <f t="shared" si="33"/>
        <v>1.1925857146993055</v>
      </c>
      <c r="AB82" s="37">
        <f t="shared" si="34"/>
        <v>1.0296255854246334</v>
      </c>
      <c r="AC82" s="36">
        <v>2.0987312743606538E-2</v>
      </c>
      <c r="AD82" s="36">
        <v>4.6620793083327183E-3</v>
      </c>
      <c r="AE82" s="36">
        <v>2.7264788684011644E-2</v>
      </c>
      <c r="AF82" s="36">
        <v>5.3867083522893561E-3</v>
      </c>
      <c r="AG82" s="36">
        <v>1.5517997064984473E-2</v>
      </c>
      <c r="AH82" s="36">
        <v>3.5388765837793897E-3</v>
      </c>
      <c r="AI82" s="36">
        <f t="shared" si="35"/>
        <v>1.299108133427775</v>
      </c>
      <c r="AJ82" s="36">
        <f t="shared" si="36"/>
        <v>0.73939895281313672</v>
      </c>
      <c r="AK82" s="36">
        <v>5.066279563002392E-3</v>
      </c>
      <c r="AL82" s="36">
        <v>1.3245129345756937E-3</v>
      </c>
      <c r="AM82" s="36">
        <v>3.1268323652505542E-3</v>
      </c>
      <c r="AN82" s="36">
        <v>2.178443785913487E-3</v>
      </c>
      <c r="AO82" s="36">
        <v>2.1401250448771863E-3</v>
      </c>
      <c r="AP82" s="36">
        <v>1.2024171501540378E-3</v>
      </c>
      <c r="AQ82" s="36">
        <f t="shared" si="37"/>
        <v>0.61718512102745515</v>
      </c>
      <c r="AR82" s="36">
        <f t="shared" si="38"/>
        <v>0.42242537512258793</v>
      </c>
      <c r="AS82" s="36">
        <v>3.4787363854198797E-3</v>
      </c>
      <c r="AT82" s="36">
        <v>1.4874680920933362E-3</v>
      </c>
      <c r="AU82" s="36">
        <v>9.2848116609107103E-3</v>
      </c>
      <c r="AV82" s="36">
        <v>1.7411858465746033E-3</v>
      </c>
      <c r="AW82" s="36">
        <v>8.5140920247091714E-3</v>
      </c>
      <c r="AX82" s="36">
        <v>1.9618079211804573E-3</v>
      </c>
      <c r="AY82" s="36">
        <f t="shared" si="39"/>
        <v>2.6690184688398122</v>
      </c>
      <c r="AZ82" s="36">
        <f t="shared" si="40"/>
        <v>2.4474668619311117</v>
      </c>
      <c r="BA82" s="37">
        <f t="shared" si="41"/>
        <v>1.4563562747198211</v>
      </c>
    </row>
    <row r="83" spans="1:53" s="38" customFormat="1">
      <c r="A83" s="33" t="s">
        <v>148</v>
      </c>
      <c r="B83" s="33" t="s">
        <v>149</v>
      </c>
      <c r="C83" s="34" t="s">
        <v>162</v>
      </c>
      <c r="D83" s="35">
        <v>0.55141071340417669</v>
      </c>
      <c r="E83" s="35">
        <v>7.9723230254112973E-2</v>
      </c>
      <c r="F83" s="35">
        <v>0.5769587710683004</v>
      </c>
      <c r="G83" s="35">
        <v>7.5317594242246322E-2</v>
      </c>
      <c r="H83" s="35">
        <v>0.46632611179350836</v>
      </c>
      <c r="I83" s="35">
        <v>7.7605968586457616E-2</v>
      </c>
      <c r="J83" s="35">
        <f t="shared" si="28"/>
        <v>1.046332174988768</v>
      </c>
      <c r="K83" s="35">
        <f t="shared" si="29"/>
        <v>0.84569650254817874</v>
      </c>
      <c r="L83" s="36">
        <v>2.2136204569916602</v>
      </c>
      <c r="M83" s="36">
        <v>0.22321584013422208</v>
      </c>
      <c r="N83" s="36">
        <v>1.2162617015855632</v>
      </c>
      <c r="O83" s="36">
        <v>0.14306818583062775</v>
      </c>
      <c r="P83" s="36">
        <v>0.7233827976276167</v>
      </c>
      <c r="Q83" s="36">
        <v>4.4762497652885432E-2</v>
      </c>
      <c r="R83" s="36">
        <f t="shared" si="30"/>
        <v>0.54944455258535108</v>
      </c>
      <c r="S83" s="36">
        <f t="shared" si="31"/>
        <v>0.32678718492270514</v>
      </c>
      <c r="T83" s="36">
        <v>1.3574536930872274</v>
      </c>
      <c r="U83" s="36">
        <v>0.15196068194923681</v>
      </c>
      <c r="V83" s="36">
        <v>0.32862879644709991</v>
      </c>
      <c r="W83" s="36">
        <v>2.2466728387982283E-2</v>
      </c>
      <c r="X83" s="36">
        <v>0.24738745757815134</v>
      </c>
      <c r="Y83" s="36">
        <v>2.7270584225455651E-2</v>
      </c>
      <c r="Z83" s="36">
        <f t="shared" si="32"/>
        <v>0.24209208617621908</v>
      </c>
      <c r="AA83" s="36">
        <f t="shared" si="33"/>
        <v>0.18224375449266592</v>
      </c>
      <c r="AB83" s="37">
        <f t="shared" si="34"/>
        <v>1.6307152636325084</v>
      </c>
      <c r="AC83" s="36">
        <v>0.39667116972233574</v>
      </c>
      <c r="AD83" s="36">
        <v>5.8100018859929159E-2</v>
      </c>
      <c r="AE83" s="36">
        <v>0.47973836535751913</v>
      </c>
      <c r="AF83" s="36">
        <v>4.5527484014779095E-2</v>
      </c>
      <c r="AG83" s="36">
        <v>0.2259928581076911</v>
      </c>
      <c r="AH83" s="36">
        <v>5.7793860487070317E-2</v>
      </c>
      <c r="AI83" s="36">
        <f t="shared" si="35"/>
        <v>1.2094107209589475</v>
      </c>
      <c r="AJ83" s="36">
        <f t="shared" si="36"/>
        <v>0.56972342675138943</v>
      </c>
      <c r="AK83" s="36">
        <v>1.3751235139279701</v>
      </c>
      <c r="AL83" s="36">
        <v>0.12144084167605861</v>
      </c>
      <c r="AM83" s="36">
        <v>0.7308712943473582</v>
      </c>
      <c r="AN83" s="36">
        <v>6.9096691464810428E-2</v>
      </c>
      <c r="AO83" s="36">
        <v>0.30459370018640408</v>
      </c>
      <c r="AP83" s="36">
        <v>7.6451652496010936E-2</v>
      </c>
      <c r="AQ83" s="36">
        <f t="shared" si="37"/>
        <v>0.53149501622560558</v>
      </c>
      <c r="AR83" s="36">
        <f t="shared" si="38"/>
        <v>0.22150279382275104</v>
      </c>
      <c r="AS83" s="36">
        <v>0.50958312223992108</v>
      </c>
      <c r="AT83" s="36">
        <v>3.7666571071506276E-2</v>
      </c>
      <c r="AU83" s="36">
        <v>0.2562696096779517</v>
      </c>
      <c r="AV83" s="36">
        <v>3.4481945676521471E-2</v>
      </c>
      <c r="AW83" s="36">
        <v>0.15617496423246338</v>
      </c>
      <c r="AX83" s="36">
        <v>1.792998796307857E-2</v>
      </c>
      <c r="AY83" s="36">
        <f t="shared" si="39"/>
        <v>0.50290050532186836</v>
      </c>
      <c r="AZ83" s="36">
        <f t="shared" si="40"/>
        <v>0.30647593575309456</v>
      </c>
      <c r="BA83" s="37">
        <f t="shared" si="41"/>
        <v>2.6985264109287681</v>
      </c>
    </row>
    <row r="84" spans="1:53" s="38" customFormat="1">
      <c r="A84" s="39" t="s">
        <v>150</v>
      </c>
      <c r="B84" s="39" t="s">
        <v>150</v>
      </c>
      <c r="C84" s="34" t="s">
        <v>162</v>
      </c>
      <c r="D84" s="35">
        <v>4.3190626193351511E-3</v>
      </c>
      <c r="E84" s="35">
        <v>2.0194682577972241E-3</v>
      </c>
      <c r="F84" s="35">
        <v>9.2792984392027055E-3</v>
      </c>
      <c r="G84" s="35">
        <v>1.9706154492527385E-3</v>
      </c>
      <c r="H84" s="35">
        <v>1.494460305881351E-2</v>
      </c>
      <c r="I84" s="35">
        <v>1.6805962465767925E-3</v>
      </c>
      <c r="J84" s="35">
        <f t="shared" si="28"/>
        <v>2.1484519343762378</v>
      </c>
      <c r="K84" s="35">
        <f t="shared" si="29"/>
        <v>3.4601496611581859</v>
      </c>
      <c r="L84" s="36">
        <v>3.2452827972233402E-3</v>
      </c>
      <c r="M84" s="36">
        <v>8.1139287312706856E-4</v>
      </c>
      <c r="N84" s="36">
        <v>1.7806201882919607E-3</v>
      </c>
      <c r="O84" s="36">
        <v>1.0017010487361607E-3</v>
      </c>
      <c r="P84" s="36">
        <v>3.2047113020501157E-3</v>
      </c>
      <c r="Q84" s="36">
        <v>1.3178399311601461E-3</v>
      </c>
      <c r="R84" s="36">
        <f t="shared" si="30"/>
        <v>0.54867951409826499</v>
      </c>
      <c r="S84" s="36">
        <f t="shared" si="31"/>
        <v>0.98749831749395234</v>
      </c>
      <c r="T84" s="36">
        <v>1.1373754542802485E-3</v>
      </c>
      <c r="U84" s="36">
        <v>9.4347666736742419E-4</v>
      </c>
      <c r="V84" s="36">
        <v>2.9733927649719044E-3</v>
      </c>
      <c r="W84" s="36">
        <v>1.7433339638214015E-3</v>
      </c>
      <c r="X84" s="36">
        <v>2.8130496542952293E-3</v>
      </c>
      <c r="Y84" s="36">
        <v>1.0970711480341379E-3</v>
      </c>
      <c r="Z84" s="36">
        <f t="shared" si="32"/>
        <v>2.6142578985525238</v>
      </c>
      <c r="AA84" s="36">
        <f t="shared" si="33"/>
        <v>2.4732814865214205</v>
      </c>
      <c r="AB84" s="37">
        <f t="shared" si="34"/>
        <v>2.8533082765330233</v>
      </c>
      <c r="AC84" s="36">
        <v>8.3703442061804144E-4</v>
      </c>
      <c r="AD84" s="36">
        <v>6.5551868235028457E-4</v>
      </c>
      <c r="AE84" s="36">
        <v>4.547065402995128E-3</v>
      </c>
      <c r="AF84" s="36">
        <v>2.4264830363281936E-3</v>
      </c>
      <c r="AG84" s="36">
        <v>7.3523830236472939E-3</v>
      </c>
      <c r="AH84" s="36">
        <v>3.1671003409414812E-3</v>
      </c>
      <c r="AI84" s="36">
        <f t="shared" si="35"/>
        <v>5.4323517539908446</v>
      </c>
      <c r="AJ84" s="36">
        <f t="shared" si="36"/>
        <v>8.7838478831235065</v>
      </c>
      <c r="AK84" s="36">
        <v>1.6962099382032286E-3</v>
      </c>
      <c r="AL84" s="36">
        <v>1.5100213104472513E-3</v>
      </c>
      <c r="AM84" s="36">
        <v>3.4634103841144604E-3</v>
      </c>
      <c r="AN84" s="36">
        <v>8.8565652177941348E-4</v>
      </c>
      <c r="AO84" s="36">
        <v>1.8840711793900467E-4</v>
      </c>
      <c r="AP84" s="36">
        <v>4.9643632971078557E-6</v>
      </c>
      <c r="AQ84" s="36">
        <f t="shared" si="37"/>
        <v>2.0418524300023866</v>
      </c>
      <c r="AR84" s="36">
        <f t="shared" si="38"/>
        <v>0.11107535317154296</v>
      </c>
      <c r="AS84" s="36">
        <v>1.907883355990556E-4</v>
      </c>
      <c r="AT84" s="36">
        <v>8.0240917785687686E-6</v>
      </c>
      <c r="AU84" s="36">
        <v>2.0053506741734504E-4</v>
      </c>
      <c r="AV84" s="36">
        <v>4.8581323986223406E-6</v>
      </c>
      <c r="AW84" s="36">
        <v>1.704779146777032E-3</v>
      </c>
      <c r="AX84" s="36">
        <v>9.3163472039030305E-4</v>
      </c>
      <c r="AY84" s="36">
        <f t="shared" si="39"/>
        <v>1.0510866232345164</v>
      </c>
      <c r="AZ84" s="36">
        <f t="shared" si="40"/>
        <v>8.9354474497835632</v>
      </c>
      <c r="BA84" s="37">
        <f t="shared" si="41"/>
        <v>8.8905327093362665</v>
      </c>
    </row>
    <row r="85" spans="1:53" s="38" customFormat="1">
      <c r="A85" s="33" t="s">
        <v>151</v>
      </c>
      <c r="B85" s="33" t="s">
        <v>152</v>
      </c>
      <c r="C85" s="34" t="s">
        <v>162</v>
      </c>
      <c r="D85" s="35">
        <v>1.3306264127273914E-3</v>
      </c>
      <c r="E85" s="35">
        <v>8.4327782164184953E-4</v>
      </c>
      <c r="F85" s="35">
        <v>1.8636898433616884E-3</v>
      </c>
      <c r="G85" s="35">
        <v>1.108690410038874E-3</v>
      </c>
      <c r="H85" s="35">
        <v>1.2969622004562827E-3</v>
      </c>
      <c r="I85" s="35">
        <v>5.1801497324152363E-4</v>
      </c>
      <c r="J85" s="35">
        <f t="shared" si="28"/>
        <v>1.4006108893792919</v>
      </c>
      <c r="K85" s="35">
        <f t="shared" si="29"/>
        <v>0.97470047794849712</v>
      </c>
      <c r="L85" s="36">
        <v>8.6059566231880844E-4</v>
      </c>
      <c r="M85" s="36">
        <v>4.8188159626728894E-4</v>
      </c>
      <c r="N85" s="36">
        <v>6.5925088929763218E-4</v>
      </c>
      <c r="O85" s="36">
        <v>3.5503192913911174E-4</v>
      </c>
      <c r="P85" s="36">
        <v>3.7244258867819995E-4</v>
      </c>
      <c r="Q85" s="36">
        <v>2.964642910768501E-4</v>
      </c>
      <c r="R85" s="36">
        <f t="shared" si="30"/>
        <v>0.76604021861013294</v>
      </c>
      <c r="S85" s="36">
        <f t="shared" si="31"/>
        <v>0.43277302569092924</v>
      </c>
      <c r="T85" s="36">
        <v>6.4721110974605284E-3</v>
      </c>
      <c r="U85" s="36">
        <v>3.3572689332596957E-3</v>
      </c>
      <c r="V85" s="36">
        <v>6.6456695332963345E-4</v>
      </c>
      <c r="W85" s="36">
        <v>3.7415582853073066E-4</v>
      </c>
      <c r="X85" s="36">
        <v>5.5735423547711277E-4</v>
      </c>
      <c r="Y85" s="36">
        <v>3.0184489300050607E-4</v>
      </c>
      <c r="Z85" s="36">
        <f t="shared" si="32"/>
        <v>0.10268163560888047</v>
      </c>
      <c r="AA85" s="36">
        <f t="shared" si="33"/>
        <v>8.6116296071586704E-2</v>
      </c>
      <c r="AB85" s="37">
        <f t="shared" si="34"/>
        <v>0.13296985316838605</v>
      </c>
      <c r="AC85" s="36">
        <v>1.0296734155982382E-3</v>
      </c>
      <c r="AD85" s="36">
        <v>6.5984031815545345E-4</v>
      </c>
      <c r="AE85" s="36">
        <v>9.9912899813208735E-4</v>
      </c>
      <c r="AF85" s="36">
        <v>5.9508687154577228E-4</v>
      </c>
      <c r="AG85" s="36">
        <v>1.4853153123336924E-3</v>
      </c>
      <c r="AH85" s="36">
        <v>6.6947455446335574E-4</v>
      </c>
      <c r="AI85" s="36">
        <f t="shared" si="35"/>
        <v>0.97033582007319807</v>
      </c>
      <c r="AJ85" s="36">
        <f t="shared" si="36"/>
        <v>1.4425110815070692</v>
      </c>
      <c r="AK85" s="36">
        <v>3.9945113596973856E-4</v>
      </c>
      <c r="AL85" s="36">
        <v>3.0211848352893546E-4</v>
      </c>
      <c r="AM85" s="36">
        <v>1.1079345106782541E-3</v>
      </c>
      <c r="AN85" s="36">
        <v>6.3794832349019638E-4</v>
      </c>
      <c r="AO85" s="36">
        <v>1.6970168503937962E-3</v>
      </c>
      <c r="AP85" s="36">
        <v>4.8633857249128274E-4</v>
      </c>
      <c r="AQ85" s="36">
        <f t="shared" si="37"/>
        <v>2.7736421577286201</v>
      </c>
      <c r="AR85" s="36">
        <f t="shared" si="38"/>
        <v>4.2483715718419139</v>
      </c>
      <c r="AS85" s="36">
        <v>4.4659390161424263E-2</v>
      </c>
      <c r="AT85" s="36">
        <v>1.4195461035964429E-2</v>
      </c>
      <c r="AU85" s="36">
        <v>1.8220119816026669E-3</v>
      </c>
      <c r="AV85" s="36">
        <v>8.742142110031492E-4</v>
      </c>
      <c r="AW85" s="36">
        <v>3.7053358843306969E-3</v>
      </c>
      <c r="AX85" s="36">
        <v>1.0824560517046133E-3</v>
      </c>
      <c r="AY85" s="36">
        <f t="shared" si="39"/>
        <v>4.0797959287327622E-2</v>
      </c>
      <c r="AZ85" s="36">
        <f t="shared" si="40"/>
        <v>8.2968797176529274E-2</v>
      </c>
      <c r="BA85" s="37">
        <f t="shared" si="41"/>
        <v>8.9443929826604554E-3</v>
      </c>
    </row>
    <row r="86" spans="1:53" s="38" customFormat="1">
      <c r="A86" s="33" t="s">
        <v>153</v>
      </c>
      <c r="B86" s="33" t="s">
        <v>154</v>
      </c>
      <c r="C86" s="34" t="s">
        <v>162</v>
      </c>
      <c r="D86" s="35">
        <v>5.5477931175747307E-2</v>
      </c>
      <c r="E86" s="35">
        <v>1.687263159598975E-2</v>
      </c>
      <c r="F86" s="35">
        <v>0.10062247073706505</v>
      </c>
      <c r="G86" s="35">
        <v>2.9022556795263981E-2</v>
      </c>
      <c r="H86" s="35">
        <v>0.10363237554859386</v>
      </c>
      <c r="I86" s="35">
        <v>3.1330788692364345E-2</v>
      </c>
      <c r="J86" s="35">
        <f t="shared" si="28"/>
        <v>1.8137386994173479</v>
      </c>
      <c r="K86" s="35">
        <f t="shared" si="29"/>
        <v>1.8679927919499948</v>
      </c>
      <c r="L86" s="36">
        <v>4.2193045954264713E-3</v>
      </c>
      <c r="M86" s="36">
        <v>4.6641620183837901E-4</v>
      </c>
      <c r="N86" s="36">
        <v>1.0886496645259071E-2</v>
      </c>
      <c r="O86" s="36">
        <v>3.0427131319692227E-3</v>
      </c>
      <c r="P86" s="36">
        <v>1.6707942183912975E-2</v>
      </c>
      <c r="Q86" s="36">
        <v>3.6413321001075574E-3</v>
      </c>
      <c r="R86" s="36">
        <f t="shared" si="30"/>
        <v>2.5801637210689941</v>
      </c>
      <c r="S86" s="36">
        <f t="shared" si="31"/>
        <v>3.9598805457239572</v>
      </c>
      <c r="T86" s="36">
        <v>6.5978718647252037E-3</v>
      </c>
      <c r="U86" s="36">
        <v>2.6962990496841063E-3</v>
      </c>
      <c r="V86" s="36">
        <v>5.9286890971379626E-3</v>
      </c>
      <c r="W86" s="36">
        <v>8.7251299102553332E-4</v>
      </c>
      <c r="X86" s="36">
        <v>9.5274352204824872E-3</v>
      </c>
      <c r="Y86" s="36">
        <v>2.1662950251069898E-3</v>
      </c>
      <c r="Z86" s="36">
        <f t="shared" si="32"/>
        <v>0.89857596793218231</v>
      </c>
      <c r="AA86" s="36">
        <f t="shared" si="33"/>
        <v>1.4440164064749228</v>
      </c>
      <c r="AB86" s="37">
        <f t="shared" si="34"/>
        <v>0.63949477679075872</v>
      </c>
      <c r="AC86" s="36">
        <v>0.23704201843744208</v>
      </c>
      <c r="AD86" s="36">
        <v>8.0840561021869081E-2</v>
      </c>
      <c r="AE86" s="36">
        <v>0.43214682581584468</v>
      </c>
      <c r="AF86" s="36">
        <v>0.11009837135471449</v>
      </c>
      <c r="AG86" s="36">
        <v>0.25920853917036935</v>
      </c>
      <c r="AH86" s="36">
        <v>7.3883954536808141E-2</v>
      </c>
      <c r="AI86" s="36">
        <f t="shared" si="35"/>
        <v>1.8230811088452357</v>
      </c>
      <c r="AJ86" s="36">
        <f t="shared" si="36"/>
        <v>1.093513044138954</v>
      </c>
      <c r="AK86" s="36">
        <v>8.562553275272649E-3</v>
      </c>
      <c r="AL86" s="36">
        <v>3.0116476887968014E-3</v>
      </c>
      <c r="AM86" s="36">
        <v>1.3791677851387078E-2</v>
      </c>
      <c r="AN86" s="36">
        <v>3.8407355993901825E-3</v>
      </c>
      <c r="AO86" s="36">
        <v>2.0390019070486497E-2</v>
      </c>
      <c r="AP86" s="36">
        <v>9.056075860034523E-3</v>
      </c>
      <c r="AQ86" s="36">
        <f t="shared" si="37"/>
        <v>1.6106968807090922</v>
      </c>
      <c r="AR86" s="36">
        <f t="shared" si="38"/>
        <v>2.3813012795341981</v>
      </c>
      <c r="AS86" s="36">
        <v>2.6241190714812179E-2</v>
      </c>
      <c r="AT86" s="36">
        <v>6.3745965155021893E-3</v>
      </c>
      <c r="AU86" s="36">
        <v>1.1149810129917118E-2</v>
      </c>
      <c r="AV86" s="36">
        <v>1.8912604542215565E-3</v>
      </c>
      <c r="AW86" s="36">
        <v>1.1611136539061128E-2</v>
      </c>
      <c r="AX86" s="36">
        <v>4.1111776297104528E-3</v>
      </c>
      <c r="AY86" s="36">
        <f t="shared" si="39"/>
        <v>0.42489726366050395</v>
      </c>
      <c r="AZ86" s="36">
        <f t="shared" si="40"/>
        <v>0.4424775028408704</v>
      </c>
      <c r="BA86" s="37">
        <f t="shared" si="41"/>
        <v>0.32630201000899722</v>
      </c>
    </row>
    <row r="87" spans="1:53" s="38" customFormat="1">
      <c r="A87" s="33" t="s">
        <v>155</v>
      </c>
      <c r="B87" s="33" t="s">
        <v>156</v>
      </c>
      <c r="C87" s="34" t="s">
        <v>162</v>
      </c>
      <c r="D87" s="35">
        <v>0.25129635894785152</v>
      </c>
      <c r="E87" s="35">
        <v>1.8282039495121836E-2</v>
      </c>
      <c r="F87" s="35">
        <v>0.3704723023421197</v>
      </c>
      <c r="G87" s="35">
        <v>3.4761957291632284E-2</v>
      </c>
      <c r="H87" s="35">
        <v>0.2773100078304081</v>
      </c>
      <c r="I87" s="35">
        <v>8.0839626156926549E-3</v>
      </c>
      <c r="J87" s="35">
        <f t="shared" si="28"/>
        <v>1.4742446086097065</v>
      </c>
      <c r="K87" s="35">
        <f t="shared" si="29"/>
        <v>1.1035178105702474</v>
      </c>
      <c r="L87" s="36">
        <v>0.17438626879152794</v>
      </c>
      <c r="M87" s="36">
        <v>3.6345151048778723E-2</v>
      </c>
      <c r="N87" s="36">
        <v>0.18574982413885904</v>
      </c>
      <c r="O87" s="36">
        <v>2.3364305302261804E-2</v>
      </c>
      <c r="P87" s="36">
        <v>0.13352636416761041</v>
      </c>
      <c r="Q87" s="36">
        <v>8.2815164119042651E-3</v>
      </c>
      <c r="R87" s="36">
        <f t="shared" si="30"/>
        <v>1.0651631313983545</v>
      </c>
      <c r="S87" s="36">
        <f t="shared" si="31"/>
        <v>0.76569310813821023</v>
      </c>
      <c r="T87" s="36">
        <v>0.39026413135785948</v>
      </c>
      <c r="U87" s="36">
        <v>5.1226174515769857E-2</v>
      </c>
      <c r="V87" s="36">
        <v>0.28156798405367983</v>
      </c>
      <c r="W87" s="36">
        <v>2.5216798155850824E-2</v>
      </c>
      <c r="X87" s="36">
        <v>0.20855390621132125</v>
      </c>
      <c r="Y87" s="36">
        <v>3.4777621535045128E-2</v>
      </c>
      <c r="Z87" s="36">
        <f t="shared" si="32"/>
        <v>0.72148056003509886</v>
      </c>
      <c r="AA87" s="36">
        <f t="shared" si="33"/>
        <v>0.53439168361615108</v>
      </c>
      <c r="AB87" s="37">
        <f t="shared" si="34"/>
        <v>0.44684165102434542</v>
      </c>
      <c r="AC87" s="36">
        <v>0.28765405721163922</v>
      </c>
      <c r="AD87" s="36">
        <v>1.3061735527782338E-2</v>
      </c>
      <c r="AE87" s="36">
        <v>0.25388421293034658</v>
      </c>
      <c r="AF87" s="36">
        <v>1.3629541829180962E-2</v>
      </c>
      <c r="AG87" s="36">
        <v>0.27171521821519501</v>
      </c>
      <c r="AH87" s="36">
        <v>6.1798338694292076E-2</v>
      </c>
      <c r="AI87" s="36">
        <f t="shared" si="35"/>
        <v>0.88260257961024779</v>
      </c>
      <c r="AJ87" s="36">
        <f t="shared" si="36"/>
        <v>0.94459025139104036</v>
      </c>
      <c r="AK87" s="36">
        <v>0.45413490742775109</v>
      </c>
      <c r="AL87" s="36">
        <v>2.0206997910263161E-2</v>
      </c>
      <c r="AM87" s="36">
        <v>0.32023103166440575</v>
      </c>
      <c r="AN87" s="36">
        <v>2.3685477820715964E-2</v>
      </c>
      <c r="AO87" s="36">
        <v>0.31458912947615497</v>
      </c>
      <c r="AP87" s="36">
        <v>3.410789275333824E-2</v>
      </c>
      <c r="AQ87" s="36">
        <f t="shared" si="37"/>
        <v>0.70514515934970645</v>
      </c>
      <c r="AR87" s="36">
        <f t="shared" si="38"/>
        <v>0.69272175367008837</v>
      </c>
      <c r="AS87" s="36">
        <v>0.77306061687007011</v>
      </c>
      <c r="AT87" s="36">
        <v>7.7459345935784796E-2</v>
      </c>
      <c r="AU87" s="36">
        <v>0.26458389488505002</v>
      </c>
      <c r="AV87" s="36">
        <v>2.7184235451351967E-2</v>
      </c>
      <c r="AW87" s="36">
        <v>0.30250928481484873</v>
      </c>
      <c r="AX87" s="36">
        <v>1.1966037791524589E-2</v>
      </c>
      <c r="AY87" s="36">
        <f t="shared" si="39"/>
        <v>0.3422550432801561</v>
      </c>
      <c r="AZ87" s="36">
        <f t="shared" si="40"/>
        <v>0.39131379637425262</v>
      </c>
      <c r="BA87" s="37">
        <f t="shared" si="41"/>
        <v>0.5874505795760625</v>
      </c>
    </row>
    <row r="88" spans="1:53" s="38" customFormat="1">
      <c r="A88" s="33" t="s">
        <v>157</v>
      </c>
      <c r="B88" s="33" t="s">
        <v>158</v>
      </c>
      <c r="C88" s="34" t="s">
        <v>162</v>
      </c>
      <c r="D88" s="35">
        <v>8.3858394042504156E-2</v>
      </c>
      <c r="E88" s="35">
        <v>1.0664002485102927E-2</v>
      </c>
      <c r="F88" s="35">
        <v>6.8382860253017569E-2</v>
      </c>
      <c r="G88" s="35">
        <v>1.3597031558724897E-2</v>
      </c>
      <c r="H88" s="35">
        <v>4.4131185003248155E-2</v>
      </c>
      <c r="I88" s="35">
        <v>4.8900554092720675E-3</v>
      </c>
      <c r="J88" s="35">
        <f t="shared" si="28"/>
        <v>0.81545635393825078</v>
      </c>
      <c r="K88" s="35">
        <f t="shared" si="29"/>
        <v>0.52625840867975582</v>
      </c>
      <c r="L88" s="36">
        <v>6.101885095518178E-2</v>
      </c>
      <c r="M88" s="36">
        <v>1.4309535636590298E-2</v>
      </c>
      <c r="N88" s="36">
        <v>6.102159228157901E-2</v>
      </c>
      <c r="O88" s="36">
        <v>9.3315912639043101E-3</v>
      </c>
      <c r="P88" s="36">
        <v>5.634438264437245E-2</v>
      </c>
      <c r="Q88" s="36">
        <v>1.2284132769196899E-2</v>
      </c>
      <c r="R88" s="36">
        <f t="shared" si="30"/>
        <v>1.0000449258934627</v>
      </c>
      <c r="S88" s="36">
        <f t="shared" si="31"/>
        <v>0.92339304595816274</v>
      </c>
      <c r="T88" s="36">
        <v>4.6129256302999896E-2</v>
      </c>
      <c r="U88" s="36">
        <v>8.7962284701568489E-3</v>
      </c>
      <c r="V88" s="36">
        <v>3.1090191984246639E-2</v>
      </c>
      <c r="W88" s="36">
        <v>5.034181043386844E-3</v>
      </c>
      <c r="X88" s="36">
        <v>3.141943010768164E-2</v>
      </c>
      <c r="Y88" s="36">
        <v>3.1345539038044523E-3</v>
      </c>
      <c r="Z88" s="36">
        <f t="shared" si="32"/>
        <v>0.67397990941000208</v>
      </c>
      <c r="AA88" s="36">
        <f t="shared" si="33"/>
        <v>0.68111720469333381</v>
      </c>
      <c r="AB88" s="37">
        <f t="shared" si="34"/>
        <v>1.3227798548144722</v>
      </c>
      <c r="AC88" s="36">
        <v>4.2947910237502537E-2</v>
      </c>
      <c r="AD88" s="36">
        <v>6.900371884512326E-3</v>
      </c>
      <c r="AE88" s="36">
        <v>3.6311076908743287E-2</v>
      </c>
      <c r="AF88" s="36">
        <v>3.4488642047980759E-3</v>
      </c>
      <c r="AG88" s="36">
        <v>4.979344332544481E-2</v>
      </c>
      <c r="AH88" s="36">
        <v>1.3024365127695359E-2</v>
      </c>
      <c r="AI88" s="36">
        <f t="shared" si="35"/>
        <v>0.84546784017994192</v>
      </c>
      <c r="AJ88" s="36">
        <f t="shared" si="36"/>
        <v>1.1593915291823602</v>
      </c>
      <c r="AK88" s="36">
        <v>7.7550186017246378E-2</v>
      </c>
      <c r="AL88" s="36">
        <v>8.5960300559248509E-3</v>
      </c>
      <c r="AM88" s="36">
        <v>3.4824354706366259E-2</v>
      </c>
      <c r="AN88" s="36">
        <v>3.9290572266361783E-3</v>
      </c>
      <c r="AO88" s="36">
        <v>4.4354503279434979E-2</v>
      </c>
      <c r="AP88" s="36">
        <v>7.3208209610230177E-3</v>
      </c>
      <c r="AQ88" s="36">
        <f t="shared" si="37"/>
        <v>0.44905572113807274</v>
      </c>
      <c r="AR88" s="36">
        <f t="shared" si="38"/>
        <v>0.57194580125921279</v>
      </c>
      <c r="AS88" s="36">
        <v>3.2682544637306951E-2</v>
      </c>
      <c r="AT88" s="36">
        <v>6.0983023696086864E-3</v>
      </c>
      <c r="AU88" s="36">
        <v>3.850660455463438E-2</v>
      </c>
      <c r="AV88" s="36">
        <v>7.3952509110404444E-3</v>
      </c>
      <c r="AW88" s="36">
        <v>3.0278915009470313E-2</v>
      </c>
      <c r="AX88" s="36">
        <v>4.5785007871586899E-3</v>
      </c>
      <c r="AY88" s="36">
        <f t="shared" si="39"/>
        <v>1.178200932086521</v>
      </c>
      <c r="AZ88" s="36">
        <f t="shared" si="40"/>
        <v>0.92645524837460458</v>
      </c>
      <c r="BA88" s="37">
        <f t="shared" si="41"/>
        <v>2.3728319467733017</v>
      </c>
    </row>
    <row r="89" spans="1:53" s="38" customFormat="1">
      <c r="A89" s="33" t="s">
        <v>159</v>
      </c>
      <c r="B89" s="33" t="s">
        <v>159</v>
      </c>
      <c r="C89" s="34" t="s">
        <v>162</v>
      </c>
      <c r="D89" s="35">
        <v>1.017345524345924E-2</v>
      </c>
      <c r="E89" s="35">
        <v>1.583054110353488E-3</v>
      </c>
      <c r="F89" s="35">
        <v>1.422369111032867E-2</v>
      </c>
      <c r="G89" s="35">
        <v>2.6884607800444146E-3</v>
      </c>
      <c r="H89" s="35">
        <v>1.3002411258849503E-2</v>
      </c>
      <c r="I89" s="35">
        <v>2.8737717107555206E-3</v>
      </c>
      <c r="J89" s="35">
        <f t="shared" si="28"/>
        <v>1.398118020863504</v>
      </c>
      <c r="K89" s="35">
        <f t="shared" si="29"/>
        <v>1.2780722918311422</v>
      </c>
      <c r="L89" s="36">
        <v>7.6216516566183484E-3</v>
      </c>
      <c r="M89" s="36">
        <v>1.1943579726667859E-3</v>
      </c>
      <c r="N89" s="36">
        <v>7.2148413890672459E-3</v>
      </c>
      <c r="O89" s="36">
        <v>3.1690596133850182E-3</v>
      </c>
      <c r="P89" s="36">
        <v>6.6432892954683296E-3</v>
      </c>
      <c r="Q89" s="36">
        <v>3.2406269684909809E-3</v>
      </c>
      <c r="R89" s="36">
        <f t="shared" si="30"/>
        <v>0.94662439509448792</v>
      </c>
      <c r="S89" s="36">
        <f t="shared" si="31"/>
        <v>0.87163381308558674</v>
      </c>
      <c r="T89" s="36">
        <v>6.3838292604264978E-3</v>
      </c>
      <c r="U89" s="36">
        <v>1.471550140198319E-3</v>
      </c>
      <c r="V89" s="36">
        <v>5.6272261828174894E-3</v>
      </c>
      <c r="W89" s="36">
        <v>9.9788199140563765E-4</v>
      </c>
      <c r="X89" s="36">
        <v>4.4061319289134329E-3</v>
      </c>
      <c r="Y89" s="36">
        <v>9.1953093215737462E-4</v>
      </c>
      <c r="Z89" s="36">
        <f t="shared" si="32"/>
        <v>0.88148131055145729</v>
      </c>
      <c r="AA89" s="36">
        <f t="shared" si="33"/>
        <v>0.69020203222337795</v>
      </c>
      <c r="AB89" s="37">
        <f t="shared" si="34"/>
        <v>1.1938996714503534</v>
      </c>
      <c r="AC89" s="36">
        <v>1.0839617054425876E-2</v>
      </c>
      <c r="AD89" s="36">
        <v>1.5415240736278582E-3</v>
      </c>
      <c r="AE89" s="36">
        <v>1.0375332182337086E-2</v>
      </c>
      <c r="AF89" s="36">
        <v>2.1181004836505813E-3</v>
      </c>
      <c r="AG89" s="36">
        <v>7.3878400836215469E-3</v>
      </c>
      <c r="AH89" s="36">
        <v>1.3219517718214718E-3</v>
      </c>
      <c r="AI89" s="36">
        <f t="shared" si="35"/>
        <v>0.95716777910533102</v>
      </c>
      <c r="AJ89" s="36">
        <f t="shared" si="36"/>
        <v>0.68155914056069444</v>
      </c>
      <c r="AK89" s="36">
        <v>1.2500178761658893E-2</v>
      </c>
      <c r="AL89" s="36">
        <v>2.227855135737439E-3</v>
      </c>
      <c r="AM89" s="36">
        <v>5.2991873826153365E-3</v>
      </c>
      <c r="AN89" s="36">
        <v>1.5239033811639555E-3</v>
      </c>
      <c r="AO89" s="36">
        <v>5.2410059148222362E-3</v>
      </c>
      <c r="AP89" s="36">
        <v>8.6276542759112043E-4</v>
      </c>
      <c r="AQ89" s="36">
        <f t="shared" si="37"/>
        <v>0.42392892803015275</v>
      </c>
      <c r="AR89" s="36">
        <f t="shared" si="38"/>
        <v>0.41927447716969329</v>
      </c>
      <c r="AS89" s="36">
        <v>5.7741926888856421E-3</v>
      </c>
      <c r="AT89" s="36">
        <v>1.2506072261567233E-3</v>
      </c>
      <c r="AU89" s="36">
        <v>4.8866972224815954E-3</v>
      </c>
      <c r="AV89" s="36">
        <v>6.5655427816996618E-4</v>
      </c>
      <c r="AW89" s="36">
        <v>4.5431531560012157E-3</v>
      </c>
      <c r="AX89" s="36">
        <v>6.0614113024118159E-4</v>
      </c>
      <c r="AY89" s="36">
        <f t="shared" si="39"/>
        <v>0.84629964495082965</v>
      </c>
      <c r="AZ89" s="36">
        <f t="shared" si="40"/>
        <v>0.78680317765391306</v>
      </c>
      <c r="BA89" s="37">
        <f t="shared" si="41"/>
        <v>2.1648357502373714</v>
      </c>
    </row>
    <row r="90" spans="1:53" s="38" customFormat="1">
      <c r="A90" s="33" t="s">
        <v>160</v>
      </c>
      <c r="B90" s="33" t="s">
        <v>161</v>
      </c>
      <c r="C90" s="34" t="s">
        <v>162</v>
      </c>
      <c r="D90" s="35">
        <v>7.5450241300673848E-3</v>
      </c>
      <c r="E90" s="35">
        <v>1.9700773982379142E-3</v>
      </c>
      <c r="F90" s="35">
        <v>5.5214866908718822E-3</v>
      </c>
      <c r="G90" s="35">
        <v>1.6865368728823324E-3</v>
      </c>
      <c r="H90" s="35">
        <v>6.5525240065907268E-3</v>
      </c>
      <c r="I90" s="35">
        <v>2.2134129102823522E-3</v>
      </c>
      <c r="J90" s="35">
        <f t="shared" si="28"/>
        <v>0.73180504073783126</v>
      </c>
      <c r="K90" s="35">
        <f t="shared" si="29"/>
        <v>0.86845633541164113</v>
      </c>
      <c r="L90" s="36">
        <v>4.5123850417310898E-3</v>
      </c>
      <c r="M90" s="36">
        <v>1.2518702850234037E-3</v>
      </c>
      <c r="N90" s="36">
        <v>7.0608349734674527E-3</v>
      </c>
      <c r="O90" s="36">
        <v>2.2686914855215255E-3</v>
      </c>
      <c r="P90" s="36">
        <v>3.9044401825851895E-3</v>
      </c>
      <c r="Q90" s="36">
        <v>1.6972506489929052E-3</v>
      </c>
      <c r="R90" s="36">
        <f t="shared" si="30"/>
        <v>1.5647678352285954</v>
      </c>
      <c r="S90" s="36">
        <f t="shared" si="31"/>
        <v>0.86527194520778883</v>
      </c>
      <c r="T90" s="36">
        <v>3.3689457830544433E-3</v>
      </c>
      <c r="U90" s="36">
        <v>1.164965958330752E-3</v>
      </c>
      <c r="V90" s="36">
        <v>3.5848502698913542E-3</v>
      </c>
      <c r="W90" s="36">
        <v>7.243055335373989E-4</v>
      </c>
      <c r="X90" s="36">
        <v>4.9697683163296156E-3</v>
      </c>
      <c r="Y90" s="36">
        <v>1.2138502025613297E-3</v>
      </c>
      <c r="Z90" s="36">
        <f t="shared" si="32"/>
        <v>1.0640866611516562</v>
      </c>
      <c r="AA90" s="36">
        <f t="shared" si="33"/>
        <v>1.4751701678688911</v>
      </c>
      <c r="AB90" s="37">
        <f t="shared" si="34"/>
        <v>1.339405657528852</v>
      </c>
      <c r="AC90" s="36">
        <v>5.0003244589526905E-3</v>
      </c>
      <c r="AD90" s="36">
        <v>1.9692063226645819E-3</v>
      </c>
      <c r="AE90" s="36">
        <v>5.6910804652123169E-3</v>
      </c>
      <c r="AF90" s="36">
        <v>1.1685135918480599E-3</v>
      </c>
      <c r="AG90" s="36">
        <v>6.9613285704922204E-3</v>
      </c>
      <c r="AH90" s="36">
        <v>8.5426754868600508E-4</v>
      </c>
      <c r="AI90" s="36">
        <f t="shared" si="35"/>
        <v>1.1381422369548204</v>
      </c>
      <c r="AJ90" s="36">
        <f t="shared" si="36"/>
        <v>1.3921753733457247</v>
      </c>
      <c r="AK90" s="36">
        <v>8.5201628511331392E-3</v>
      </c>
      <c r="AL90" s="36">
        <v>1.4830054430823539E-3</v>
      </c>
      <c r="AM90" s="36">
        <v>3.8403708744493628E-3</v>
      </c>
      <c r="AN90" s="36">
        <v>1.4698689715381349E-3</v>
      </c>
      <c r="AO90" s="36">
        <v>3.0261007153932007E-3</v>
      </c>
      <c r="AP90" s="36">
        <v>1.6219719294895292E-3</v>
      </c>
      <c r="AQ90" s="36">
        <f t="shared" si="37"/>
        <v>0.45073913979691277</v>
      </c>
      <c r="AR90" s="36">
        <f t="shared" si="38"/>
        <v>0.35516935160350183</v>
      </c>
      <c r="AS90" s="36">
        <v>6.1051495308809328E-3</v>
      </c>
      <c r="AT90" s="36">
        <v>9.0182547359821715E-4</v>
      </c>
      <c r="AU90" s="36">
        <v>3.3547745140688075E-3</v>
      </c>
      <c r="AV90" s="36">
        <v>1.0275237179972415E-3</v>
      </c>
      <c r="AW90" s="36">
        <v>8.2930751391872837E-3</v>
      </c>
      <c r="AX90" s="36">
        <v>1.66368398766473E-3</v>
      </c>
      <c r="AY90" s="36">
        <f t="shared" si="39"/>
        <v>0.54949915593381637</v>
      </c>
      <c r="AZ90" s="36">
        <f t="shared" si="40"/>
        <v>1.3583737953082777</v>
      </c>
      <c r="BA90" s="37">
        <f t="shared" si="41"/>
        <v>1.3955698886712995</v>
      </c>
    </row>
  </sheetData>
  <sortState ref="A8:BA90">
    <sortCondition ref="C8:C90"/>
  </sortState>
  <mergeCells count="33">
    <mergeCell ref="A1:BD1"/>
    <mergeCell ref="D4:Y4"/>
    <mergeCell ref="AC4:AZ4"/>
    <mergeCell ref="D5:K5"/>
    <mergeCell ref="L5:S5"/>
    <mergeCell ref="T5:Y5"/>
    <mergeCell ref="AC5:AH5"/>
    <mergeCell ref="AK5:AP5"/>
    <mergeCell ref="AS5:AX5"/>
    <mergeCell ref="Z6:AA6"/>
    <mergeCell ref="D6:E6"/>
    <mergeCell ref="F6:G6"/>
    <mergeCell ref="H6:I6"/>
    <mergeCell ref="J6:K6"/>
    <mergeCell ref="L6:M6"/>
    <mergeCell ref="N6:O6"/>
    <mergeCell ref="P6:Q6"/>
    <mergeCell ref="R6:S6"/>
    <mergeCell ref="T6:U6"/>
    <mergeCell ref="V6:W6"/>
    <mergeCell ref="X6:Y6"/>
    <mergeCell ref="AY6:AZ6"/>
    <mergeCell ref="AC6:AD6"/>
    <mergeCell ref="AE6:AF6"/>
    <mergeCell ref="AG6:AH6"/>
    <mergeCell ref="AI6:AJ6"/>
    <mergeCell ref="AK6:AL6"/>
    <mergeCell ref="AM6:AN6"/>
    <mergeCell ref="AO6:AP6"/>
    <mergeCell ref="AQ6:AR6"/>
    <mergeCell ref="AS6:AT6"/>
    <mergeCell ref="AU6:AV6"/>
    <mergeCell ref="AW6:AX6"/>
  </mergeCells>
  <pageMargins left="0.7" right="0.7" top="0.75" bottom="0.75" header="0.3" footer="0.3"/>
  <pageSetup paperSize="9" orientation="portrait" horizontalDpi="360" verticalDpi="36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91"/>
  <sheetViews>
    <sheetView topLeftCell="P1" zoomScaleNormal="100" workbookViewId="0">
      <pane ySplit="7" topLeftCell="A8" activePane="bottomLeft" state="frozen"/>
      <selection pane="bottomLeft" activeCell="A4" sqref="A4"/>
    </sheetView>
  </sheetViews>
  <sheetFormatPr baseColWidth="10" defaultColWidth="14.5703125" defaultRowHeight="15.75"/>
  <cols>
    <col min="1" max="1" width="24.28515625" style="4" customWidth="1"/>
    <col min="2" max="2" width="13.7109375" style="4" customWidth="1"/>
    <col min="3" max="3" width="7.140625" style="4" customWidth="1"/>
    <col min="4" max="4" width="7.28515625" style="4" bestFit="1" customWidth="1"/>
    <col min="5" max="5" width="6.140625" style="4" bestFit="1" customWidth="1"/>
    <col min="6" max="6" width="7.28515625" style="4" bestFit="1" customWidth="1"/>
    <col min="7" max="7" width="6.140625" style="4" bestFit="1" customWidth="1"/>
    <col min="8" max="8" width="7.28515625" style="4" bestFit="1" customWidth="1"/>
    <col min="9" max="9" width="6.140625" style="4" bestFit="1" customWidth="1"/>
    <col min="10" max="11" width="8.42578125" style="4" bestFit="1" customWidth="1"/>
    <col min="12" max="14" width="7.28515625" style="4" bestFit="1" customWidth="1"/>
    <col min="15" max="15" width="6.140625" style="4" bestFit="1" customWidth="1"/>
    <col min="16" max="16" width="7.28515625" style="4" bestFit="1" customWidth="1"/>
    <col min="17" max="17" width="6.140625" style="4" bestFit="1" customWidth="1"/>
    <col min="18" max="20" width="7.28515625" style="4" bestFit="1" customWidth="1"/>
    <col min="21" max="25" width="6.140625" style="4" bestFit="1" customWidth="1"/>
    <col min="26" max="27" width="8.42578125" style="4" bestFit="1" customWidth="1"/>
    <col min="28" max="28" width="9.28515625" style="4" bestFit="1" customWidth="1"/>
    <col min="29" max="30" width="6.140625" style="4" bestFit="1" customWidth="1"/>
    <col min="31" max="31" width="7.28515625" style="4" bestFit="1" customWidth="1"/>
    <col min="32" max="32" width="6.140625" style="4" bestFit="1" customWidth="1"/>
    <col min="33" max="33" width="7.28515625" style="4" bestFit="1" customWidth="1"/>
    <col min="34" max="34" width="6.140625" style="4" bestFit="1" customWidth="1"/>
    <col min="35" max="35" width="7.28515625" style="4" bestFit="1" customWidth="1"/>
    <col min="36" max="36" width="8.42578125" style="4" bestFit="1" customWidth="1"/>
    <col min="37" max="37" width="7.28515625" style="4" bestFit="1" customWidth="1"/>
    <col min="38" max="38" width="6.140625" style="4" bestFit="1" customWidth="1"/>
    <col min="39" max="39" width="7.28515625" style="4" bestFit="1" customWidth="1"/>
    <col min="40" max="40" width="6.140625" style="4" bestFit="1" customWidth="1"/>
    <col min="41" max="41" width="7.28515625" style="4" bestFit="1" customWidth="1"/>
    <col min="42" max="42" width="6.140625" style="4" bestFit="1" customWidth="1"/>
    <col min="43" max="44" width="8.42578125" style="4" bestFit="1" customWidth="1"/>
    <col min="45" max="45" width="7.28515625" style="4" bestFit="1" customWidth="1"/>
    <col min="46" max="50" width="6.140625" style="4" bestFit="1" customWidth="1"/>
    <col min="51" max="51" width="7.28515625" style="4" bestFit="1" customWidth="1"/>
    <col min="52" max="52" width="8.42578125" style="4" bestFit="1" customWidth="1"/>
    <col min="53" max="53" width="9.28515625" style="4" bestFit="1" customWidth="1"/>
    <col min="54" max="16384" width="14.5703125" style="4"/>
  </cols>
  <sheetData>
    <row r="1" spans="1:56" s="1" customFormat="1">
      <c r="A1" s="65"/>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65"/>
      <c r="AO1" s="65"/>
      <c r="AP1" s="65"/>
      <c r="AQ1" s="65"/>
      <c r="AR1" s="65"/>
      <c r="AS1" s="65"/>
      <c r="AT1" s="65"/>
      <c r="AU1" s="65"/>
      <c r="AV1" s="65"/>
      <c r="AW1" s="65"/>
      <c r="AX1" s="65"/>
      <c r="AY1" s="65"/>
      <c r="AZ1" s="65"/>
      <c r="BA1" s="65"/>
      <c r="BB1" s="65"/>
      <c r="BC1" s="65"/>
      <c r="BD1" s="65"/>
    </row>
    <row r="2" spans="1:56" s="1" customFormat="1">
      <c r="A2" s="2"/>
      <c r="B2" s="2"/>
      <c r="C2" s="3"/>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row>
    <row r="3" spans="1:56" s="1" customFormat="1">
      <c r="A3" s="2"/>
      <c r="B3" s="2"/>
      <c r="C3" s="3"/>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row>
    <row r="4" spans="1:56">
      <c r="C4" s="5"/>
      <c r="D4" s="66" t="s">
        <v>231</v>
      </c>
      <c r="E4" s="66"/>
      <c r="F4" s="66"/>
      <c r="G4" s="66"/>
      <c r="H4" s="66"/>
      <c r="I4" s="66"/>
      <c r="J4" s="66"/>
      <c r="K4" s="66"/>
      <c r="L4" s="66"/>
      <c r="M4" s="66"/>
      <c r="N4" s="66"/>
      <c r="O4" s="66"/>
      <c r="P4" s="66"/>
      <c r="Q4" s="66"/>
      <c r="R4" s="66"/>
      <c r="S4" s="66"/>
      <c r="T4" s="66"/>
      <c r="U4" s="66"/>
      <c r="V4" s="66"/>
      <c r="W4" s="66"/>
      <c r="X4" s="66"/>
      <c r="Y4" s="66"/>
      <c r="Z4" s="6"/>
      <c r="AA4" s="6"/>
      <c r="AB4" s="6"/>
      <c r="AC4" s="67" t="s">
        <v>0</v>
      </c>
      <c r="AD4" s="67"/>
      <c r="AE4" s="67"/>
      <c r="AF4" s="67"/>
      <c r="AG4" s="67"/>
      <c r="AH4" s="67"/>
      <c r="AI4" s="67"/>
      <c r="AJ4" s="67"/>
      <c r="AK4" s="67"/>
      <c r="AL4" s="67"/>
      <c r="AM4" s="67"/>
      <c r="AN4" s="67"/>
      <c r="AO4" s="67"/>
      <c r="AP4" s="67"/>
      <c r="AQ4" s="67"/>
      <c r="AR4" s="67"/>
      <c r="AS4" s="67"/>
      <c r="AT4" s="67"/>
      <c r="AU4" s="67"/>
      <c r="AV4" s="67"/>
      <c r="AW4" s="67"/>
      <c r="AX4" s="67"/>
      <c r="AY4" s="67"/>
      <c r="AZ4" s="67"/>
      <c r="BA4" s="7"/>
    </row>
    <row r="5" spans="1:56">
      <c r="C5" s="5"/>
      <c r="D5" s="68" t="s">
        <v>1</v>
      </c>
      <c r="E5" s="68"/>
      <c r="F5" s="68"/>
      <c r="G5" s="68"/>
      <c r="H5" s="68"/>
      <c r="I5" s="68"/>
      <c r="J5" s="68"/>
      <c r="K5" s="68"/>
      <c r="L5" s="69" t="s">
        <v>2</v>
      </c>
      <c r="M5" s="69"/>
      <c r="N5" s="69"/>
      <c r="O5" s="69"/>
      <c r="P5" s="69"/>
      <c r="Q5" s="69"/>
      <c r="R5" s="69"/>
      <c r="S5" s="69"/>
      <c r="T5" s="70" t="s">
        <v>3</v>
      </c>
      <c r="U5" s="70"/>
      <c r="V5" s="70"/>
      <c r="W5" s="70"/>
      <c r="X5" s="70"/>
      <c r="Y5" s="70"/>
      <c r="Z5" s="8"/>
      <c r="AA5" s="8"/>
      <c r="AB5" s="9" t="s">
        <v>98</v>
      </c>
      <c r="AC5" s="68" t="s">
        <v>1</v>
      </c>
      <c r="AD5" s="68"/>
      <c r="AE5" s="68"/>
      <c r="AF5" s="68"/>
      <c r="AG5" s="68"/>
      <c r="AH5" s="68"/>
      <c r="AI5" s="10"/>
      <c r="AJ5" s="10"/>
      <c r="AK5" s="69" t="s">
        <v>2</v>
      </c>
      <c r="AL5" s="69"/>
      <c r="AM5" s="69"/>
      <c r="AN5" s="69"/>
      <c r="AO5" s="69"/>
      <c r="AP5" s="69"/>
      <c r="AQ5" s="10"/>
      <c r="AR5" s="10"/>
      <c r="AS5" s="70" t="s">
        <v>3</v>
      </c>
      <c r="AT5" s="70"/>
      <c r="AU5" s="70"/>
      <c r="AV5" s="70"/>
      <c r="AW5" s="70"/>
      <c r="AX5" s="70"/>
      <c r="AY5" s="8"/>
      <c r="AZ5" s="8"/>
      <c r="BA5" s="9" t="s">
        <v>98</v>
      </c>
    </row>
    <row r="6" spans="1:56" s="1" customFormat="1">
      <c r="C6" s="11"/>
      <c r="D6" s="62" t="s">
        <v>4</v>
      </c>
      <c r="E6" s="62"/>
      <c r="F6" s="63" t="s">
        <v>5</v>
      </c>
      <c r="G6" s="63"/>
      <c r="H6" s="64" t="s">
        <v>6</v>
      </c>
      <c r="I6" s="64"/>
      <c r="J6" s="61" t="s">
        <v>7</v>
      </c>
      <c r="K6" s="61"/>
      <c r="L6" s="62" t="s">
        <v>4</v>
      </c>
      <c r="M6" s="62"/>
      <c r="N6" s="63" t="s">
        <v>5</v>
      </c>
      <c r="O6" s="63"/>
      <c r="P6" s="64" t="s">
        <v>6</v>
      </c>
      <c r="Q6" s="64"/>
      <c r="R6" s="61" t="s">
        <v>7</v>
      </c>
      <c r="S6" s="61"/>
      <c r="T6" s="62" t="s">
        <v>4</v>
      </c>
      <c r="U6" s="62"/>
      <c r="V6" s="63" t="s">
        <v>5</v>
      </c>
      <c r="W6" s="63"/>
      <c r="X6" s="64" t="s">
        <v>6</v>
      </c>
      <c r="Y6" s="64"/>
      <c r="Z6" s="61" t="s">
        <v>7</v>
      </c>
      <c r="AA6" s="61"/>
      <c r="AB6" s="9" t="s">
        <v>7</v>
      </c>
      <c r="AC6" s="62" t="s">
        <v>4</v>
      </c>
      <c r="AD6" s="62"/>
      <c r="AE6" s="63" t="s">
        <v>5</v>
      </c>
      <c r="AF6" s="63"/>
      <c r="AG6" s="64" t="s">
        <v>6</v>
      </c>
      <c r="AH6" s="64"/>
      <c r="AI6" s="61" t="s">
        <v>7</v>
      </c>
      <c r="AJ6" s="61"/>
      <c r="AK6" s="62" t="s">
        <v>4</v>
      </c>
      <c r="AL6" s="62"/>
      <c r="AM6" s="63" t="s">
        <v>5</v>
      </c>
      <c r="AN6" s="63"/>
      <c r="AO6" s="64" t="s">
        <v>6</v>
      </c>
      <c r="AP6" s="64"/>
      <c r="AQ6" s="61" t="s">
        <v>7</v>
      </c>
      <c r="AR6" s="61"/>
      <c r="AS6" s="62" t="s">
        <v>4</v>
      </c>
      <c r="AT6" s="62"/>
      <c r="AU6" s="63" t="s">
        <v>5</v>
      </c>
      <c r="AV6" s="63"/>
      <c r="AW6" s="64" t="s">
        <v>6</v>
      </c>
      <c r="AX6" s="64"/>
      <c r="AY6" s="61" t="s">
        <v>7</v>
      </c>
      <c r="AZ6" s="61"/>
      <c r="BA6" s="9" t="s">
        <v>7</v>
      </c>
    </row>
    <row r="7" spans="1:56">
      <c r="A7" s="12" t="s">
        <v>8</v>
      </c>
      <c r="B7" s="12" t="s">
        <v>9</v>
      </c>
      <c r="C7" s="13" t="s">
        <v>100</v>
      </c>
      <c r="D7" s="14" t="s">
        <v>10</v>
      </c>
      <c r="E7" s="14" t="s">
        <v>11</v>
      </c>
      <c r="F7" s="14" t="s">
        <v>10</v>
      </c>
      <c r="G7" s="14" t="s">
        <v>11</v>
      </c>
      <c r="H7" s="14" t="s">
        <v>10</v>
      </c>
      <c r="I7" s="14" t="s">
        <v>11</v>
      </c>
      <c r="J7" s="15" t="s">
        <v>12</v>
      </c>
      <c r="K7" s="15" t="s">
        <v>13</v>
      </c>
      <c r="L7" s="14" t="s">
        <v>10</v>
      </c>
      <c r="M7" s="14" t="s">
        <v>11</v>
      </c>
      <c r="N7" s="14" t="s">
        <v>10</v>
      </c>
      <c r="O7" s="14" t="s">
        <v>11</v>
      </c>
      <c r="P7" s="14" t="s">
        <v>10</v>
      </c>
      <c r="Q7" s="14" t="s">
        <v>11</v>
      </c>
      <c r="R7" s="15" t="s">
        <v>12</v>
      </c>
      <c r="S7" s="15" t="s">
        <v>13</v>
      </c>
      <c r="T7" s="14" t="s">
        <v>10</v>
      </c>
      <c r="U7" s="14" t="s">
        <v>11</v>
      </c>
      <c r="V7" s="14" t="s">
        <v>10</v>
      </c>
      <c r="W7" s="14" t="s">
        <v>11</v>
      </c>
      <c r="X7" s="14" t="s">
        <v>10</v>
      </c>
      <c r="Y7" s="14" t="s">
        <v>11</v>
      </c>
      <c r="Z7" s="15" t="s">
        <v>12</v>
      </c>
      <c r="AA7" s="15" t="s">
        <v>13</v>
      </c>
      <c r="AB7" s="9" t="s">
        <v>99</v>
      </c>
      <c r="AC7" s="14" t="s">
        <v>10</v>
      </c>
      <c r="AD7" s="14" t="s">
        <v>11</v>
      </c>
      <c r="AE7" s="14" t="s">
        <v>10</v>
      </c>
      <c r="AF7" s="14" t="s">
        <v>11</v>
      </c>
      <c r="AG7" s="14" t="s">
        <v>10</v>
      </c>
      <c r="AH7" s="14" t="s">
        <v>11</v>
      </c>
      <c r="AI7" s="15" t="s">
        <v>12</v>
      </c>
      <c r="AJ7" s="15" t="s">
        <v>13</v>
      </c>
      <c r="AK7" s="14" t="s">
        <v>10</v>
      </c>
      <c r="AL7" s="14" t="s">
        <v>11</v>
      </c>
      <c r="AM7" s="14" t="s">
        <v>10</v>
      </c>
      <c r="AN7" s="14" t="s">
        <v>11</v>
      </c>
      <c r="AO7" s="14" t="s">
        <v>10</v>
      </c>
      <c r="AP7" s="14" t="s">
        <v>11</v>
      </c>
      <c r="AQ7" s="15" t="s">
        <v>12</v>
      </c>
      <c r="AR7" s="15" t="s">
        <v>13</v>
      </c>
      <c r="AS7" s="14" t="s">
        <v>10</v>
      </c>
      <c r="AT7" s="14" t="s">
        <v>11</v>
      </c>
      <c r="AU7" s="14" t="s">
        <v>10</v>
      </c>
      <c r="AV7" s="14" t="s">
        <v>11</v>
      </c>
      <c r="AW7" s="14" t="s">
        <v>10</v>
      </c>
      <c r="AX7" s="14" t="s">
        <v>11</v>
      </c>
      <c r="AY7" s="15" t="s">
        <v>12</v>
      </c>
      <c r="AZ7" s="15" t="s">
        <v>13</v>
      </c>
      <c r="BA7" s="9" t="s">
        <v>99</v>
      </c>
    </row>
    <row r="8" spans="1:56">
      <c r="A8" s="41" t="s">
        <v>103</v>
      </c>
      <c r="B8" s="41" t="s">
        <v>104</v>
      </c>
      <c r="C8" s="42" t="s">
        <v>227</v>
      </c>
      <c r="D8" s="43">
        <v>0.4834847685424658</v>
      </c>
      <c r="E8" s="43">
        <v>2.3693650621696174E-2</v>
      </c>
      <c r="F8" s="43">
        <v>0.8807386021082918</v>
      </c>
      <c r="G8" s="43">
        <v>0.14737306145020074</v>
      </c>
      <c r="H8" s="43">
        <v>3.10201627247113</v>
      </c>
      <c r="I8" s="43">
        <v>0.20035831648008418</v>
      </c>
      <c r="J8" s="43">
        <f t="shared" ref="J8:J39" si="0">F8/D8</f>
        <v>1.8216470495304427</v>
      </c>
      <c r="K8" s="43">
        <f t="shared" ref="K8:K39" si="1">H8/D8</f>
        <v>6.4159544918500808</v>
      </c>
      <c r="L8" s="44">
        <v>0.56379691986555813</v>
      </c>
      <c r="M8" s="44">
        <v>7.0998710502024651E-2</v>
      </c>
      <c r="N8" s="44">
        <v>0.43688838052146162</v>
      </c>
      <c r="O8" s="44">
        <v>7.6131022556032199E-2</v>
      </c>
      <c r="P8" s="44">
        <v>0.91657663979426673</v>
      </c>
      <c r="Q8" s="44">
        <v>0.38734939317486772</v>
      </c>
      <c r="R8" s="44">
        <f t="shared" ref="R8:R39" si="2">N8/L8</f>
        <v>0.77490380867217423</v>
      </c>
      <c r="S8" s="44">
        <f t="shared" ref="S8:S39" si="3">P8/L8</f>
        <v>1.6257212615010947</v>
      </c>
      <c r="T8" s="44">
        <v>0.77682271007287773</v>
      </c>
      <c r="U8" s="44">
        <v>0.11137228519894896</v>
      </c>
      <c r="V8" s="44">
        <v>0.66734104948400064</v>
      </c>
      <c r="W8" s="44">
        <v>4.0204274032232458E-2</v>
      </c>
      <c r="X8" s="44">
        <v>0.95172316406032809</v>
      </c>
      <c r="Y8" s="44">
        <v>8.4662700726304718E-2</v>
      </c>
      <c r="Z8" s="44">
        <f t="shared" ref="Z8:Z39" si="4">V8/T8</f>
        <v>0.8590648044022734</v>
      </c>
      <c r="AA8" s="44">
        <f t="shared" ref="AA8:AA39" si="5">X8/T8</f>
        <v>1.2251484820404415</v>
      </c>
      <c r="AB8" s="43">
        <f t="shared" ref="AB8:AB39" si="6">L8/T8</f>
        <v>0.72577296280726067</v>
      </c>
      <c r="AC8" s="44">
        <v>0.55715737836769941</v>
      </c>
      <c r="AD8" s="44">
        <v>6.7345303447062424E-2</v>
      </c>
      <c r="AE8" s="44">
        <v>1.115739857501536</v>
      </c>
      <c r="AF8" s="44">
        <v>0.16478217251304808</v>
      </c>
      <c r="AG8" s="44">
        <v>3.5199510738940818</v>
      </c>
      <c r="AH8" s="44">
        <v>0.44372752301187102</v>
      </c>
      <c r="AI8" s="44">
        <f t="shared" ref="AI8:AI39" si="7">AE8/AC8</f>
        <v>2.0025578065039942</v>
      </c>
      <c r="AJ8" s="44">
        <f t="shared" ref="AJ8:AJ39" si="8">AG8/AC8</f>
        <v>6.3176962390886056</v>
      </c>
      <c r="AK8" s="44">
        <v>0.57315039789069322</v>
      </c>
      <c r="AL8" s="44">
        <v>4.3447452309980553E-2</v>
      </c>
      <c r="AM8" s="44">
        <v>1.8474813340732019</v>
      </c>
      <c r="AN8" s="44">
        <v>0.27649890495886847</v>
      </c>
      <c r="AO8" s="44">
        <v>2.0458637253345602</v>
      </c>
      <c r="AP8" s="44">
        <v>0.19665017539547705</v>
      </c>
      <c r="AQ8" s="44">
        <f t="shared" ref="AQ8:AQ39" si="9">AM8/AK8</f>
        <v>3.2233796589382098</v>
      </c>
      <c r="AR8" s="44">
        <f t="shared" ref="AR8:AR39" si="10">AO8/AK8</f>
        <v>3.5695058973416804</v>
      </c>
      <c r="AS8" s="44">
        <v>1.0509801605924001</v>
      </c>
      <c r="AT8" s="44">
        <v>0.48080136834455084</v>
      </c>
      <c r="AU8" s="44">
        <v>1.3488727662283253</v>
      </c>
      <c r="AV8" s="44">
        <v>0.24550190088147417</v>
      </c>
      <c r="AW8" s="44">
        <v>1.0369524431141777</v>
      </c>
      <c r="AX8" s="44">
        <v>0.12970929519849903</v>
      </c>
      <c r="AY8" s="44">
        <f t="shared" ref="AY8:AY39" si="11">AU8/AS8</f>
        <v>1.2834426536348829</v>
      </c>
      <c r="AZ8" s="44">
        <f t="shared" ref="AZ8:AZ39" si="12">AW8/AS8</f>
        <v>0.98665272856310104</v>
      </c>
      <c r="BA8" s="43">
        <f t="shared" ref="BA8:BA39" si="13">AK8/AS8</f>
        <v>0.54534844650885583</v>
      </c>
    </row>
    <row r="9" spans="1:56">
      <c r="A9" s="45" t="s">
        <v>163</v>
      </c>
      <c r="B9" s="45" t="s">
        <v>164</v>
      </c>
      <c r="C9" s="42" t="s">
        <v>227</v>
      </c>
      <c r="D9" s="43">
        <v>3.7664260426386784</v>
      </c>
      <c r="E9" s="43">
        <v>0.18640515524559784</v>
      </c>
      <c r="F9" s="43">
        <v>7.7891817852475826</v>
      </c>
      <c r="G9" s="43">
        <v>1.3481381799770196</v>
      </c>
      <c r="H9" s="43">
        <v>22.486384663860996</v>
      </c>
      <c r="I9" s="43">
        <v>0.77746363506340366</v>
      </c>
      <c r="J9" s="43">
        <f t="shared" si="0"/>
        <v>2.0680564803525643</v>
      </c>
      <c r="K9" s="43">
        <f t="shared" si="1"/>
        <v>5.9702180287887749</v>
      </c>
      <c r="L9" s="44">
        <v>4.4546085663670523</v>
      </c>
      <c r="M9" s="44">
        <v>0.43862962455665344</v>
      </c>
      <c r="N9" s="44">
        <v>3.2179800309555668</v>
      </c>
      <c r="O9" s="44">
        <v>0.48950244793917691</v>
      </c>
      <c r="P9" s="44">
        <v>5.5748850174529272</v>
      </c>
      <c r="Q9" s="44">
        <v>2.2940159403672613</v>
      </c>
      <c r="R9" s="44">
        <f t="shared" si="2"/>
        <v>0.72239344557719121</v>
      </c>
      <c r="S9" s="44">
        <f t="shared" si="3"/>
        <v>1.2514870688177018</v>
      </c>
      <c r="T9" s="44">
        <v>6.1340410899781261</v>
      </c>
      <c r="U9" s="44">
        <v>0.90112244110954043</v>
      </c>
      <c r="V9" s="44">
        <v>5.0040841433607666</v>
      </c>
      <c r="W9" s="44">
        <v>0.28026104527044571</v>
      </c>
      <c r="X9" s="44">
        <v>6.6136381901298504</v>
      </c>
      <c r="Y9" s="44">
        <v>0.58861295577600514</v>
      </c>
      <c r="Z9" s="44">
        <f t="shared" si="4"/>
        <v>0.81578914616931775</v>
      </c>
      <c r="AA9" s="44">
        <f t="shared" si="5"/>
        <v>1.0781861570727487</v>
      </c>
      <c r="AB9" s="43">
        <f t="shared" si="6"/>
        <v>0.72621107374794869</v>
      </c>
      <c r="AC9" s="44">
        <v>4.6761579060012908</v>
      </c>
      <c r="AD9" s="44">
        <v>0.48575811440909733</v>
      </c>
      <c r="AE9" s="44">
        <v>9.2345971455285003</v>
      </c>
      <c r="AF9" s="44">
        <v>1.0738440393703643</v>
      </c>
      <c r="AG9" s="44">
        <v>26.518953684131827</v>
      </c>
      <c r="AH9" s="44">
        <v>3.5115495317151071</v>
      </c>
      <c r="AI9" s="44">
        <f t="shared" si="7"/>
        <v>1.9748257717467146</v>
      </c>
      <c r="AJ9" s="44">
        <f t="shared" si="8"/>
        <v>5.6710988416575736</v>
      </c>
      <c r="AK9" s="44">
        <v>4.4367797987520632</v>
      </c>
      <c r="AL9" s="44">
        <v>0.37540433517381661</v>
      </c>
      <c r="AM9" s="44">
        <v>13.145731652222205</v>
      </c>
      <c r="AN9" s="44">
        <v>1.7630432322364336</v>
      </c>
      <c r="AO9" s="44">
        <v>12.663671532776313</v>
      </c>
      <c r="AP9" s="44">
        <v>1.0035943104265819</v>
      </c>
      <c r="AQ9" s="44">
        <f t="shared" si="9"/>
        <v>2.962899275713371</v>
      </c>
      <c r="AR9" s="44">
        <f t="shared" si="10"/>
        <v>2.8542483754407271</v>
      </c>
      <c r="AS9" s="44">
        <v>9.3187852675418199</v>
      </c>
      <c r="AT9" s="44">
        <v>4.9437744764795495</v>
      </c>
      <c r="AU9" s="44">
        <v>8.588568229489093</v>
      </c>
      <c r="AV9" s="44">
        <v>1.4854148275182038</v>
      </c>
      <c r="AW9" s="44">
        <v>6.5038006746320658</v>
      </c>
      <c r="AX9" s="44">
        <v>0.93854557734077826</v>
      </c>
      <c r="AY9" s="44">
        <f t="shared" si="11"/>
        <v>0.92164031930254475</v>
      </c>
      <c r="AZ9" s="44">
        <f t="shared" si="12"/>
        <v>0.69792365505892673</v>
      </c>
      <c r="BA9" s="43">
        <f t="shared" si="13"/>
        <v>0.47611138913199047</v>
      </c>
    </row>
    <row r="10" spans="1:56">
      <c r="A10" s="41" t="s">
        <v>165</v>
      </c>
      <c r="B10" s="41" t="s">
        <v>166</v>
      </c>
      <c r="C10" s="42" t="s">
        <v>227</v>
      </c>
      <c r="D10" s="43">
        <v>2.8587463174266397E-2</v>
      </c>
      <c r="E10" s="43">
        <v>8.547188235593306E-3</v>
      </c>
      <c r="F10" s="43">
        <v>2.0901108451721911E-2</v>
      </c>
      <c r="G10" s="43">
        <v>2.471751905537499E-3</v>
      </c>
      <c r="H10" s="43">
        <v>2.2246305534345992E-2</v>
      </c>
      <c r="I10" s="43">
        <v>4.307120102660991E-3</v>
      </c>
      <c r="J10" s="43">
        <f t="shared" si="0"/>
        <v>0.73112847839316086</v>
      </c>
      <c r="K10" s="43">
        <f t="shared" si="1"/>
        <v>0.77818396822182767</v>
      </c>
      <c r="L10" s="44">
        <v>1.5200873811176522E-2</v>
      </c>
      <c r="M10" s="44">
        <v>2.0083076893073685E-3</v>
      </c>
      <c r="N10" s="44">
        <v>1.5458065679650754E-2</v>
      </c>
      <c r="O10" s="44">
        <v>3.0443704357505205E-3</v>
      </c>
      <c r="P10" s="44">
        <v>1.6655373446068749E-2</v>
      </c>
      <c r="Q10" s="44">
        <v>3.9623095696255375E-3</v>
      </c>
      <c r="R10" s="44">
        <f t="shared" si="2"/>
        <v>1.0169195449991257</v>
      </c>
      <c r="S10" s="44">
        <f t="shared" si="3"/>
        <v>1.0956852647393729</v>
      </c>
      <c r="T10" s="44">
        <v>1.6773993905671577E-2</v>
      </c>
      <c r="U10" s="44">
        <v>3.2463386856393978E-3</v>
      </c>
      <c r="V10" s="44">
        <v>2.1211499585779683E-2</v>
      </c>
      <c r="W10" s="44">
        <v>3.2609592307891629E-3</v>
      </c>
      <c r="X10" s="44">
        <v>1.7490990365829996E-2</v>
      </c>
      <c r="Y10" s="44">
        <v>3.4144144277103326E-3</v>
      </c>
      <c r="Z10" s="44">
        <f t="shared" si="4"/>
        <v>1.2645467564291715</v>
      </c>
      <c r="AA10" s="44">
        <f t="shared" si="5"/>
        <v>1.042744528476071</v>
      </c>
      <c r="AB10" s="43">
        <f t="shared" si="6"/>
        <v>0.90621672433282829</v>
      </c>
      <c r="AC10" s="44">
        <v>1.6169972059218923E-2</v>
      </c>
      <c r="AD10" s="44">
        <v>2.8645290611383199E-3</v>
      </c>
      <c r="AE10" s="44">
        <v>1.5904932327276151E-2</v>
      </c>
      <c r="AF10" s="44">
        <v>3.3536547959937281E-3</v>
      </c>
      <c r="AG10" s="44">
        <v>2.2357560814283521E-2</v>
      </c>
      <c r="AH10" s="44">
        <v>5.8065560057979628E-3</v>
      </c>
      <c r="AI10" s="44">
        <f t="shared" si="7"/>
        <v>0.98360914100703933</v>
      </c>
      <c r="AJ10" s="44">
        <f t="shared" si="8"/>
        <v>1.3826592113087106</v>
      </c>
      <c r="AK10" s="44">
        <v>3.0745911489519401E-2</v>
      </c>
      <c r="AL10" s="44">
        <v>6.3141596763616505E-3</v>
      </c>
      <c r="AM10" s="44">
        <v>1.1986410950914536E-2</v>
      </c>
      <c r="AN10" s="44">
        <v>1.3585786296285123E-3</v>
      </c>
      <c r="AO10" s="44">
        <v>1.501040945266636E-2</v>
      </c>
      <c r="AP10" s="44">
        <v>4.4880782783000743E-3</v>
      </c>
      <c r="AQ10" s="44">
        <f t="shared" si="9"/>
        <v>0.38985381698638005</v>
      </c>
      <c r="AR10" s="44">
        <f t="shared" si="10"/>
        <v>0.48820830886028782</v>
      </c>
      <c r="AS10" s="44">
        <v>2.4448957315616981E-2</v>
      </c>
      <c r="AT10" s="44">
        <v>4.8161934148716525E-3</v>
      </c>
      <c r="AU10" s="44">
        <v>1.8363295598044969E-2</v>
      </c>
      <c r="AV10" s="44">
        <v>4.4816565475939351E-3</v>
      </c>
      <c r="AW10" s="44">
        <v>1.7042533323353953E-2</v>
      </c>
      <c r="AX10" s="44">
        <v>1.4123310550525783E-3</v>
      </c>
      <c r="AY10" s="44">
        <f t="shared" si="11"/>
        <v>0.75108706522691904</v>
      </c>
      <c r="AZ10" s="44">
        <f t="shared" si="12"/>
        <v>0.69706585452083425</v>
      </c>
      <c r="BA10" s="43">
        <f t="shared" si="13"/>
        <v>1.2575551215789553</v>
      </c>
    </row>
    <row r="11" spans="1:56">
      <c r="A11" s="41" t="s">
        <v>28</v>
      </c>
      <c r="B11" s="41" t="s">
        <v>29</v>
      </c>
      <c r="C11" s="42" t="s">
        <v>227</v>
      </c>
      <c r="D11" s="43">
        <v>0.10631091186753498</v>
      </c>
      <c r="E11" s="43">
        <v>1.7885701633231534E-2</v>
      </c>
      <c r="F11" s="43">
        <v>8.2484097397859113E-2</v>
      </c>
      <c r="G11" s="43">
        <v>6.8802535808005693E-3</v>
      </c>
      <c r="H11" s="43">
        <v>0.14509351252626493</v>
      </c>
      <c r="I11" s="43">
        <v>1.5852437098291098E-2</v>
      </c>
      <c r="J11" s="43">
        <f t="shared" si="0"/>
        <v>0.7758761160908445</v>
      </c>
      <c r="K11" s="43">
        <f t="shared" si="1"/>
        <v>1.3648035745103348</v>
      </c>
      <c r="L11" s="44">
        <v>0.13568059189961973</v>
      </c>
      <c r="M11" s="44">
        <v>2.0156818949515386E-2</v>
      </c>
      <c r="N11" s="44">
        <v>5.9498379870987828E-2</v>
      </c>
      <c r="O11" s="44">
        <v>6.6166465946869589E-3</v>
      </c>
      <c r="P11" s="44">
        <v>4.5437220006393698E-2</v>
      </c>
      <c r="Q11" s="44">
        <v>7.0062679806423842E-3</v>
      </c>
      <c r="R11" s="44">
        <f t="shared" si="2"/>
        <v>0.43851798579273876</v>
      </c>
      <c r="S11" s="44">
        <f t="shared" si="3"/>
        <v>0.33488371011831536</v>
      </c>
      <c r="T11" s="44">
        <v>3.7035534945783391E-2</v>
      </c>
      <c r="U11" s="44">
        <v>7.6107019326886868E-3</v>
      </c>
      <c r="V11" s="44">
        <v>2.2948484234314021E-2</v>
      </c>
      <c r="W11" s="44">
        <v>3.9853384652910597E-3</v>
      </c>
      <c r="X11" s="44">
        <v>3.2636363479204525E-2</v>
      </c>
      <c r="Y11" s="44">
        <v>6.7074406856873596E-3</v>
      </c>
      <c r="Z11" s="44">
        <f t="shared" si="4"/>
        <v>0.61963420449869255</v>
      </c>
      <c r="AA11" s="44">
        <f t="shared" si="5"/>
        <v>0.88121755300635329</v>
      </c>
      <c r="AB11" s="43">
        <f t="shared" si="6"/>
        <v>3.6635245608911444</v>
      </c>
      <c r="AC11" s="44">
        <v>9.1185077027347489E-2</v>
      </c>
      <c r="AD11" s="44">
        <v>8.1802165266084033E-3</v>
      </c>
      <c r="AE11" s="44">
        <v>6.8866397437889845E-2</v>
      </c>
      <c r="AF11" s="44">
        <v>3.95588876587173E-3</v>
      </c>
      <c r="AG11" s="44">
        <v>0.15413571115020178</v>
      </c>
      <c r="AH11" s="44">
        <v>2.7041971277665028E-2</v>
      </c>
      <c r="AI11" s="44">
        <f t="shared" si="7"/>
        <v>0.7552375858303656</v>
      </c>
      <c r="AJ11" s="44">
        <f t="shared" si="8"/>
        <v>1.6903611443347757</v>
      </c>
      <c r="AK11" s="44">
        <v>0.12731445705448297</v>
      </c>
      <c r="AL11" s="44">
        <v>1.3717613116517849E-2</v>
      </c>
      <c r="AM11" s="44">
        <v>6.9211210110957516E-2</v>
      </c>
      <c r="AN11" s="44">
        <v>6.1855839979127322E-3</v>
      </c>
      <c r="AO11" s="44">
        <v>8.598860582947554E-2</v>
      </c>
      <c r="AP11" s="44">
        <v>1.0688203643227992E-2</v>
      </c>
      <c r="AQ11" s="44">
        <f t="shared" si="9"/>
        <v>0.54362412338874655</v>
      </c>
      <c r="AR11" s="44">
        <f t="shared" si="10"/>
        <v>0.67540331097416195</v>
      </c>
      <c r="AS11" s="44">
        <v>0.14233865815498442</v>
      </c>
      <c r="AT11" s="44">
        <v>0.11613318873098781</v>
      </c>
      <c r="AU11" s="44">
        <v>2.7220667728208348E-2</v>
      </c>
      <c r="AV11" s="44">
        <v>5.4561208358543997E-3</v>
      </c>
      <c r="AW11" s="44">
        <v>3.1116847366549894E-2</v>
      </c>
      <c r="AX11" s="44">
        <v>5.441528347764177E-3</v>
      </c>
      <c r="AY11" s="44">
        <f t="shared" si="11"/>
        <v>0.1912387546787839</v>
      </c>
      <c r="AZ11" s="44">
        <f t="shared" si="12"/>
        <v>0.21861135808002727</v>
      </c>
      <c r="BA11" s="43">
        <f t="shared" si="13"/>
        <v>0.89444750080373481</v>
      </c>
    </row>
    <row r="12" spans="1:56">
      <c r="A12" s="41" t="s">
        <v>39</v>
      </c>
      <c r="B12" s="41" t="s">
        <v>40</v>
      </c>
      <c r="C12" s="42" t="s">
        <v>227</v>
      </c>
      <c r="D12" s="43">
        <v>3.889277102143196</v>
      </c>
      <c r="E12" s="43">
        <v>0.628266755542777</v>
      </c>
      <c r="F12" s="43">
        <v>0.61701513698714683</v>
      </c>
      <c r="G12" s="43">
        <v>0.11207766578516694</v>
      </c>
      <c r="H12" s="43">
        <v>0.33952315892002732</v>
      </c>
      <c r="I12" s="43">
        <v>0.10316086708581286</v>
      </c>
      <c r="J12" s="43">
        <f t="shared" si="0"/>
        <v>0.15864519826760071</v>
      </c>
      <c r="K12" s="43">
        <f t="shared" si="1"/>
        <v>8.7297240593356598E-2</v>
      </c>
      <c r="L12" s="44">
        <v>16.785817812487331</v>
      </c>
      <c r="M12" s="44">
        <v>2.6851797517111184</v>
      </c>
      <c r="N12" s="44">
        <v>3.3984809711938317</v>
      </c>
      <c r="O12" s="44">
        <v>0.70243168984837567</v>
      </c>
      <c r="P12" s="44">
        <v>2.8531000660646719</v>
      </c>
      <c r="Q12" s="44">
        <v>0.82557331028275194</v>
      </c>
      <c r="R12" s="44">
        <f t="shared" si="2"/>
        <v>0.20246144746463463</v>
      </c>
      <c r="S12" s="44">
        <f t="shared" si="3"/>
        <v>0.16997087052512802</v>
      </c>
      <c r="T12" s="44">
        <v>4.1918675379957495</v>
      </c>
      <c r="U12" s="44">
        <v>0.6123517581070459</v>
      </c>
      <c r="V12" s="44">
        <v>1.1177624814912384</v>
      </c>
      <c r="W12" s="44">
        <v>4.9357455600581294E-2</v>
      </c>
      <c r="X12" s="44">
        <v>1.365754977043943</v>
      </c>
      <c r="Y12" s="44">
        <v>0.10692105092193606</v>
      </c>
      <c r="Z12" s="44">
        <f t="shared" si="4"/>
        <v>0.26665023914989266</v>
      </c>
      <c r="AA12" s="44">
        <f t="shared" si="5"/>
        <v>0.32581062370519204</v>
      </c>
      <c r="AB12" s="43">
        <f t="shared" si="6"/>
        <v>4.0043769657170767</v>
      </c>
      <c r="AC12" s="44">
        <v>1.652657033759104</v>
      </c>
      <c r="AD12" s="44">
        <v>0.48527848351601427</v>
      </c>
      <c r="AE12" s="44">
        <v>0.54552344549567144</v>
      </c>
      <c r="AF12" s="44">
        <v>0.18604040964198118</v>
      </c>
      <c r="AG12" s="44">
        <v>0.54610220312752267</v>
      </c>
      <c r="AH12" s="44">
        <v>0.12618129752717411</v>
      </c>
      <c r="AI12" s="44">
        <f t="shared" si="7"/>
        <v>0.33008872037704862</v>
      </c>
      <c r="AJ12" s="44">
        <f t="shared" si="8"/>
        <v>0.33043891864567232</v>
      </c>
      <c r="AK12" s="44">
        <v>3.9000080254239706</v>
      </c>
      <c r="AL12" s="44">
        <v>0.6775304074949221</v>
      </c>
      <c r="AM12" s="44">
        <v>1.7744313932433156</v>
      </c>
      <c r="AN12" s="44">
        <v>0.15473840593710134</v>
      </c>
      <c r="AO12" s="44">
        <v>1.220401955630064</v>
      </c>
      <c r="AP12" s="44">
        <v>0.4180797047335274</v>
      </c>
      <c r="AQ12" s="44">
        <f t="shared" si="9"/>
        <v>0.45498147226259023</v>
      </c>
      <c r="AR12" s="44">
        <f t="shared" si="10"/>
        <v>0.31292293443355002</v>
      </c>
      <c r="AS12" s="44">
        <v>3.5007465484807043</v>
      </c>
      <c r="AT12" s="44">
        <v>0.89845889503155552</v>
      </c>
      <c r="AU12" s="44">
        <v>1.7342110898645671</v>
      </c>
      <c r="AV12" s="44">
        <v>0.16827869285031627</v>
      </c>
      <c r="AW12" s="44">
        <v>1.5969279220239634</v>
      </c>
      <c r="AX12" s="44">
        <v>0.19627516059998612</v>
      </c>
      <c r="AY12" s="44">
        <f t="shared" si="11"/>
        <v>0.4953832177931306</v>
      </c>
      <c r="AZ12" s="44">
        <f t="shared" si="12"/>
        <v>0.45616782018024615</v>
      </c>
      <c r="BA12" s="43">
        <f t="shared" si="13"/>
        <v>1.1140503808013587</v>
      </c>
    </row>
    <row r="13" spans="1:56">
      <c r="A13" s="41" t="s">
        <v>41</v>
      </c>
      <c r="B13" s="41" t="s">
        <v>42</v>
      </c>
      <c r="C13" s="42" t="s">
        <v>227</v>
      </c>
      <c r="D13" s="43">
        <v>16.892416220343925</v>
      </c>
      <c r="E13" s="43">
        <v>2.7731971783144345</v>
      </c>
      <c r="F13" s="43">
        <v>2.197692055381824</v>
      </c>
      <c r="G13" s="43">
        <v>0.40499771374010984</v>
      </c>
      <c r="H13" s="43">
        <v>1.2616815461779762</v>
      </c>
      <c r="I13" s="43">
        <v>0.52646171596387814</v>
      </c>
      <c r="J13" s="43">
        <f t="shared" si="0"/>
        <v>0.13009933136356733</v>
      </c>
      <c r="K13" s="43">
        <f t="shared" si="1"/>
        <v>7.4689229161811921E-2</v>
      </c>
      <c r="L13" s="44">
        <v>73.788273259633712</v>
      </c>
      <c r="M13" s="44">
        <v>12.688053392963552</v>
      </c>
      <c r="N13" s="44">
        <v>14.328093458611093</v>
      </c>
      <c r="O13" s="44">
        <v>3.1636759533121817</v>
      </c>
      <c r="P13" s="44">
        <v>11.510565384991736</v>
      </c>
      <c r="Q13" s="44">
        <v>3.3261586302213537</v>
      </c>
      <c r="R13" s="44">
        <f t="shared" si="2"/>
        <v>0.19417846258843621</v>
      </c>
      <c r="S13" s="44">
        <f t="shared" si="3"/>
        <v>0.15599450802284398</v>
      </c>
      <c r="T13" s="44">
        <v>18.399565399132694</v>
      </c>
      <c r="U13" s="44">
        <v>2.6386375695498248</v>
      </c>
      <c r="V13" s="44">
        <v>4.9488168498244569</v>
      </c>
      <c r="W13" s="44">
        <v>0.28346780143663536</v>
      </c>
      <c r="X13" s="44">
        <v>5.2770565950472266</v>
      </c>
      <c r="Y13" s="44">
        <v>0.44996533979177195</v>
      </c>
      <c r="Z13" s="44">
        <f t="shared" si="4"/>
        <v>0.26896379031092393</v>
      </c>
      <c r="AA13" s="44">
        <f t="shared" si="5"/>
        <v>0.28680332826208887</v>
      </c>
      <c r="AB13" s="43">
        <f t="shared" si="6"/>
        <v>4.0103269647397157</v>
      </c>
      <c r="AC13" s="44">
        <v>7.190928777243089</v>
      </c>
      <c r="AD13" s="44">
        <v>2.1607798104041782</v>
      </c>
      <c r="AE13" s="44">
        <v>2.2696687479595123</v>
      </c>
      <c r="AF13" s="44">
        <v>0.76684290334970984</v>
      </c>
      <c r="AG13" s="44">
        <v>2.1198986255450607</v>
      </c>
      <c r="AH13" s="44">
        <v>0.54184555318009908</v>
      </c>
      <c r="AI13" s="44">
        <f t="shared" si="7"/>
        <v>0.3156294295588441</v>
      </c>
      <c r="AJ13" s="44">
        <f t="shared" si="8"/>
        <v>0.29480178308174027</v>
      </c>
      <c r="AK13" s="44">
        <v>15.878385482819231</v>
      </c>
      <c r="AL13" s="44">
        <v>3.2293736481124271</v>
      </c>
      <c r="AM13" s="44">
        <v>6.4276486466159835</v>
      </c>
      <c r="AN13" s="44">
        <v>0.61071601754946891</v>
      </c>
      <c r="AO13" s="44">
        <v>4.9868541600223937</v>
      </c>
      <c r="AP13" s="44">
        <v>1.7761357630085568</v>
      </c>
      <c r="AQ13" s="44">
        <f t="shared" si="9"/>
        <v>0.4048049251336569</v>
      </c>
      <c r="AR13" s="44">
        <f t="shared" si="10"/>
        <v>0.31406556827948795</v>
      </c>
      <c r="AS13" s="44">
        <v>13.764577533438558</v>
      </c>
      <c r="AT13" s="44">
        <v>2.3506215254988745</v>
      </c>
      <c r="AU13" s="44">
        <v>7.1834151308232652</v>
      </c>
      <c r="AV13" s="44">
        <v>0.66272201277107401</v>
      </c>
      <c r="AW13" s="44">
        <v>6.9378592686116916</v>
      </c>
      <c r="AX13" s="44">
        <v>0.91822269648738175</v>
      </c>
      <c r="AY13" s="44">
        <f t="shared" si="11"/>
        <v>0.52187690565674494</v>
      </c>
      <c r="AZ13" s="44">
        <f t="shared" si="12"/>
        <v>0.5040372108593536</v>
      </c>
      <c r="BA13" s="43">
        <f t="shared" si="13"/>
        <v>1.1535686761359407</v>
      </c>
    </row>
    <row r="14" spans="1:56">
      <c r="A14" s="41" t="s">
        <v>111</v>
      </c>
      <c r="B14" s="41" t="s">
        <v>112</v>
      </c>
      <c r="C14" s="42" t="s">
        <v>227</v>
      </c>
      <c r="D14" s="43">
        <v>5.0331592178730041E-3</v>
      </c>
      <c r="E14" s="43">
        <v>1.5379120704234483E-3</v>
      </c>
      <c r="F14" s="43">
        <v>1.8931873244587062E-4</v>
      </c>
      <c r="G14" s="43">
        <v>4.4590447575401381E-6</v>
      </c>
      <c r="H14" s="43">
        <v>1.9744709247000364E-4</v>
      </c>
      <c r="I14" s="43">
        <v>4.3575097350385523E-6</v>
      </c>
      <c r="J14" s="43">
        <f t="shared" si="0"/>
        <v>3.7614294372725225E-2</v>
      </c>
      <c r="K14" s="43">
        <f t="shared" si="1"/>
        <v>3.922925620331242E-2</v>
      </c>
      <c r="L14" s="44">
        <v>2.4188298848262773E-3</v>
      </c>
      <c r="M14" s="44">
        <v>1.3933357933258329E-3</v>
      </c>
      <c r="N14" s="44">
        <v>1.9313072997929713E-4</v>
      </c>
      <c r="O14" s="44">
        <v>7.2356271455542335E-6</v>
      </c>
      <c r="P14" s="44">
        <v>1.8872067733296388E-4</v>
      </c>
      <c r="Q14" s="44">
        <v>1.8620008148643619E-6</v>
      </c>
      <c r="R14" s="44">
        <f t="shared" si="2"/>
        <v>7.9844693167898398E-2</v>
      </c>
      <c r="S14" s="44">
        <f t="shared" si="3"/>
        <v>7.8021475803999332E-2</v>
      </c>
      <c r="T14" s="44">
        <v>9.5863676689442873E-4</v>
      </c>
      <c r="U14" s="44">
        <v>7.6589004707347909E-4</v>
      </c>
      <c r="V14" s="44">
        <v>1.3270409443498926E-3</v>
      </c>
      <c r="W14" s="44">
        <v>1.1403622142226208E-3</v>
      </c>
      <c r="X14" s="44">
        <v>1.9038110976447642E-4</v>
      </c>
      <c r="Y14" s="44">
        <v>2.0492692504492261E-6</v>
      </c>
      <c r="Z14" s="44">
        <f t="shared" si="4"/>
        <v>1.3843000708693192</v>
      </c>
      <c r="AA14" s="44">
        <f t="shared" si="5"/>
        <v>0.19859566870278658</v>
      </c>
      <c r="AB14" s="43">
        <f t="shared" si="6"/>
        <v>2.5231974908100456</v>
      </c>
      <c r="AC14" s="44">
        <v>9.9944868136722861E-3</v>
      </c>
      <c r="AD14" s="44">
        <v>1.0113996832989249E-3</v>
      </c>
      <c r="AE14" s="44">
        <v>2.7474134209248017E-3</v>
      </c>
      <c r="AF14" s="44">
        <v>1.5661868703911981E-3</v>
      </c>
      <c r="AG14" s="44">
        <v>1.5329406518408413E-3</v>
      </c>
      <c r="AH14" s="44">
        <v>8.7867039736996106E-4</v>
      </c>
      <c r="AI14" s="44">
        <f t="shared" si="7"/>
        <v>0.27489289566787833</v>
      </c>
      <c r="AJ14" s="44">
        <f t="shared" si="8"/>
        <v>0.15337862567828944</v>
      </c>
      <c r="AK14" s="44">
        <v>1.9244829443991786E-2</v>
      </c>
      <c r="AL14" s="44">
        <v>2.0142528883857432E-3</v>
      </c>
      <c r="AM14" s="44">
        <v>8.032682771953575E-3</v>
      </c>
      <c r="AN14" s="44">
        <v>2.1211687905210966E-3</v>
      </c>
      <c r="AO14" s="44">
        <v>5.6842285036553765E-3</v>
      </c>
      <c r="AP14" s="44">
        <v>5.7617937793600325E-4</v>
      </c>
      <c r="AQ14" s="44">
        <f t="shared" si="9"/>
        <v>0.41739433416809885</v>
      </c>
      <c r="AR14" s="44">
        <f t="shared" si="10"/>
        <v>0.29536393243692716</v>
      </c>
      <c r="AS14" s="44">
        <v>1.176595508919338E-3</v>
      </c>
      <c r="AT14" s="44">
        <v>9.8183185708035055E-4</v>
      </c>
      <c r="AU14" s="44">
        <v>6.9279563734569376E-4</v>
      </c>
      <c r="AV14" s="44">
        <v>4.8770941936706474E-4</v>
      </c>
      <c r="AW14" s="44">
        <v>2.4954964014682413E-3</v>
      </c>
      <c r="AX14" s="44">
        <v>1.0297332594304527E-3</v>
      </c>
      <c r="AY14" s="44">
        <f t="shared" si="11"/>
        <v>0.58881376997775758</v>
      </c>
      <c r="AZ14" s="44">
        <f t="shared" si="12"/>
        <v>2.1209467336487351</v>
      </c>
      <c r="BA14" s="43">
        <f t="shared" si="13"/>
        <v>16.356368265987598</v>
      </c>
    </row>
    <row r="15" spans="1:56">
      <c r="A15" s="41" t="s">
        <v>173</v>
      </c>
      <c r="B15" s="41" t="s">
        <v>173</v>
      </c>
      <c r="C15" s="42" t="s">
        <v>227</v>
      </c>
      <c r="D15" s="43">
        <v>1.8817691171211817E-2</v>
      </c>
      <c r="E15" s="43">
        <v>3.3865797161747651E-3</v>
      </c>
      <c r="F15" s="43">
        <v>1.5018546375045578E-3</v>
      </c>
      <c r="G15" s="43">
        <v>8.4960023157527843E-4</v>
      </c>
      <c r="H15" s="43">
        <v>1.7533122257216171E-3</v>
      </c>
      <c r="I15" s="43">
        <v>7.6095735666640077E-4</v>
      </c>
      <c r="J15" s="43">
        <f t="shared" si="0"/>
        <v>7.9810781452411397E-2</v>
      </c>
      <c r="K15" s="43">
        <f t="shared" si="1"/>
        <v>9.3173610395090131E-2</v>
      </c>
      <c r="L15" s="44">
        <v>3.9486885277793893E-3</v>
      </c>
      <c r="M15" s="44">
        <v>2.0905024051959E-3</v>
      </c>
      <c r="N15" s="44">
        <v>8.7077057672785773E-4</v>
      </c>
      <c r="O15" s="44">
        <v>7.9144639356059743E-4</v>
      </c>
      <c r="P15" s="44">
        <v>7.2145232708048829E-5</v>
      </c>
      <c r="Q15" s="44">
        <v>2.3127354743919277E-6</v>
      </c>
      <c r="R15" s="44">
        <f t="shared" si="2"/>
        <v>0.22052146443101453</v>
      </c>
      <c r="S15" s="44">
        <f t="shared" si="3"/>
        <v>1.8270682075960269E-2</v>
      </c>
      <c r="T15" s="44">
        <v>7.3452607378890599E-3</v>
      </c>
      <c r="U15" s="44">
        <v>1.4573718068837866E-3</v>
      </c>
      <c r="V15" s="44">
        <v>1.3827405179667649E-3</v>
      </c>
      <c r="W15" s="44">
        <v>8.3065632819651297E-4</v>
      </c>
      <c r="X15" s="44">
        <v>2.7832117108956243E-3</v>
      </c>
      <c r="Y15" s="44">
        <v>8.0402786230875599E-4</v>
      </c>
      <c r="Z15" s="44">
        <f t="shared" si="4"/>
        <v>0.18824934434718896</v>
      </c>
      <c r="AA15" s="44">
        <f t="shared" si="5"/>
        <v>0.37891258189637611</v>
      </c>
      <c r="AB15" s="43">
        <f t="shared" si="6"/>
        <v>0.53758316670923179</v>
      </c>
      <c r="AC15" s="44">
        <v>2.5345257849758312E-2</v>
      </c>
      <c r="AD15" s="44">
        <v>2.822649823300966E-3</v>
      </c>
      <c r="AE15" s="44">
        <v>4.7146857680195799E-3</v>
      </c>
      <c r="AF15" s="44">
        <v>9.0517213420555985E-4</v>
      </c>
      <c r="AG15" s="44">
        <v>5.6685879533111523E-3</v>
      </c>
      <c r="AH15" s="44">
        <v>6.6245927706952499E-4</v>
      </c>
      <c r="AI15" s="44">
        <f t="shared" si="7"/>
        <v>0.1860184574158727</v>
      </c>
      <c r="AJ15" s="44">
        <f t="shared" si="8"/>
        <v>0.22365477545793472</v>
      </c>
      <c r="AK15" s="44">
        <v>2.666990277113258E-2</v>
      </c>
      <c r="AL15" s="44">
        <v>4.0585597479487028E-3</v>
      </c>
      <c r="AM15" s="44">
        <v>1.1452024686411282E-2</v>
      </c>
      <c r="AN15" s="44">
        <v>8.8479210970274463E-4</v>
      </c>
      <c r="AO15" s="44">
        <v>7.4308887010193433E-3</v>
      </c>
      <c r="AP15" s="44">
        <v>2.3220424939582188E-3</v>
      </c>
      <c r="AQ15" s="44">
        <f t="shared" si="9"/>
        <v>0.42939881651188161</v>
      </c>
      <c r="AR15" s="44">
        <f t="shared" si="10"/>
        <v>0.27862451411193423</v>
      </c>
      <c r="AS15" s="44">
        <v>3.0029986435765814E-2</v>
      </c>
      <c r="AT15" s="44">
        <v>1.2066690471479255E-2</v>
      </c>
      <c r="AU15" s="44">
        <v>1.4106286564410203E-2</v>
      </c>
      <c r="AV15" s="44">
        <v>4.0619063216094601E-3</v>
      </c>
      <c r="AW15" s="44">
        <v>1.3426451651895887E-2</v>
      </c>
      <c r="AX15" s="44">
        <v>2.1854810512775221E-3</v>
      </c>
      <c r="AY15" s="44">
        <f t="shared" si="11"/>
        <v>0.46974002451128549</v>
      </c>
      <c r="AZ15" s="44">
        <f t="shared" si="12"/>
        <v>0.44710148906044589</v>
      </c>
      <c r="BA15" s="43">
        <f t="shared" si="13"/>
        <v>0.88810905153685438</v>
      </c>
    </row>
    <row r="16" spans="1:56">
      <c r="A16" s="41" t="s">
        <v>45</v>
      </c>
      <c r="B16" s="41" t="s">
        <v>46</v>
      </c>
      <c r="C16" s="42" t="s">
        <v>227</v>
      </c>
      <c r="D16" s="43">
        <v>8.0553858372554611E-3</v>
      </c>
      <c r="E16" s="43">
        <v>1.583697284074937E-3</v>
      </c>
      <c r="F16" s="43">
        <v>1.3223250869944674E-2</v>
      </c>
      <c r="G16" s="43">
        <v>2.5657386786675008E-3</v>
      </c>
      <c r="H16" s="43">
        <v>1.1514868317665338E-2</v>
      </c>
      <c r="I16" s="43">
        <v>2.36172951703579E-3</v>
      </c>
      <c r="J16" s="43">
        <f t="shared" si="0"/>
        <v>1.641541589328755</v>
      </c>
      <c r="K16" s="43">
        <f t="shared" si="1"/>
        <v>1.4294620456800555</v>
      </c>
      <c r="L16" s="44">
        <v>2.2852751365256508E-3</v>
      </c>
      <c r="M16" s="44">
        <v>8.4781686171751748E-4</v>
      </c>
      <c r="N16" s="44">
        <v>1.1045654986737534E-2</v>
      </c>
      <c r="O16" s="44">
        <v>1.5664406184217156E-3</v>
      </c>
      <c r="P16" s="44">
        <v>1.6255049216798535E-2</v>
      </c>
      <c r="Q16" s="44">
        <v>3.5291907422021328E-3</v>
      </c>
      <c r="R16" s="44">
        <f t="shared" si="2"/>
        <v>4.8334026875776814</v>
      </c>
      <c r="S16" s="44">
        <f t="shared" si="3"/>
        <v>7.1129506276917747</v>
      </c>
      <c r="T16" s="44">
        <v>3.9225268747562995E-3</v>
      </c>
      <c r="U16" s="44">
        <v>8.5019189140752996E-4</v>
      </c>
      <c r="V16" s="44">
        <v>5.0481039382535547E-3</v>
      </c>
      <c r="W16" s="44">
        <v>8.6691370678700736E-4</v>
      </c>
      <c r="X16" s="44">
        <v>4.2103496438026661E-3</v>
      </c>
      <c r="Y16" s="44">
        <v>1.0063879903833436E-3</v>
      </c>
      <c r="Z16" s="44">
        <f t="shared" si="4"/>
        <v>1.2869520335835012</v>
      </c>
      <c r="AA16" s="44">
        <f t="shared" si="5"/>
        <v>1.0733768762423708</v>
      </c>
      <c r="AB16" s="43">
        <f t="shared" si="6"/>
        <v>0.58260279903566792</v>
      </c>
      <c r="AC16" s="44">
        <v>8.2764127586591893E-2</v>
      </c>
      <c r="AD16" s="44">
        <v>2.9462632332038264E-2</v>
      </c>
      <c r="AE16" s="44">
        <v>0.17842278379992796</v>
      </c>
      <c r="AF16" s="44">
        <v>7.9727525186138001E-2</v>
      </c>
      <c r="AG16" s="44">
        <v>5.2759244330549071E-2</v>
      </c>
      <c r="AH16" s="44">
        <v>9.6101463914160003E-3</v>
      </c>
      <c r="AI16" s="44">
        <f t="shared" si="7"/>
        <v>2.1557985204792169</v>
      </c>
      <c r="AJ16" s="44">
        <f t="shared" si="8"/>
        <v>0.63746511766646441</v>
      </c>
      <c r="AK16" s="44">
        <v>2.2013806837057532E-3</v>
      </c>
      <c r="AL16" s="44">
        <v>1.534307035750122E-3</v>
      </c>
      <c r="AM16" s="44">
        <v>4.2717056074651084E-3</v>
      </c>
      <c r="AN16" s="44">
        <v>1.3333668878091035E-3</v>
      </c>
      <c r="AO16" s="44">
        <v>2.1764984022206932E-3</v>
      </c>
      <c r="AP16" s="44">
        <v>7.9829048347801338E-4</v>
      </c>
      <c r="AQ16" s="44">
        <f t="shared" si="9"/>
        <v>1.9404665622277644</v>
      </c>
      <c r="AR16" s="44">
        <f t="shared" si="10"/>
        <v>0.98869696565013288</v>
      </c>
      <c r="AS16" s="44">
        <v>3.9376138385794294E-3</v>
      </c>
      <c r="AT16" s="44">
        <v>1.4868689796421969E-3</v>
      </c>
      <c r="AU16" s="44">
        <v>3.8955920057595871E-3</v>
      </c>
      <c r="AV16" s="44">
        <v>8.2383022433795035E-4</v>
      </c>
      <c r="AW16" s="44">
        <v>2.5617766510120567E-3</v>
      </c>
      <c r="AX16" s="44">
        <v>4.3360849486887449E-4</v>
      </c>
      <c r="AY16" s="44">
        <f t="shared" si="11"/>
        <v>0.98932809702969693</v>
      </c>
      <c r="AZ16" s="44">
        <f t="shared" si="12"/>
        <v>0.65059113362326748</v>
      </c>
      <c r="BA16" s="43">
        <f t="shared" si="13"/>
        <v>0.5590646452268524</v>
      </c>
    </row>
    <row r="17" spans="1:53">
      <c r="A17" s="41" t="s">
        <v>47</v>
      </c>
      <c r="B17" s="41" t="s">
        <v>48</v>
      </c>
      <c r="C17" s="42" t="s">
        <v>227</v>
      </c>
      <c r="D17" s="43">
        <v>2.2791800553184156E-2</v>
      </c>
      <c r="E17" s="43">
        <v>6.6745640842204015E-3</v>
      </c>
      <c r="F17" s="43">
        <v>7.827456507302856E-2</v>
      </c>
      <c r="G17" s="43">
        <v>1.585224257927249E-2</v>
      </c>
      <c r="H17" s="43">
        <v>2.5485486387737621E-2</v>
      </c>
      <c r="I17" s="43">
        <v>6.436928615207671E-3</v>
      </c>
      <c r="J17" s="43">
        <f t="shared" si="0"/>
        <v>3.4343300298007002</v>
      </c>
      <c r="K17" s="43">
        <f t="shared" si="1"/>
        <v>1.118186618396726</v>
      </c>
      <c r="L17" s="44">
        <v>3.7519675008362216E-2</v>
      </c>
      <c r="M17" s="44">
        <v>8.1998341586553801E-3</v>
      </c>
      <c r="N17" s="44">
        <v>0.14120751287581193</v>
      </c>
      <c r="O17" s="44">
        <v>1.4628888391969561E-2</v>
      </c>
      <c r="P17" s="44">
        <v>0.22281928388636549</v>
      </c>
      <c r="Q17" s="44">
        <v>3.1831545144334374E-2</v>
      </c>
      <c r="R17" s="44">
        <f t="shared" si="2"/>
        <v>3.7635590618612831</v>
      </c>
      <c r="S17" s="44">
        <f t="shared" si="3"/>
        <v>5.9387317144059626</v>
      </c>
      <c r="T17" s="44">
        <v>5.2324433250307157E-3</v>
      </c>
      <c r="U17" s="44">
        <v>6.3040555124498218E-4</v>
      </c>
      <c r="V17" s="44">
        <v>5.9329525741561107E-3</v>
      </c>
      <c r="W17" s="44">
        <v>1.1279015552951961E-3</v>
      </c>
      <c r="X17" s="44">
        <v>3.7082826261922086E-3</v>
      </c>
      <c r="Y17" s="44">
        <v>3.883829073428282E-4</v>
      </c>
      <c r="Z17" s="44">
        <f t="shared" si="4"/>
        <v>1.1338780385397262</v>
      </c>
      <c r="AA17" s="44">
        <f t="shared" si="5"/>
        <v>0.70870956374294602</v>
      </c>
      <c r="AB17" s="43">
        <f t="shared" si="6"/>
        <v>7.1705841186807247</v>
      </c>
      <c r="AC17" s="44">
        <v>0.11775708093352311</v>
      </c>
      <c r="AD17" s="44">
        <v>4.5783994546171901E-2</v>
      </c>
      <c r="AE17" s="44">
        <v>0.29154464174445499</v>
      </c>
      <c r="AF17" s="44">
        <v>0.12728678772425539</v>
      </c>
      <c r="AG17" s="44">
        <v>5.8317356319790029E-2</v>
      </c>
      <c r="AH17" s="44">
        <v>7.8085906318924488E-3</v>
      </c>
      <c r="AI17" s="44">
        <f t="shared" si="7"/>
        <v>2.4758141033492449</v>
      </c>
      <c r="AJ17" s="44">
        <f t="shared" si="8"/>
        <v>0.49523439149032294</v>
      </c>
      <c r="AK17" s="44">
        <v>1.0428773639098355E-2</v>
      </c>
      <c r="AL17" s="44">
        <v>7.0077542015981357E-4</v>
      </c>
      <c r="AM17" s="44">
        <v>7.90991252040695E-3</v>
      </c>
      <c r="AN17" s="44">
        <v>1.9139110978976398E-3</v>
      </c>
      <c r="AO17" s="44">
        <v>1.4463536547411263E-2</v>
      </c>
      <c r="AP17" s="44">
        <v>3.9415354967944584E-3</v>
      </c>
      <c r="AQ17" s="44">
        <f t="shared" si="9"/>
        <v>0.75847005545810475</v>
      </c>
      <c r="AR17" s="44">
        <f t="shared" si="10"/>
        <v>1.3868875716303057</v>
      </c>
      <c r="AS17" s="44">
        <v>5.4990328959723025E-3</v>
      </c>
      <c r="AT17" s="44">
        <v>9.9514612476111022E-4</v>
      </c>
      <c r="AU17" s="44">
        <v>4.6613310368813447E-3</v>
      </c>
      <c r="AV17" s="44">
        <v>9.5654297454835402E-4</v>
      </c>
      <c r="AW17" s="44">
        <v>4.8677255293910196E-3</v>
      </c>
      <c r="AX17" s="44">
        <v>1.2002873406062376E-3</v>
      </c>
      <c r="AY17" s="44">
        <f t="shared" si="11"/>
        <v>0.84766378471666859</v>
      </c>
      <c r="AZ17" s="44">
        <f t="shared" si="12"/>
        <v>0.88519665575310957</v>
      </c>
      <c r="BA17" s="43">
        <f t="shared" si="13"/>
        <v>1.8964741321581797</v>
      </c>
    </row>
    <row r="18" spans="1:53">
      <c r="A18" s="41" t="s">
        <v>174</v>
      </c>
      <c r="B18" s="41" t="s">
        <v>174</v>
      </c>
      <c r="C18" s="42" t="s">
        <v>227</v>
      </c>
      <c r="D18" s="43">
        <v>3.5326572620546929E-3</v>
      </c>
      <c r="E18" s="43">
        <v>5.1340918921972348E-4</v>
      </c>
      <c r="F18" s="43">
        <v>1.7006835179237297E-3</v>
      </c>
      <c r="G18" s="43">
        <v>1.2437129103101097E-3</v>
      </c>
      <c r="H18" s="43">
        <v>1.7744157114725385E-3</v>
      </c>
      <c r="I18" s="43">
        <v>1.0701047293150921E-3</v>
      </c>
      <c r="J18" s="43">
        <f t="shared" si="0"/>
        <v>0.48141763883840921</v>
      </c>
      <c r="K18" s="43">
        <f t="shared" si="1"/>
        <v>0.50228923437664275</v>
      </c>
      <c r="L18" s="44">
        <v>4.2554996225267544E-4</v>
      </c>
      <c r="M18" s="44">
        <v>3.3821720880304872E-4</v>
      </c>
      <c r="N18" s="44">
        <v>1.5010832574180249E-3</v>
      </c>
      <c r="O18" s="44">
        <v>4.3958509742902414E-4</v>
      </c>
      <c r="P18" s="44">
        <v>1.8328663039582649E-3</v>
      </c>
      <c r="Q18" s="44">
        <v>6.9256743032874133E-4</v>
      </c>
      <c r="R18" s="44">
        <f t="shared" si="2"/>
        <v>3.5273960535020294</v>
      </c>
      <c r="S18" s="44">
        <f t="shared" si="3"/>
        <v>4.3070531466055639</v>
      </c>
      <c r="T18" s="44">
        <v>1.8145532332057869E-3</v>
      </c>
      <c r="U18" s="44">
        <v>6.2360741354860593E-4</v>
      </c>
      <c r="V18" s="44">
        <v>1.3404323961496334E-3</v>
      </c>
      <c r="W18" s="44">
        <v>3.5912562875863821E-4</v>
      </c>
      <c r="X18" s="44">
        <v>5.8581280639722732E-4</v>
      </c>
      <c r="Y18" s="44">
        <v>3.211640592289364E-4</v>
      </c>
      <c r="Z18" s="44">
        <f t="shared" si="4"/>
        <v>0.73871208164087854</v>
      </c>
      <c r="AA18" s="44">
        <f t="shared" si="5"/>
        <v>0.32284134500825129</v>
      </c>
      <c r="AB18" s="43">
        <f t="shared" si="6"/>
        <v>0.23452051693234297</v>
      </c>
      <c r="AC18" s="44">
        <v>2.2280653095230587E-3</v>
      </c>
      <c r="AD18" s="44">
        <v>5.4470532500203932E-4</v>
      </c>
      <c r="AE18" s="44">
        <v>2.0879172838629478E-3</v>
      </c>
      <c r="AF18" s="44">
        <v>2.5461952228462466E-4</v>
      </c>
      <c r="AG18" s="44">
        <v>2.1672608555374008E-3</v>
      </c>
      <c r="AH18" s="44">
        <v>7.2123535320558823E-4</v>
      </c>
      <c r="AI18" s="44">
        <f t="shared" si="7"/>
        <v>0.93709878024620785</v>
      </c>
      <c r="AJ18" s="44">
        <f t="shared" si="8"/>
        <v>0.97270975239111201</v>
      </c>
      <c r="AK18" s="44">
        <v>3.1202201731525205E-3</v>
      </c>
      <c r="AL18" s="44">
        <v>8.3383194368769921E-4</v>
      </c>
      <c r="AM18" s="44">
        <v>1.513941242020886E-3</v>
      </c>
      <c r="AN18" s="44">
        <v>5.9353174612399202E-4</v>
      </c>
      <c r="AO18" s="44">
        <v>1.7131955932788874E-3</v>
      </c>
      <c r="AP18" s="44">
        <v>1.9455492200905512E-4</v>
      </c>
      <c r="AQ18" s="44">
        <f t="shared" si="9"/>
        <v>0.48520333758731921</v>
      </c>
      <c r="AR18" s="44">
        <f t="shared" si="10"/>
        <v>0.54906240528146988</v>
      </c>
      <c r="AS18" s="44">
        <v>1.1429415520412631E-3</v>
      </c>
      <c r="AT18" s="44">
        <v>7.1964227108678577E-4</v>
      </c>
      <c r="AU18" s="44">
        <v>1.7679408208857723E-3</v>
      </c>
      <c r="AV18" s="44">
        <v>3.0862390989505037E-4</v>
      </c>
      <c r="AW18" s="44">
        <v>8.0071660684798845E-4</v>
      </c>
      <c r="AX18" s="44">
        <v>3.01039518773593E-4</v>
      </c>
      <c r="AY18" s="44">
        <f t="shared" si="11"/>
        <v>1.5468339721556865</v>
      </c>
      <c r="AZ18" s="44">
        <f t="shared" si="12"/>
        <v>0.70057528787708345</v>
      </c>
      <c r="BA18" s="43">
        <f t="shared" si="13"/>
        <v>2.7299910197331529</v>
      </c>
    </row>
    <row r="19" spans="1:53">
      <c r="A19" s="41" t="s">
        <v>136</v>
      </c>
      <c r="B19" s="41" t="s">
        <v>136</v>
      </c>
      <c r="C19" s="42" t="s">
        <v>227</v>
      </c>
      <c r="D19" s="43">
        <v>5.9396970735381485E-3</v>
      </c>
      <c r="E19" s="43">
        <v>1.6127333023270355E-3</v>
      </c>
      <c r="F19" s="43">
        <v>4.1526684111219975E-3</v>
      </c>
      <c r="G19" s="43">
        <v>1.0567535719548137E-3</v>
      </c>
      <c r="H19" s="43">
        <v>2.4655841345281155E-3</v>
      </c>
      <c r="I19" s="43">
        <v>5.5019410333303478E-4</v>
      </c>
      <c r="J19" s="43">
        <f t="shared" si="0"/>
        <v>0.69913808056348292</v>
      </c>
      <c r="K19" s="43">
        <f t="shared" si="1"/>
        <v>0.41510267341957569</v>
      </c>
      <c r="L19" s="44">
        <v>2.4551023358375971E-3</v>
      </c>
      <c r="M19" s="44">
        <v>2.9142613006412219E-4</v>
      </c>
      <c r="N19" s="44">
        <v>4.4210726886857957E-3</v>
      </c>
      <c r="O19" s="44">
        <v>1.2344048571481972E-3</v>
      </c>
      <c r="P19" s="44">
        <v>5.4258498717809668E-3</v>
      </c>
      <c r="Q19" s="44">
        <v>1.8039655241386694E-3</v>
      </c>
      <c r="R19" s="44">
        <f t="shared" si="2"/>
        <v>1.800769207926918</v>
      </c>
      <c r="S19" s="44">
        <f t="shared" si="3"/>
        <v>2.21003002301729</v>
      </c>
      <c r="T19" s="44">
        <v>4.072441815473434E-3</v>
      </c>
      <c r="U19" s="44">
        <v>9.2509753156938426E-4</v>
      </c>
      <c r="V19" s="44">
        <v>1.9922433374897188E-3</v>
      </c>
      <c r="W19" s="44">
        <v>6.2763513495370238E-4</v>
      </c>
      <c r="X19" s="44">
        <v>2.6514123348628017E-3</v>
      </c>
      <c r="Y19" s="44">
        <v>7.4541088728061048E-4</v>
      </c>
      <c r="Z19" s="44">
        <f t="shared" si="4"/>
        <v>0.48920117898802057</v>
      </c>
      <c r="AA19" s="44">
        <f t="shared" si="5"/>
        <v>0.65106205441380061</v>
      </c>
      <c r="AB19" s="43">
        <f t="shared" si="6"/>
        <v>0.60285755993107637</v>
      </c>
      <c r="AC19" s="44">
        <v>2.1349912114569437E-3</v>
      </c>
      <c r="AD19" s="44">
        <v>4.4956070227899955E-4</v>
      </c>
      <c r="AE19" s="44">
        <v>3.6378323491516075E-3</v>
      </c>
      <c r="AF19" s="44">
        <v>1.7178130093175913E-3</v>
      </c>
      <c r="AG19" s="44">
        <v>4.3197877641271273E-3</v>
      </c>
      <c r="AH19" s="44">
        <v>9.9876573375348244E-4</v>
      </c>
      <c r="AI19" s="44">
        <f t="shared" si="7"/>
        <v>1.7039097536467642</v>
      </c>
      <c r="AJ19" s="44">
        <f t="shared" si="8"/>
        <v>2.0233281246995167</v>
      </c>
      <c r="AK19" s="44">
        <v>5.8805814959582451E-3</v>
      </c>
      <c r="AL19" s="44">
        <v>1.8089426045430257E-3</v>
      </c>
      <c r="AM19" s="44">
        <v>2.6171374810184645E-3</v>
      </c>
      <c r="AN19" s="44">
        <v>6.4793390392639354E-4</v>
      </c>
      <c r="AO19" s="44">
        <v>1.4975397694700343E-3</v>
      </c>
      <c r="AP19" s="44">
        <v>4.2216484123598994E-5</v>
      </c>
      <c r="AQ19" s="44">
        <f t="shared" si="9"/>
        <v>0.44504739587696163</v>
      </c>
      <c r="AR19" s="44">
        <f t="shared" si="10"/>
        <v>0.25465845010383775</v>
      </c>
      <c r="AS19" s="44">
        <v>2.8445463347357438E-3</v>
      </c>
      <c r="AT19" s="44">
        <v>7.2180451570523897E-4</v>
      </c>
      <c r="AU19" s="44">
        <v>1.9974789914543791E-3</v>
      </c>
      <c r="AV19" s="44">
        <v>4.9963460056640834E-4</v>
      </c>
      <c r="AW19" s="44">
        <v>3.7389448078801665E-3</v>
      </c>
      <c r="AX19" s="44">
        <v>7.973541230143626E-4</v>
      </c>
      <c r="AY19" s="44">
        <f t="shared" si="11"/>
        <v>0.70221355407801556</v>
      </c>
      <c r="AZ19" s="44">
        <f t="shared" si="12"/>
        <v>1.3144257002329729</v>
      </c>
      <c r="BA19" s="43">
        <f t="shared" si="13"/>
        <v>2.0673178791810916</v>
      </c>
    </row>
    <row r="20" spans="1:53">
      <c r="A20" s="41" t="s">
        <v>57</v>
      </c>
      <c r="B20" s="41" t="s">
        <v>57</v>
      </c>
      <c r="C20" s="42" t="s">
        <v>227</v>
      </c>
      <c r="D20" s="43">
        <v>3.7854757125000381E-3</v>
      </c>
      <c r="E20" s="43">
        <v>8.66664556681948E-4</v>
      </c>
      <c r="F20" s="43">
        <v>2.5496047196162481E-3</v>
      </c>
      <c r="G20" s="43">
        <v>3.5482145570261969E-4</v>
      </c>
      <c r="H20" s="43">
        <v>6.4446713123338956E-3</v>
      </c>
      <c r="I20" s="43">
        <v>1.4303651969008533E-3</v>
      </c>
      <c r="J20" s="43">
        <f t="shared" si="0"/>
        <v>0.67352293694480347</v>
      </c>
      <c r="K20" s="43">
        <f t="shared" si="1"/>
        <v>1.7024732957744029</v>
      </c>
      <c r="L20" s="44">
        <v>3.7573364141876398E-2</v>
      </c>
      <c r="M20" s="44">
        <v>3.0281943895045585E-3</v>
      </c>
      <c r="N20" s="44">
        <v>1.2261055112773828E-2</v>
      </c>
      <c r="O20" s="44">
        <v>3.7172824145906176E-3</v>
      </c>
      <c r="P20" s="44">
        <v>4.3369214210793264E-3</v>
      </c>
      <c r="Q20" s="44">
        <v>9.4972060675904333E-4</v>
      </c>
      <c r="R20" s="44">
        <f t="shared" si="2"/>
        <v>0.32632305870925715</v>
      </c>
      <c r="S20" s="44">
        <f t="shared" si="3"/>
        <v>0.11542542224069113</v>
      </c>
      <c r="T20" s="44">
        <v>1.886864963172395</v>
      </c>
      <c r="U20" s="44">
        <v>0.40035995051853979</v>
      </c>
      <c r="V20" s="44">
        <v>0.74458086037861815</v>
      </c>
      <c r="W20" s="44">
        <v>0.17519946756335253</v>
      </c>
      <c r="X20" s="44">
        <v>0.20640179962086225</v>
      </c>
      <c r="Y20" s="44">
        <v>5.3404098720389676E-2</v>
      </c>
      <c r="Z20" s="44">
        <f t="shared" si="4"/>
        <v>0.394612690845004</v>
      </c>
      <c r="AA20" s="44">
        <f t="shared" si="5"/>
        <v>0.10938874993674053</v>
      </c>
      <c r="AB20" s="43">
        <f t="shared" si="6"/>
        <v>1.9913117724494774E-2</v>
      </c>
      <c r="AC20" s="44">
        <v>3.1695853982156943E-3</v>
      </c>
      <c r="AD20" s="44">
        <v>3.3984811146293639E-4</v>
      </c>
      <c r="AE20" s="44">
        <v>2.9819834173977233E-3</v>
      </c>
      <c r="AF20" s="44">
        <v>6.5279153783837746E-4</v>
      </c>
      <c r="AG20" s="44">
        <v>2.709347121483198E-3</v>
      </c>
      <c r="AH20" s="44">
        <v>2.7261128723375189E-4</v>
      </c>
      <c r="AI20" s="44">
        <f t="shared" si="7"/>
        <v>0.94081182323606716</v>
      </c>
      <c r="AJ20" s="44">
        <f t="shared" si="8"/>
        <v>0.85479543255354928</v>
      </c>
      <c r="AK20" s="44">
        <v>1.3946346614044466E-2</v>
      </c>
      <c r="AL20" s="44">
        <v>5.0738122861250425E-3</v>
      </c>
      <c r="AM20" s="44">
        <v>2.8756448170315211E-3</v>
      </c>
      <c r="AN20" s="44">
        <v>4.5554532262116081E-4</v>
      </c>
      <c r="AO20" s="44">
        <v>3.6826544641554845E-3</v>
      </c>
      <c r="AP20" s="44">
        <v>5.6986389326034404E-4</v>
      </c>
      <c r="AQ20" s="44">
        <f t="shared" si="9"/>
        <v>0.20619341370274311</v>
      </c>
      <c r="AR20" s="44">
        <f t="shared" si="10"/>
        <v>0.26405872204889275</v>
      </c>
      <c r="AS20" s="44">
        <v>1.2794700011056597E-2</v>
      </c>
      <c r="AT20" s="44">
        <v>2.0130304267941628E-3</v>
      </c>
      <c r="AU20" s="44">
        <v>3.9789576345961222E-3</v>
      </c>
      <c r="AV20" s="44">
        <v>1.8464389596269267E-3</v>
      </c>
      <c r="AW20" s="44">
        <v>3.6414787930984598E-3</v>
      </c>
      <c r="AX20" s="44">
        <v>2.7257408190918932E-4</v>
      </c>
      <c r="AY20" s="44">
        <f t="shared" si="11"/>
        <v>0.31098483209123218</v>
      </c>
      <c r="AZ20" s="44">
        <f t="shared" si="12"/>
        <v>0.28460837612071088</v>
      </c>
      <c r="BA20" s="43">
        <f t="shared" si="13"/>
        <v>1.090009660405689</v>
      </c>
    </row>
    <row r="21" spans="1:53">
      <c r="A21" s="41" t="s">
        <v>179</v>
      </c>
      <c r="B21" s="41" t="s">
        <v>180</v>
      </c>
      <c r="C21" s="42" t="s">
        <v>227</v>
      </c>
      <c r="D21" s="43">
        <v>9.1501413414149762E-4</v>
      </c>
      <c r="E21" s="43">
        <v>7.2443445835605107E-4</v>
      </c>
      <c r="F21" s="43">
        <v>6.5648717262235638E-4</v>
      </c>
      <c r="G21" s="43">
        <v>4.6309864729727649E-4</v>
      </c>
      <c r="H21" s="43">
        <v>1.9744709247000364E-4</v>
      </c>
      <c r="I21" s="43">
        <v>4.3575097350385523E-6</v>
      </c>
      <c r="J21" s="43">
        <f t="shared" si="0"/>
        <v>0.71746123707509568</v>
      </c>
      <c r="K21" s="43">
        <f t="shared" si="1"/>
        <v>0.21578583882232191</v>
      </c>
      <c r="L21" s="44">
        <v>2.3804270720200527E-3</v>
      </c>
      <c r="M21" s="44">
        <v>1.3822673987570441E-3</v>
      </c>
      <c r="N21" s="44">
        <v>8.9005188023922911E-3</v>
      </c>
      <c r="O21" s="44">
        <v>5.8172790139110848E-3</v>
      </c>
      <c r="P21" s="44">
        <v>6.4282334905473026E-2</v>
      </c>
      <c r="Q21" s="44">
        <v>2.5408686445389832E-2</v>
      </c>
      <c r="R21" s="44">
        <f t="shared" si="2"/>
        <v>3.7390428410979326</v>
      </c>
      <c r="S21" s="44">
        <f t="shared" si="3"/>
        <v>27.004538664955795</v>
      </c>
      <c r="T21" s="44">
        <v>1.8308178605412492E-2</v>
      </c>
      <c r="U21" s="44">
        <v>4.696085916299165E-3</v>
      </c>
      <c r="V21" s="44">
        <v>3.4234894819869258E-2</v>
      </c>
      <c r="W21" s="44">
        <v>8.647365309068027E-3</v>
      </c>
      <c r="X21" s="44">
        <v>6.8337295837221174E-2</v>
      </c>
      <c r="Y21" s="44">
        <v>1.1111410988514562E-2</v>
      </c>
      <c r="Z21" s="44">
        <f t="shared" si="4"/>
        <v>1.8699235766548787</v>
      </c>
      <c r="AA21" s="44">
        <f t="shared" si="5"/>
        <v>3.7326102890987993</v>
      </c>
      <c r="AB21" s="43">
        <f t="shared" si="6"/>
        <v>0.13001987381291558</v>
      </c>
      <c r="AC21" s="44">
        <v>1.8107341982945453E-4</v>
      </c>
      <c r="AD21" s="44">
        <v>5.1359492814314758E-6</v>
      </c>
      <c r="AE21" s="44">
        <v>1.9116130997037168E-4</v>
      </c>
      <c r="AF21" s="44">
        <v>3.8552954981225188E-6</v>
      </c>
      <c r="AG21" s="44">
        <v>1.7350179702124577E-4</v>
      </c>
      <c r="AH21" s="44">
        <v>5.8969070988286807E-6</v>
      </c>
      <c r="AI21" s="44">
        <f t="shared" si="7"/>
        <v>1.0557116011307375</v>
      </c>
      <c r="AJ21" s="44">
        <f t="shared" si="8"/>
        <v>0.95818479147662783</v>
      </c>
      <c r="AK21" s="44">
        <v>1.8435765360677261E-4</v>
      </c>
      <c r="AL21" s="44">
        <v>2.1837456750461867E-6</v>
      </c>
      <c r="AM21" s="44">
        <v>8.6192404770858949E-4</v>
      </c>
      <c r="AN21" s="44">
        <v>6.7369354814323377E-4</v>
      </c>
      <c r="AO21" s="44">
        <v>8.2114803519937191E-3</v>
      </c>
      <c r="AP21" s="44">
        <v>6.0542503687875289E-3</v>
      </c>
      <c r="AQ21" s="44">
        <f t="shared" si="9"/>
        <v>4.6752821531729758</v>
      </c>
      <c r="AR21" s="44">
        <f t="shared" si="10"/>
        <v>44.541033102474138</v>
      </c>
      <c r="AS21" s="44">
        <v>1.907883355990556E-4</v>
      </c>
      <c r="AT21" s="44">
        <v>8.0240917785687686E-6</v>
      </c>
      <c r="AU21" s="44">
        <v>1.1813182715763997E-2</v>
      </c>
      <c r="AV21" s="44">
        <v>6.8680341107669341E-3</v>
      </c>
      <c r="AW21" s="44">
        <v>1.733287068226709E-2</v>
      </c>
      <c r="AX21" s="44">
        <v>7.4621888069186073E-3</v>
      </c>
      <c r="AY21" s="44">
        <f t="shared" si="11"/>
        <v>61.917740823472393</v>
      </c>
      <c r="AZ21" s="44">
        <f t="shared" si="12"/>
        <v>90.848691707717208</v>
      </c>
      <c r="BA21" s="43">
        <f t="shared" si="13"/>
        <v>0.96629415539429431</v>
      </c>
    </row>
    <row r="22" spans="1:53">
      <c r="A22" s="41" t="s">
        <v>77</v>
      </c>
      <c r="B22" s="41" t="s">
        <v>78</v>
      </c>
      <c r="C22" s="42" t="s">
        <v>227</v>
      </c>
      <c r="D22" s="43">
        <v>6.8668226560093117</v>
      </c>
      <c r="E22" s="43">
        <v>1.787598084809082</v>
      </c>
      <c r="F22" s="43">
        <v>10.606524713518063</v>
      </c>
      <c r="G22" s="43">
        <v>1.3077239518813251</v>
      </c>
      <c r="H22" s="43">
        <v>9.5875506859767317</v>
      </c>
      <c r="I22" s="43">
        <v>1.9456235836141276</v>
      </c>
      <c r="J22" s="43">
        <f t="shared" si="0"/>
        <v>1.5446044327700896</v>
      </c>
      <c r="K22" s="43">
        <f t="shared" si="1"/>
        <v>1.3962135278950956</v>
      </c>
      <c r="L22" s="44">
        <v>6.7339505109657125</v>
      </c>
      <c r="M22" s="44">
        <v>1.7003636357192746</v>
      </c>
      <c r="N22" s="44">
        <v>6.5287964639847953</v>
      </c>
      <c r="O22" s="44">
        <v>1.3237647548178773</v>
      </c>
      <c r="P22" s="44">
        <v>5.7988200697712333</v>
      </c>
      <c r="Q22" s="44">
        <v>0.61122655436971263</v>
      </c>
      <c r="R22" s="44">
        <f t="shared" si="2"/>
        <v>0.96953436966208173</v>
      </c>
      <c r="S22" s="44">
        <f t="shared" si="3"/>
        <v>0.86113197005655262</v>
      </c>
      <c r="T22" s="44">
        <v>0.42898409573740226</v>
      </c>
      <c r="U22" s="44">
        <v>9.5095585697476698E-2</v>
      </c>
      <c r="V22" s="44">
        <v>6.9000253620188676</v>
      </c>
      <c r="W22" s="44">
        <v>0.78660704446338525</v>
      </c>
      <c r="X22" s="44">
        <v>8.4324759275165171</v>
      </c>
      <c r="Y22" s="44">
        <v>0.91678528666049608</v>
      </c>
      <c r="Z22" s="44">
        <f t="shared" si="4"/>
        <v>16.084571504120841</v>
      </c>
      <c r="AA22" s="44">
        <f t="shared" si="5"/>
        <v>19.656849779061183</v>
      </c>
      <c r="AB22" s="43">
        <f t="shared" si="6"/>
        <v>15.697436286980261</v>
      </c>
      <c r="AC22" s="44">
        <v>4.9351945408549396</v>
      </c>
      <c r="AD22" s="44">
        <v>0.18041988408885137</v>
      </c>
      <c r="AE22" s="44">
        <v>21.005893112226865</v>
      </c>
      <c r="AF22" s="44">
        <v>3.5747294080813865</v>
      </c>
      <c r="AG22" s="44">
        <v>15.441076937395263</v>
      </c>
      <c r="AH22" s="44">
        <v>2.5770348542622905</v>
      </c>
      <c r="AI22" s="44">
        <f t="shared" si="7"/>
        <v>4.2563455074230863</v>
      </c>
      <c r="AJ22" s="44">
        <f t="shared" si="8"/>
        <v>3.1287676320699518</v>
      </c>
      <c r="AK22" s="44">
        <v>1.8047337168421733</v>
      </c>
      <c r="AL22" s="44">
        <v>0.9170740829948929</v>
      </c>
      <c r="AM22" s="44">
        <v>10.545740535118387</v>
      </c>
      <c r="AN22" s="44">
        <v>0.60804624167339405</v>
      </c>
      <c r="AO22" s="44">
        <v>10.247784593374613</v>
      </c>
      <c r="AP22" s="44">
        <v>2.253846880574927</v>
      </c>
      <c r="AQ22" s="44">
        <f t="shared" si="9"/>
        <v>5.8433775779236621</v>
      </c>
      <c r="AR22" s="44">
        <f t="shared" si="10"/>
        <v>5.6782806780524044</v>
      </c>
      <c r="AS22" s="44">
        <v>0.17087725206223786</v>
      </c>
      <c r="AT22" s="44">
        <v>3.604858289529906E-2</v>
      </c>
      <c r="AU22" s="44">
        <v>5.0124271516608871</v>
      </c>
      <c r="AV22" s="44">
        <v>0.92841110372048175</v>
      </c>
      <c r="AW22" s="44">
        <v>5.762370386181372</v>
      </c>
      <c r="AX22" s="44">
        <v>0.75346880444227149</v>
      </c>
      <c r="AY22" s="44">
        <f t="shared" si="11"/>
        <v>29.333495776460833</v>
      </c>
      <c r="AZ22" s="44">
        <f t="shared" si="12"/>
        <v>33.722279101741229</v>
      </c>
      <c r="BA22" s="43">
        <f t="shared" si="13"/>
        <v>10.561579701579255</v>
      </c>
    </row>
    <row r="23" spans="1:53">
      <c r="A23" s="41" t="s">
        <v>183</v>
      </c>
      <c r="B23" s="41" t="s">
        <v>184</v>
      </c>
      <c r="C23" s="42" t="s">
        <v>227</v>
      </c>
      <c r="D23" s="43">
        <v>5.0783871129662386E-2</v>
      </c>
      <c r="E23" s="43">
        <v>6.7400603968701825E-3</v>
      </c>
      <c r="F23" s="43">
        <v>5.7439184204033669E-2</v>
      </c>
      <c r="G23" s="43">
        <v>8.560793304214406E-3</v>
      </c>
      <c r="H23" s="43">
        <v>8.3187094912973339E-2</v>
      </c>
      <c r="I23" s="43">
        <v>5.8380585540273216E-3</v>
      </c>
      <c r="J23" s="43">
        <f t="shared" si="0"/>
        <v>1.1310517084721408</v>
      </c>
      <c r="K23" s="43">
        <f t="shared" si="1"/>
        <v>1.6380613187320519</v>
      </c>
      <c r="L23" s="44">
        <v>4.713269537222238E-2</v>
      </c>
      <c r="M23" s="44">
        <v>9.0767673153003218E-3</v>
      </c>
      <c r="N23" s="44">
        <v>3.0950656849755637E-2</v>
      </c>
      <c r="O23" s="44">
        <v>6.1429717564250195E-3</v>
      </c>
      <c r="P23" s="44">
        <v>1.9926132151042154E-2</v>
      </c>
      <c r="Q23" s="44">
        <v>4.7753831766626379E-3</v>
      </c>
      <c r="R23" s="44">
        <f t="shared" si="2"/>
        <v>0.65667063182633911</v>
      </c>
      <c r="S23" s="44">
        <f t="shared" si="3"/>
        <v>0.42276665897587529</v>
      </c>
      <c r="T23" s="44">
        <v>2.5206233682408243E-2</v>
      </c>
      <c r="U23" s="44">
        <v>6.6608517529213049E-3</v>
      </c>
      <c r="V23" s="44">
        <v>1.5233032096196938E-2</v>
      </c>
      <c r="W23" s="44">
        <v>2.537744705507486E-3</v>
      </c>
      <c r="X23" s="44">
        <v>1.4389691069317668E-2</v>
      </c>
      <c r="Y23" s="44">
        <v>2.9991774590508321E-3</v>
      </c>
      <c r="Z23" s="44">
        <f t="shared" si="4"/>
        <v>0.60433590706684071</v>
      </c>
      <c r="AA23" s="44">
        <f t="shared" si="5"/>
        <v>0.57087826966233435</v>
      </c>
      <c r="AB23" s="43">
        <f t="shared" si="6"/>
        <v>1.8698825047042589</v>
      </c>
      <c r="AC23" s="44">
        <v>5.1517630475265405E-2</v>
      </c>
      <c r="AD23" s="44">
        <v>1.0216513831967831E-2</v>
      </c>
      <c r="AE23" s="44">
        <v>7.0511037718671038E-2</v>
      </c>
      <c r="AF23" s="44">
        <v>5.2463728039181768E-3</v>
      </c>
      <c r="AG23" s="44">
        <v>6.4936658308530876E-2</v>
      </c>
      <c r="AH23" s="44">
        <v>1.2886442098528749E-2</v>
      </c>
      <c r="AI23" s="44">
        <f t="shared" si="7"/>
        <v>1.3686778112305598</v>
      </c>
      <c r="AJ23" s="44">
        <f t="shared" si="8"/>
        <v>1.2604744765912361</v>
      </c>
      <c r="AK23" s="44">
        <v>1.2481198336227616E-2</v>
      </c>
      <c r="AL23" s="44">
        <v>2.7713255969418673E-3</v>
      </c>
      <c r="AM23" s="44">
        <v>2.3215110603491129E-2</v>
      </c>
      <c r="AN23" s="44">
        <v>1.322438445560241E-3</v>
      </c>
      <c r="AO23" s="44">
        <v>1.7599405650475332E-2</v>
      </c>
      <c r="AP23" s="44">
        <v>3.8769579523899112E-3</v>
      </c>
      <c r="AQ23" s="44">
        <f t="shared" si="9"/>
        <v>1.8600065456942165</v>
      </c>
      <c r="AR23" s="44">
        <f t="shared" si="10"/>
        <v>1.4100733901000302</v>
      </c>
      <c r="AS23" s="44">
        <v>1.52130709926321E-2</v>
      </c>
      <c r="AT23" s="44">
        <v>5.0877371138217525E-3</v>
      </c>
      <c r="AU23" s="44">
        <v>1.2206251241096294E-2</v>
      </c>
      <c r="AV23" s="44">
        <v>4.5241765906707705E-3</v>
      </c>
      <c r="AW23" s="44">
        <v>1.238161940694987E-2</v>
      </c>
      <c r="AX23" s="44">
        <v>2.6940978734220893E-3</v>
      </c>
      <c r="AY23" s="44">
        <f t="shared" si="11"/>
        <v>0.80235287451218429</v>
      </c>
      <c r="AZ23" s="44">
        <f t="shared" si="12"/>
        <v>0.81388034098746131</v>
      </c>
      <c r="BA23" s="43">
        <f t="shared" si="13"/>
        <v>0.82042595753825331</v>
      </c>
    </row>
    <row r="24" spans="1:53">
      <c r="A24" s="41" t="s">
        <v>81</v>
      </c>
      <c r="B24" s="41" t="s">
        <v>82</v>
      </c>
      <c r="C24" s="42" t="s">
        <v>227</v>
      </c>
      <c r="D24" s="43">
        <v>0.1466750582136116</v>
      </c>
      <c r="E24" s="43">
        <v>3.96849385271748E-2</v>
      </c>
      <c r="F24" s="43">
        <v>5.5517151698873703E-2</v>
      </c>
      <c r="G24" s="43">
        <v>1.9213657126354762E-2</v>
      </c>
      <c r="H24" s="43">
        <v>0.15659940364062938</v>
      </c>
      <c r="I24" s="43">
        <v>4.5514990382873932E-2</v>
      </c>
      <c r="J24" s="43">
        <f t="shared" si="0"/>
        <v>0.37850437814737919</v>
      </c>
      <c r="K24" s="43">
        <f t="shared" si="1"/>
        <v>1.0676621202533587</v>
      </c>
      <c r="L24" s="44">
        <v>5.6621774155237005E-3</v>
      </c>
      <c r="M24" s="44">
        <v>1.6239821255363417E-3</v>
      </c>
      <c r="N24" s="44">
        <v>3.5674743673906426E-2</v>
      </c>
      <c r="O24" s="44">
        <v>1.211726692227964E-2</v>
      </c>
      <c r="P24" s="44">
        <v>0.10930884575736088</v>
      </c>
      <c r="Q24" s="44">
        <v>4.6455145675155705E-2</v>
      </c>
      <c r="R24" s="44">
        <f t="shared" si="2"/>
        <v>6.3005344156293681</v>
      </c>
      <c r="S24" s="44">
        <f t="shared" si="3"/>
        <v>19.305090203933638</v>
      </c>
      <c r="T24" s="44">
        <v>4.0286693069402895E-3</v>
      </c>
      <c r="U24" s="44">
        <v>7.510539122751929E-4</v>
      </c>
      <c r="V24" s="44">
        <v>4.1229629176014262E-3</v>
      </c>
      <c r="W24" s="44">
        <v>4.8362887865585559E-4</v>
      </c>
      <c r="X24" s="44">
        <v>5.2164284418534752E-3</v>
      </c>
      <c r="Y24" s="44">
        <v>1.6350986137600061E-3</v>
      </c>
      <c r="Z24" s="44">
        <f t="shared" si="4"/>
        <v>1.0234056467475985</v>
      </c>
      <c r="AA24" s="44">
        <f t="shared" si="5"/>
        <v>1.2948266646922355</v>
      </c>
      <c r="AB24" s="43">
        <f t="shared" si="6"/>
        <v>1.405470884832698</v>
      </c>
      <c r="AC24" s="44">
        <v>9.2483243417044253E-2</v>
      </c>
      <c r="AD24" s="44">
        <v>1.5393605903137167E-2</v>
      </c>
      <c r="AE24" s="44">
        <v>0.10043323764095632</v>
      </c>
      <c r="AF24" s="44">
        <v>2.0269438650600911E-2</v>
      </c>
      <c r="AG24" s="44">
        <v>0.10259454871093432</v>
      </c>
      <c r="AH24" s="44">
        <v>1.4098719721289784E-2</v>
      </c>
      <c r="AI24" s="44">
        <f t="shared" si="7"/>
        <v>1.0859614556126924</v>
      </c>
      <c r="AJ24" s="44">
        <f t="shared" si="8"/>
        <v>1.1093312141778389</v>
      </c>
      <c r="AK24" s="44">
        <v>5.0210284999782084E-3</v>
      </c>
      <c r="AL24" s="44">
        <v>1.1441061215924609E-3</v>
      </c>
      <c r="AM24" s="44">
        <v>4.5477726622158553E-3</v>
      </c>
      <c r="AN24" s="44">
        <v>1.2314985852647619E-3</v>
      </c>
      <c r="AO24" s="44">
        <v>5.8817905628946229E-3</v>
      </c>
      <c r="AP24" s="44">
        <v>1.3391408111259389E-3</v>
      </c>
      <c r="AQ24" s="44">
        <f t="shared" si="9"/>
        <v>0.90574523969254361</v>
      </c>
      <c r="AR24" s="44">
        <f t="shared" si="10"/>
        <v>1.1714314234464414</v>
      </c>
      <c r="AS24" s="44">
        <v>8.2851602684041337E-3</v>
      </c>
      <c r="AT24" s="44">
        <v>2.0277168103064692E-3</v>
      </c>
      <c r="AU24" s="44">
        <v>4.6001569216653666E-3</v>
      </c>
      <c r="AV24" s="44">
        <v>1.7237701118840165E-3</v>
      </c>
      <c r="AW24" s="44">
        <v>8.0037861474411397E-3</v>
      </c>
      <c r="AX24" s="44">
        <v>3.8378034501708467E-3</v>
      </c>
      <c r="AY24" s="44">
        <f t="shared" si="11"/>
        <v>0.55522847749949888</v>
      </c>
      <c r="AZ24" s="44">
        <f t="shared" si="12"/>
        <v>0.96603878357839035</v>
      </c>
      <c r="BA24" s="43">
        <f t="shared" si="13"/>
        <v>0.60602671973964672</v>
      </c>
    </row>
    <row r="25" spans="1:53">
      <c r="A25" s="41" t="s">
        <v>83</v>
      </c>
      <c r="B25" s="41" t="s">
        <v>83</v>
      </c>
      <c r="C25" s="42" t="s">
        <v>227</v>
      </c>
      <c r="D25" s="43">
        <v>1.7371531381774618E-2</v>
      </c>
      <c r="E25" s="43">
        <v>2.9639733033049284E-3</v>
      </c>
      <c r="F25" s="43">
        <v>2.9242563214082518E-2</v>
      </c>
      <c r="G25" s="43">
        <v>5.0680998152061729E-3</v>
      </c>
      <c r="H25" s="43">
        <v>1.9715859683557439E-2</v>
      </c>
      <c r="I25" s="43">
        <v>2.3219702194402277E-3</v>
      </c>
      <c r="J25" s="43">
        <f t="shared" si="0"/>
        <v>1.6833612749168689</v>
      </c>
      <c r="K25" s="43">
        <f t="shared" si="1"/>
        <v>1.1349523107814421</v>
      </c>
      <c r="L25" s="44">
        <v>1.4408331758807227E-2</v>
      </c>
      <c r="M25" s="44">
        <v>3.0891251684313577E-3</v>
      </c>
      <c r="N25" s="44">
        <v>5.2116916981870764E-2</v>
      </c>
      <c r="O25" s="44">
        <v>4.4084961378032562E-3</v>
      </c>
      <c r="P25" s="44">
        <v>9.618344297961981E-2</v>
      </c>
      <c r="Q25" s="44">
        <v>1.6991354407938197E-2</v>
      </c>
      <c r="R25" s="44">
        <f t="shared" si="2"/>
        <v>3.6171374906060039</v>
      </c>
      <c r="S25" s="44">
        <f t="shared" si="3"/>
        <v>6.6755433307417276</v>
      </c>
      <c r="T25" s="44">
        <v>6.180638942198358E-3</v>
      </c>
      <c r="U25" s="44">
        <v>1.5611917791981181E-3</v>
      </c>
      <c r="V25" s="44">
        <v>6.561411371320376E-3</v>
      </c>
      <c r="W25" s="44">
        <v>1.4783098972161043E-3</v>
      </c>
      <c r="X25" s="44">
        <v>6.3753184684692014E-3</v>
      </c>
      <c r="Y25" s="44">
        <v>1.4417710231237522E-3</v>
      </c>
      <c r="Z25" s="44">
        <f t="shared" si="4"/>
        <v>1.0616072921720587</v>
      </c>
      <c r="AA25" s="44">
        <f t="shared" si="5"/>
        <v>1.0314982849008809</v>
      </c>
      <c r="AB25" s="43">
        <f t="shared" si="6"/>
        <v>2.3312042482265443</v>
      </c>
      <c r="AC25" s="44">
        <v>0.1201067951046759</v>
      </c>
      <c r="AD25" s="44">
        <v>3.6682366304114443E-2</v>
      </c>
      <c r="AE25" s="44">
        <v>0.25735003942844037</v>
      </c>
      <c r="AF25" s="44">
        <v>0.11172493579036605</v>
      </c>
      <c r="AG25" s="44">
        <v>5.3446219753707135E-2</v>
      </c>
      <c r="AH25" s="44">
        <v>7.4415351972465247E-3</v>
      </c>
      <c r="AI25" s="44">
        <f t="shared" si="7"/>
        <v>2.142676766990192</v>
      </c>
      <c r="AJ25" s="44">
        <f t="shared" si="8"/>
        <v>0.44498914243051357</v>
      </c>
      <c r="AK25" s="44">
        <v>7.0927821084355077E-3</v>
      </c>
      <c r="AL25" s="44">
        <v>2.2423247082636547E-3</v>
      </c>
      <c r="AM25" s="44">
        <v>8.5268009707833055E-3</v>
      </c>
      <c r="AN25" s="44">
        <v>1.9048805398171316E-3</v>
      </c>
      <c r="AO25" s="44">
        <v>7.6158283053356247E-3</v>
      </c>
      <c r="AP25" s="44">
        <v>1.3613941562550978E-3</v>
      </c>
      <c r="AQ25" s="44">
        <f t="shared" si="9"/>
        <v>1.2021800247666294</v>
      </c>
      <c r="AR25" s="44">
        <f t="shared" si="10"/>
        <v>1.0737434463520392</v>
      </c>
      <c r="AS25" s="44">
        <v>9.8663571175741822E-3</v>
      </c>
      <c r="AT25" s="44">
        <v>2.7427202075623689E-3</v>
      </c>
      <c r="AU25" s="44">
        <v>5.091786162800413E-3</v>
      </c>
      <c r="AV25" s="44">
        <v>1.2620070065393284E-3</v>
      </c>
      <c r="AW25" s="44">
        <v>5.557515029836568E-3</v>
      </c>
      <c r="AX25" s="44">
        <v>5.9543675485340848E-4</v>
      </c>
      <c r="AY25" s="44">
        <f t="shared" si="11"/>
        <v>0.51607559934464631</v>
      </c>
      <c r="AZ25" s="44">
        <f t="shared" si="12"/>
        <v>0.56327933031507593</v>
      </c>
      <c r="BA25" s="43">
        <f t="shared" si="13"/>
        <v>0.71888560528603618</v>
      </c>
    </row>
    <row r="26" spans="1:53">
      <c r="A26" s="41" t="s">
        <v>185</v>
      </c>
      <c r="B26" s="41" t="s">
        <v>186</v>
      </c>
      <c r="C26" s="42" t="s">
        <v>227</v>
      </c>
      <c r="D26" s="43">
        <v>0.53153025244538377</v>
      </c>
      <c r="E26" s="43">
        <v>2.2338389586110959E-2</v>
      </c>
      <c r="F26" s="43">
        <v>0.90450740245907324</v>
      </c>
      <c r="G26" s="43">
        <v>0.15661438960959168</v>
      </c>
      <c r="H26" s="43">
        <v>3.1931282031131554</v>
      </c>
      <c r="I26" s="43">
        <v>0.18767104797797821</v>
      </c>
      <c r="J26" s="43">
        <f t="shared" si="0"/>
        <v>1.7017044623476327</v>
      </c>
      <c r="K26" s="43">
        <f t="shared" si="1"/>
        <v>6.0074251435787431</v>
      </c>
      <c r="L26" s="44">
        <v>0.57500561079908508</v>
      </c>
      <c r="M26" s="44">
        <v>6.3275245188394183E-2</v>
      </c>
      <c r="N26" s="44">
        <v>0.45535357925732833</v>
      </c>
      <c r="O26" s="44">
        <v>7.142749692081754E-2</v>
      </c>
      <c r="P26" s="44">
        <v>0.95709163932854102</v>
      </c>
      <c r="Q26" s="44">
        <v>0.4146734730795934</v>
      </c>
      <c r="R26" s="44">
        <f t="shared" si="2"/>
        <v>0.79191154087092064</v>
      </c>
      <c r="S26" s="44">
        <f t="shared" si="3"/>
        <v>1.6644909568768749</v>
      </c>
      <c r="T26" s="44">
        <v>0.78777591376265799</v>
      </c>
      <c r="U26" s="44">
        <v>0.10929630519509979</v>
      </c>
      <c r="V26" s="44">
        <v>0.69644555081603488</v>
      </c>
      <c r="W26" s="44">
        <v>4.2349729969028554E-2</v>
      </c>
      <c r="X26" s="44">
        <v>0.97217837265502749</v>
      </c>
      <c r="Y26" s="44">
        <v>0.10818322880805442</v>
      </c>
      <c r="Z26" s="44">
        <f t="shared" si="4"/>
        <v>0.88406555550752819</v>
      </c>
      <c r="AA26" s="44">
        <f t="shared" si="5"/>
        <v>1.2340798387851275</v>
      </c>
      <c r="AB26" s="43">
        <f t="shared" si="6"/>
        <v>0.72991011879594403</v>
      </c>
      <c r="AC26" s="44">
        <v>0.56301516543893904</v>
      </c>
      <c r="AD26" s="44">
        <v>5.6100130392575387E-2</v>
      </c>
      <c r="AE26" s="44">
        <v>1.1627393996069422</v>
      </c>
      <c r="AF26" s="44">
        <v>0.16647289336552426</v>
      </c>
      <c r="AG26" s="44">
        <v>3.4867588774197067</v>
      </c>
      <c r="AH26" s="44">
        <v>0.45582287677042377</v>
      </c>
      <c r="AI26" s="44">
        <f t="shared" si="7"/>
        <v>2.0652008524502974</v>
      </c>
      <c r="AJ26" s="44">
        <f t="shared" si="8"/>
        <v>6.1930105820530654</v>
      </c>
      <c r="AK26" s="44">
        <v>0.59469015247205181</v>
      </c>
      <c r="AL26" s="44">
        <v>5.6760077613580741E-2</v>
      </c>
      <c r="AM26" s="44">
        <v>1.8971119187048557</v>
      </c>
      <c r="AN26" s="44">
        <v>0.25129372447526005</v>
      </c>
      <c r="AO26" s="44">
        <v>2.0731648301757559</v>
      </c>
      <c r="AP26" s="44">
        <v>0.19820582709409054</v>
      </c>
      <c r="AQ26" s="44">
        <f t="shared" si="9"/>
        <v>3.1900846362072772</v>
      </c>
      <c r="AR26" s="44">
        <f t="shared" si="10"/>
        <v>3.4861260465771489</v>
      </c>
      <c r="AS26" s="44">
        <v>1.0663836464695158</v>
      </c>
      <c r="AT26" s="44">
        <v>0.46625505476836171</v>
      </c>
      <c r="AU26" s="44">
        <v>1.3397631147700462</v>
      </c>
      <c r="AV26" s="44">
        <v>0.22995979176370387</v>
      </c>
      <c r="AW26" s="44">
        <v>1.0387287723107772</v>
      </c>
      <c r="AX26" s="44">
        <v>0.1318697391002577</v>
      </c>
      <c r="AY26" s="44">
        <f t="shared" si="11"/>
        <v>1.2563612722359443</v>
      </c>
      <c r="AZ26" s="44">
        <f t="shared" si="12"/>
        <v>0.97406667454973095</v>
      </c>
      <c r="BA26" s="43">
        <f t="shared" si="13"/>
        <v>0.55766998531991452</v>
      </c>
    </row>
    <row r="27" spans="1:53">
      <c r="A27" s="41" t="s">
        <v>187</v>
      </c>
      <c r="B27" s="41" t="s">
        <v>188</v>
      </c>
      <c r="C27" s="42" t="s">
        <v>227</v>
      </c>
      <c r="D27" s="43">
        <v>4.7514041567304722E-3</v>
      </c>
      <c r="E27" s="43">
        <v>9.9660804044338167E-4</v>
      </c>
      <c r="F27" s="43">
        <v>5.4997301786073906E-3</v>
      </c>
      <c r="G27" s="43">
        <v>1.1281968963900324E-3</v>
      </c>
      <c r="H27" s="43">
        <v>6.576650084170718E-3</v>
      </c>
      <c r="I27" s="43">
        <v>2.7786672533833307E-3</v>
      </c>
      <c r="J27" s="43">
        <f t="shared" si="0"/>
        <v>1.1574957627666544</v>
      </c>
      <c r="K27" s="43">
        <f t="shared" si="1"/>
        <v>1.3841487415577443</v>
      </c>
      <c r="L27" s="44">
        <v>2.0001962164211229E-3</v>
      </c>
      <c r="M27" s="44">
        <v>6.172529570171361E-4</v>
      </c>
      <c r="N27" s="44">
        <v>2.1050234079102127E-3</v>
      </c>
      <c r="O27" s="44">
        <v>1.9170667931878689E-4</v>
      </c>
      <c r="P27" s="44">
        <v>3.0136659135536E-3</v>
      </c>
      <c r="Q27" s="44">
        <v>6.6937065447718552E-4</v>
      </c>
      <c r="R27" s="44">
        <f t="shared" si="2"/>
        <v>1.0524084540449004</v>
      </c>
      <c r="S27" s="44">
        <f t="shared" si="3"/>
        <v>1.506685138593973</v>
      </c>
      <c r="T27" s="44">
        <v>2.9935499429116297E-3</v>
      </c>
      <c r="U27" s="44">
        <v>4.6572377272207597E-4</v>
      </c>
      <c r="V27" s="44">
        <v>3.134727669701908E-3</v>
      </c>
      <c r="W27" s="44">
        <v>6.125945938681678E-4</v>
      </c>
      <c r="X27" s="44">
        <v>2.1627791919311434E-3</v>
      </c>
      <c r="Y27" s="44">
        <v>3.984250259190024E-4</v>
      </c>
      <c r="Z27" s="44">
        <f t="shared" si="4"/>
        <v>1.0471606385337149</v>
      </c>
      <c r="AA27" s="44">
        <f t="shared" si="5"/>
        <v>0.72247974250516422</v>
      </c>
      <c r="AB27" s="43">
        <f t="shared" si="6"/>
        <v>0.66816864744727233</v>
      </c>
      <c r="AC27" s="44">
        <v>2.713136040671923E-3</v>
      </c>
      <c r="AD27" s="44">
        <v>6.2982515403552564E-4</v>
      </c>
      <c r="AE27" s="44">
        <v>3.9826463846136841E-3</v>
      </c>
      <c r="AF27" s="44">
        <v>9.2741229846058184E-4</v>
      </c>
      <c r="AG27" s="44">
        <v>5.0113376759270403E-3</v>
      </c>
      <c r="AH27" s="44">
        <v>1.2428875937156483E-3</v>
      </c>
      <c r="AI27" s="44">
        <f t="shared" si="7"/>
        <v>1.4679125281264407</v>
      </c>
      <c r="AJ27" s="44">
        <f t="shared" si="8"/>
        <v>1.8470646516810691</v>
      </c>
      <c r="AK27" s="44">
        <v>3.8433118282579851E-3</v>
      </c>
      <c r="AL27" s="44">
        <v>4.6474013417589273E-4</v>
      </c>
      <c r="AM27" s="44">
        <v>3.2291015256043594E-3</v>
      </c>
      <c r="AN27" s="44">
        <v>8.3586224807319105E-4</v>
      </c>
      <c r="AO27" s="44">
        <v>1.829867064236678E-3</v>
      </c>
      <c r="AP27" s="44">
        <v>2.7278527008097278E-4</v>
      </c>
      <c r="AQ27" s="44">
        <f t="shared" si="9"/>
        <v>0.84018723171572007</v>
      </c>
      <c r="AR27" s="44">
        <f t="shared" si="10"/>
        <v>0.47611725147633449</v>
      </c>
      <c r="AS27" s="44">
        <v>3.8136938379547706E-3</v>
      </c>
      <c r="AT27" s="44">
        <v>1.083209612930944E-3</v>
      </c>
      <c r="AU27" s="44">
        <v>2.8088443139292468E-3</v>
      </c>
      <c r="AV27" s="44">
        <v>6.297443945413808E-4</v>
      </c>
      <c r="AW27" s="44">
        <v>2.2719698340642148E-3</v>
      </c>
      <c r="AX27" s="44">
        <v>4.8499527169123396E-4</v>
      </c>
      <c r="AY27" s="44">
        <f t="shared" si="11"/>
        <v>0.7365154187195031</v>
      </c>
      <c r="AZ27" s="44">
        <f t="shared" si="12"/>
        <v>0.59573996513643568</v>
      </c>
      <c r="BA27" s="43">
        <f t="shared" si="13"/>
        <v>1.0077662212966467</v>
      </c>
    </row>
    <row r="28" spans="1:53">
      <c r="A28" s="41" t="s">
        <v>189</v>
      </c>
      <c r="B28" s="41" t="s">
        <v>190</v>
      </c>
      <c r="C28" s="42" t="s">
        <v>227</v>
      </c>
      <c r="D28" s="43">
        <v>5.1279395551422583E-3</v>
      </c>
      <c r="E28" s="43">
        <v>6.6494926092014136E-4</v>
      </c>
      <c r="F28" s="43">
        <v>8.4472571142967055E-3</v>
      </c>
      <c r="G28" s="43">
        <v>1.4682143520739451E-3</v>
      </c>
      <c r="H28" s="43">
        <v>9.0619440334271766E-3</v>
      </c>
      <c r="I28" s="43">
        <v>1.91026580035822E-3</v>
      </c>
      <c r="J28" s="43">
        <f t="shared" si="0"/>
        <v>1.6473004456196956</v>
      </c>
      <c r="K28" s="43">
        <f t="shared" si="1"/>
        <v>1.7671706025356575</v>
      </c>
      <c r="L28" s="44">
        <v>3.4181381346544753E-3</v>
      </c>
      <c r="M28" s="44">
        <v>8.748013794023969E-4</v>
      </c>
      <c r="N28" s="44">
        <v>4.0743435086215782E-3</v>
      </c>
      <c r="O28" s="44">
        <v>7.2086751430289902E-4</v>
      </c>
      <c r="P28" s="44">
        <v>3.8557267401925542E-3</v>
      </c>
      <c r="Q28" s="44">
        <v>3.8753470647553441E-4</v>
      </c>
      <c r="R28" s="44">
        <f t="shared" si="2"/>
        <v>1.1919774298511303</v>
      </c>
      <c r="S28" s="44">
        <f t="shared" si="3"/>
        <v>1.1280195791684449</v>
      </c>
      <c r="T28" s="44">
        <v>3.1896369965831927E-3</v>
      </c>
      <c r="U28" s="44">
        <v>3.6210816665520996E-4</v>
      </c>
      <c r="V28" s="44">
        <v>2.1750705733531769E-3</v>
      </c>
      <c r="W28" s="44">
        <v>3.5716882678884766E-4</v>
      </c>
      <c r="X28" s="44">
        <v>1.8164669623058349E-3</v>
      </c>
      <c r="Y28" s="44">
        <v>3.5855861828254911E-4</v>
      </c>
      <c r="Z28" s="44">
        <f t="shared" si="4"/>
        <v>0.68191790341131575</v>
      </c>
      <c r="AA28" s="44">
        <f t="shared" si="5"/>
        <v>0.56949018469865786</v>
      </c>
      <c r="AB28" s="43">
        <f t="shared" si="6"/>
        <v>1.0716386028617231</v>
      </c>
      <c r="AC28" s="44">
        <v>5.913948197550303E-3</v>
      </c>
      <c r="AD28" s="44">
        <v>1.171848434328489E-3</v>
      </c>
      <c r="AE28" s="44">
        <v>4.1478440083969025E-3</v>
      </c>
      <c r="AF28" s="44">
        <v>1.1718381380222745E-3</v>
      </c>
      <c r="AG28" s="44">
        <v>6.8470138071655027E-3</v>
      </c>
      <c r="AH28" s="44">
        <v>1.61383474146167E-3</v>
      </c>
      <c r="AI28" s="44">
        <f t="shared" si="7"/>
        <v>0.70136630721842264</v>
      </c>
      <c r="AJ28" s="44">
        <f t="shared" si="8"/>
        <v>1.1577737204397052</v>
      </c>
      <c r="AK28" s="44">
        <v>6.9072195971689133E-3</v>
      </c>
      <c r="AL28" s="44">
        <v>1.9623571919802885E-3</v>
      </c>
      <c r="AM28" s="44">
        <v>3.0187866468685937E-3</v>
      </c>
      <c r="AN28" s="44">
        <v>8.5885555404496307E-4</v>
      </c>
      <c r="AO28" s="44">
        <v>2.4356421286533345E-3</v>
      </c>
      <c r="AP28" s="44">
        <v>3.3259322521821062E-4</v>
      </c>
      <c r="AQ28" s="44">
        <f t="shared" si="9"/>
        <v>0.4370480197424032</v>
      </c>
      <c r="AR28" s="44">
        <f t="shared" si="10"/>
        <v>0.35262265726308162</v>
      </c>
      <c r="AS28" s="44">
        <v>4.9441836397855115E-3</v>
      </c>
      <c r="AT28" s="44">
        <v>9.0068948580417031E-4</v>
      </c>
      <c r="AU28" s="44">
        <v>2.8314829664627507E-3</v>
      </c>
      <c r="AV28" s="44">
        <v>1.686871795375526E-4</v>
      </c>
      <c r="AW28" s="44">
        <v>4.0172413167485019E-3</v>
      </c>
      <c r="AX28" s="44">
        <v>8.2114431302831832E-4</v>
      </c>
      <c r="AY28" s="44">
        <f t="shared" si="11"/>
        <v>0.57268968403155551</v>
      </c>
      <c r="AZ28" s="44">
        <f t="shared" si="12"/>
        <v>0.81251862985469081</v>
      </c>
      <c r="BA28" s="43">
        <f t="shared" si="13"/>
        <v>1.3970394508786008</v>
      </c>
    </row>
    <row r="29" spans="1:53">
      <c r="A29" s="41" t="s">
        <v>191</v>
      </c>
      <c r="B29" s="41" t="s">
        <v>192</v>
      </c>
      <c r="C29" s="42" t="s">
        <v>227</v>
      </c>
      <c r="D29" s="43">
        <v>1.8424644775106014</v>
      </c>
      <c r="E29" s="43">
        <v>7.044735654735626E-2</v>
      </c>
      <c r="F29" s="43">
        <v>1.9149624907173899</v>
      </c>
      <c r="G29" s="43">
        <v>0.2698807290177721</v>
      </c>
      <c r="H29" s="43">
        <v>5.6198954930927396</v>
      </c>
      <c r="I29" s="43">
        <v>0.38701856409879049</v>
      </c>
      <c r="J29" s="43">
        <f t="shared" si="0"/>
        <v>1.0393483912942205</v>
      </c>
      <c r="K29" s="43">
        <f t="shared" si="1"/>
        <v>3.050205614105471</v>
      </c>
      <c r="L29" s="44">
        <v>2.1455304619225082</v>
      </c>
      <c r="M29" s="44">
        <v>0.25356026687073818</v>
      </c>
      <c r="N29" s="44">
        <v>1.1989602119713254</v>
      </c>
      <c r="O29" s="44">
        <v>0.12216726850474877</v>
      </c>
      <c r="P29" s="44">
        <v>1.8041525875729121</v>
      </c>
      <c r="Q29" s="44">
        <v>0.69577385354337296</v>
      </c>
      <c r="R29" s="44">
        <f t="shared" si="2"/>
        <v>0.5588176132894398</v>
      </c>
      <c r="S29" s="44">
        <f t="shared" si="3"/>
        <v>0.84088882427532463</v>
      </c>
      <c r="T29" s="44">
        <v>2.9623147613047194</v>
      </c>
      <c r="U29" s="44">
        <v>0.49099190410062571</v>
      </c>
      <c r="V29" s="44">
        <v>1.4821616135622133</v>
      </c>
      <c r="W29" s="44">
        <v>0.101409125034728</v>
      </c>
      <c r="X29" s="44">
        <v>1.8873570863583793</v>
      </c>
      <c r="Y29" s="44">
        <v>0.21878179630484484</v>
      </c>
      <c r="Z29" s="44">
        <f t="shared" si="4"/>
        <v>0.50033900277005383</v>
      </c>
      <c r="AA29" s="44">
        <f t="shared" si="5"/>
        <v>0.6371223986768757</v>
      </c>
      <c r="AB29" s="43">
        <f t="shared" si="6"/>
        <v>0.72427497913068917</v>
      </c>
      <c r="AC29" s="44">
        <v>1.2820036093010636</v>
      </c>
      <c r="AD29" s="44">
        <v>4.2929030810057722E-2</v>
      </c>
      <c r="AE29" s="44">
        <v>2.7363870247913624</v>
      </c>
      <c r="AF29" s="44">
        <v>0.4138061528626894</v>
      </c>
      <c r="AG29" s="44">
        <v>8.8117896473721338</v>
      </c>
      <c r="AH29" s="44">
        <v>1.1952158251687333</v>
      </c>
      <c r="AI29" s="44">
        <f t="shared" si="7"/>
        <v>2.1344612487348731</v>
      </c>
      <c r="AJ29" s="44">
        <f t="shared" si="8"/>
        <v>6.8734515124931974</v>
      </c>
      <c r="AK29" s="44">
        <v>1.7337795904978175</v>
      </c>
      <c r="AL29" s="44">
        <v>0.22838847225667963</v>
      </c>
      <c r="AM29" s="44">
        <v>2.8433352922303747</v>
      </c>
      <c r="AN29" s="44">
        <v>0.39516448642018115</v>
      </c>
      <c r="AO29" s="44">
        <v>3.7195821787383254</v>
      </c>
      <c r="AP29" s="44">
        <v>0.53130370171918062</v>
      </c>
      <c r="AQ29" s="44">
        <f t="shared" si="9"/>
        <v>1.6399635269751747</v>
      </c>
      <c r="AR29" s="44">
        <f t="shared" si="10"/>
        <v>2.1453604593824567</v>
      </c>
      <c r="AS29" s="44">
        <v>2.1915357765015466</v>
      </c>
      <c r="AT29" s="44">
        <v>0.84066282374126511</v>
      </c>
      <c r="AU29" s="44">
        <v>2.0451341291866081</v>
      </c>
      <c r="AV29" s="44">
        <v>0.41078133132923872</v>
      </c>
      <c r="AW29" s="44">
        <v>1.7388137024714125</v>
      </c>
      <c r="AX29" s="44">
        <v>0.30612648281697102</v>
      </c>
      <c r="AY29" s="44">
        <f t="shared" si="11"/>
        <v>0.93319677968084713</v>
      </c>
      <c r="AZ29" s="44">
        <f t="shared" si="12"/>
        <v>0.79342245794735056</v>
      </c>
      <c r="BA29" s="43">
        <f t="shared" si="13"/>
        <v>0.79112538754239858</v>
      </c>
    </row>
    <row r="30" spans="1:53">
      <c r="A30" s="45" t="s">
        <v>193</v>
      </c>
      <c r="B30" s="45" t="s">
        <v>193</v>
      </c>
      <c r="C30" s="42" t="s">
        <v>227</v>
      </c>
      <c r="D30" s="43">
        <v>1.1950925791849514E-2</v>
      </c>
      <c r="E30" s="43">
        <v>1.8682502849843034E-3</v>
      </c>
      <c r="F30" s="43">
        <v>1.0034745094524736E-2</v>
      </c>
      <c r="G30" s="43">
        <v>1.7561093360915932E-3</v>
      </c>
      <c r="H30" s="43">
        <v>9.4737543895627337E-3</v>
      </c>
      <c r="I30" s="43">
        <v>3.4259896093666552E-3</v>
      </c>
      <c r="J30" s="43">
        <f t="shared" si="0"/>
        <v>0.83966257253211252</v>
      </c>
      <c r="K30" s="43">
        <f t="shared" si="1"/>
        <v>0.79272138029873784</v>
      </c>
      <c r="L30" s="44">
        <v>1.2863250599194315E-2</v>
      </c>
      <c r="M30" s="44">
        <v>2.1938122615227833E-3</v>
      </c>
      <c r="N30" s="44">
        <v>8.1059725930666369E-3</v>
      </c>
      <c r="O30" s="44">
        <v>1.7932343707337045E-3</v>
      </c>
      <c r="P30" s="44">
        <v>6.0202221299156897E-3</v>
      </c>
      <c r="Q30" s="44">
        <v>1.3669816511507854E-3</v>
      </c>
      <c r="R30" s="44">
        <f t="shared" si="2"/>
        <v>0.63016517718890985</v>
      </c>
      <c r="S30" s="44">
        <f t="shared" si="3"/>
        <v>0.46801716902668161</v>
      </c>
      <c r="T30" s="44">
        <v>8.4961517488050097E-3</v>
      </c>
      <c r="U30" s="44">
        <v>1.1770314633793766E-3</v>
      </c>
      <c r="V30" s="44">
        <v>8.4555701990482405E-3</v>
      </c>
      <c r="W30" s="44">
        <v>1.2349273537163885E-3</v>
      </c>
      <c r="X30" s="44">
        <v>5.6764775008094938E-3</v>
      </c>
      <c r="Y30" s="44">
        <v>1.0341245417183217E-3</v>
      </c>
      <c r="Z30" s="44">
        <f t="shared" si="4"/>
        <v>0.99522353755481396</v>
      </c>
      <c r="AA30" s="44">
        <f t="shared" si="5"/>
        <v>0.66812336557052365</v>
      </c>
      <c r="AB30" s="43">
        <f t="shared" si="6"/>
        <v>1.5140090454485515</v>
      </c>
      <c r="AC30" s="44">
        <v>1.3508521051889155E-2</v>
      </c>
      <c r="AD30" s="44">
        <v>1.9743510893427967E-3</v>
      </c>
      <c r="AE30" s="44">
        <v>1.132930278558909E-2</v>
      </c>
      <c r="AF30" s="44">
        <v>2.8133211876159407E-3</v>
      </c>
      <c r="AG30" s="44">
        <v>1.1234385753989922E-2</v>
      </c>
      <c r="AH30" s="44">
        <v>2.896933241962316E-3</v>
      </c>
      <c r="AI30" s="44">
        <f t="shared" si="7"/>
        <v>0.83867824923770584</v>
      </c>
      <c r="AJ30" s="44">
        <f t="shared" si="8"/>
        <v>0.83165179303020764</v>
      </c>
      <c r="AK30" s="44">
        <v>1.0332671719388727E-2</v>
      </c>
      <c r="AL30" s="44">
        <v>1.4704375414100119E-3</v>
      </c>
      <c r="AM30" s="44">
        <v>6.3950302342880988E-3</v>
      </c>
      <c r="AN30" s="44">
        <v>9.1347768365509401E-4</v>
      </c>
      <c r="AO30" s="44">
        <v>1.4818851279464923E-2</v>
      </c>
      <c r="AP30" s="44">
        <v>2.0252897857793743E-3</v>
      </c>
      <c r="AQ30" s="44">
        <f t="shared" si="9"/>
        <v>0.61891352091329421</v>
      </c>
      <c r="AR30" s="44">
        <f t="shared" si="10"/>
        <v>1.4341742079793467</v>
      </c>
      <c r="AS30" s="44">
        <v>9.6586210628332829E-3</v>
      </c>
      <c r="AT30" s="44">
        <v>1.5179067820659366E-3</v>
      </c>
      <c r="AU30" s="44">
        <v>8.1068254863480814E-3</v>
      </c>
      <c r="AV30" s="44">
        <v>2.0223073359811909E-3</v>
      </c>
      <c r="AW30" s="44">
        <v>9.2878486717282039E-3</v>
      </c>
      <c r="AX30" s="44">
        <v>4.2674447921937773E-4</v>
      </c>
      <c r="AY30" s="44">
        <f t="shared" si="11"/>
        <v>0.83933570160894233</v>
      </c>
      <c r="AZ30" s="44">
        <f t="shared" si="12"/>
        <v>0.96161228516026742</v>
      </c>
      <c r="BA30" s="43">
        <f t="shared" si="13"/>
        <v>1.069787462637831</v>
      </c>
    </row>
    <row r="31" spans="1:53">
      <c r="A31" s="41" t="s">
        <v>194</v>
      </c>
      <c r="B31" s="41" t="s">
        <v>195</v>
      </c>
      <c r="C31" s="42" t="s">
        <v>227</v>
      </c>
      <c r="D31" s="43">
        <v>2.9260570466034013E-2</v>
      </c>
      <c r="E31" s="43">
        <v>5.0551509345569089E-3</v>
      </c>
      <c r="F31" s="43">
        <v>3.7636265136207415E-2</v>
      </c>
      <c r="G31" s="43">
        <v>6.8726929217772159E-3</v>
      </c>
      <c r="H31" s="43">
        <v>2.4606353067314884E-2</v>
      </c>
      <c r="I31" s="43">
        <v>3.049004552239656E-3</v>
      </c>
      <c r="J31" s="43">
        <f t="shared" si="0"/>
        <v>1.2862450914925256</v>
      </c>
      <c r="K31" s="43">
        <f t="shared" si="1"/>
        <v>0.84093893848987689</v>
      </c>
      <c r="L31" s="44">
        <v>2.3587215713531905E-2</v>
      </c>
      <c r="M31" s="44">
        <v>4.1444365530582585E-3</v>
      </c>
      <c r="N31" s="44">
        <v>1.3573460785054564E-2</v>
      </c>
      <c r="O31" s="44">
        <v>3.790457684874818E-3</v>
      </c>
      <c r="P31" s="44">
        <v>5.715416919395656E-3</v>
      </c>
      <c r="Q31" s="44">
        <v>1.6921540859754362E-3</v>
      </c>
      <c r="R31" s="44">
        <f t="shared" si="2"/>
        <v>0.57545837329445859</v>
      </c>
      <c r="S31" s="44">
        <f t="shared" si="3"/>
        <v>0.24230994403111092</v>
      </c>
      <c r="T31" s="44">
        <v>9.1428023052599824E-3</v>
      </c>
      <c r="U31" s="44">
        <v>1.9656229300779406E-3</v>
      </c>
      <c r="V31" s="44">
        <v>1.958361739843275E-2</v>
      </c>
      <c r="W31" s="44">
        <v>2.346768551173042E-3</v>
      </c>
      <c r="X31" s="44">
        <v>2.1377722687646483E-2</v>
      </c>
      <c r="Y31" s="44">
        <v>4.432622762357793E-3</v>
      </c>
      <c r="Z31" s="44">
        <f t="shared" si="4"/>
        <v>2.1419710002004551</v>
      </c>
      <c r="AA31" s="44">
        <f t="shared" si="5"/>
        <v>2.3382024431773591</v>
      </c>
      <c r="AB31" s="43">
        <f t="shared" si="6"/>
        <v>2.5798671923554388</v>
      </c>
      <c r="AC31" s="44">
        <v>1.2538095395443047E-2</v>
      </c>
      <c r="AD31" s="44">
        <v>2.3833294876590022E-3</v>
      </c>
      <c r="AE31" s="44">
        <v>3.5203932702348915E-2</v>
      </c>
      <c r="AF31" s="44">
        <v>4.1812413349704008E-3</v>
      </c>
      <c r="AG31" s="44">
        <v>3.437351002969008E-2</v>
      </c>
      <c r="AH31" s="44">
        <v>4.953417841498272E-3</v>
      </c>
      <c r="AI31" s="44">
        <f t="shared" si="7"/>
        <v>2.8077576052853876</v>
      </c>
      <c r="AJ31" s="44">
        <f t="shared" si="8"/>
        <v>2.7415256420989653</v>
      </c>
      <c r="AK31" s="44">
        <v>1.1412604211272053E-2</v>
      </c>
      <c r="AL31" s="44">
        <v>4.6651857531713669E-3</v>
      </c>
      <c r="AM31" s="44">
        <v>2.2074865897135618E-2</v>
      </c>
      <c r="AN31" s="44">
        <v>1.8885293146435249E-3</v>
      </c>
      <c r="AO31" s="44">
        <v>2.064061560238372E-2</v>
      </c>
      <c r="AP31" s="44">
        <v>3.7015159094507472E-3</v>
      </c>
      <c r="AQ31" s="44">
        <f t="shared" si="9"/>
        <v>1.9342531720615188</v>
      </c>
      <c r="AR31" s="44">
        <f t="shared" si="10"/>
        <v>1.8085806902860351</v>
      </c>
      <c r="AS31" s="44">
        <v>4.352085592967154E-3</v>
      </c>
      <c r="AT31" s="44">
        <v>7.100432305306815E-4</v>
      </c>
      <c r="AU31" s="44">
        <v>1.3009415879960923E-2</v>
      </c>
      <c r="AV31" s="44">
        <v>2.2343005521128453E-3</v>
      </c>
      <c r="AW31" s="44">
        <v>1.5685496662412757E-2</v>
      </c>
      <c r="AX31" s="44">
        <v>2.66876658112829E-3</v>
      </c>
      <c r="AY31" s="44">
        <f t="shared" si="11"/>
        <v>2.9892371374735296</v>
      </c>
      <c r="AZ31" s="44">
        <f t="shared" si="12"/>
        <v>3.6041333120286216</v>
      </c>
      <c r="BA31" s="43">
        <f t="shared" si="13"/>
        <v>2.6223299076917272</v>
      </c>
    </row>
    <row r="32" spans="1:53">
      <c r="A32" s="41" t="s">
        <v>196</v>
      </c>
      <c r="B32" s="41" t="s">
        <v>197</v>
      </c>
      <c r="C32" s="42" t="s">
        <v>227</v>
      </c>
      <c r="D32" s="43">
        <v>4.2239355285006181E-3</v>
      </c>
      <c r="E32" s="43">
        <v>1.6868380562245796E-3</v>
      </c>
      <c r="F32" s="43">
        <v>2.1204093131465445E-3</v>
      </c>
      <c r="G32" s="43">
        <v>8.6294754612848226E-4</v>
      </c>
      <c r="H32" s="43">
        <v>1.7930755123841406E-3</v>
      </c>
      <c r="I32" s="43">
        <v>1.6154754261781506E-3</v>
      </c>
      <c r="J32" s="43">
        <f t="shared" si="0"/>
        <v>0.50199850325348883</v>
      </c>
      <c r="K32" s="43">
        <f t="shared" si="1"/>
        <v>0.42450352290784926</v>
      </c>
      <c r="L32" s="44">
        <v>1.776460990265879E-4</v>
      </c>
      <c r="M32" s="44">
        <v>2.2951716204230832E-6</v>
      </c>
      <c r="N32" s="44">
        <v>2.4793567520030148E-3</v>
      </c>
      <c r="O32" s="44">
        <v>1.0215396181490347E-3</v>
      </c>
      <c r="P32" s="44">
        <v>4.9560549523719674E-3</v>
      </c>
      <c r="Q32" s="44">
        <v>1.562307979010562E-3</v>
      </c>
      <c r="R32" s="44">
        <f t="shared" si="2"/>
        <v>13.956719374017522</v>
      </c>
      <c r="S32" s="44">
        <f t="shared" si="3"/>
        <v>27.89847331029884</v>
      </c>
      <c r="T32" s="44">
        <v>2.2224584554241386E-3</v>
      </c>
      <c r="U32" s="44">
        <v>1.3715775535419823E-3</v>
      </c>
      <c r="V32" s="44">
        <v>3.6882578991050941E-3</v>
      </c>
      <c r="W32" s="44">
        <v>2.2916857864553344E-3</v>
      </c>
      <c r="X32" s="44">
        <v>2.3189634908070992E-3</v>
      </c>
      <c r="Y32" s="44">
        <v>9.9414237808328164E-4</v>
      </c>
      <c r="Z32" s="44">
        <f t="shared" si="4"/>
        <v>1.6595396373342868</v>
      </c>
      <c r="AA32" s="44">
        <f t="shared" si="5"/>
        <v>1.0434226498801047</v>
      </c>
      <c r="AB32" s="43">
        <f t="shared" si="6"/>
        <v>7.9932247369134984E-2</v>
      </c>
      <c r="AC32" s="44">
        <v>2.28093914573213E-3</v>
      </c>
      <c r="AD32" s="44">
        <v>8.6590876668401345E-4</v>
      </c>
      <c r="AE32" s="44">
        <v>3.2607996492995594E-3</v>
      </c>
      <c r="AF32" s="44">
        <v>1.4971372662004961E-3</v>
      </c>
      <c r="AG32" s="44">
        <v>3.2015700985375288E-3</v>
      </c>
      <c r="AH32" s="44">
        <v>9.5451701148754279E-4</v>
      </c>
      <c r="AI32" s="44">
        <f t="shared" si="7"/>
        <v>1.4295864295199845</v>
      </c>
      <c r="AJ32" s="44">
        <f t="shared" si="8"/>
        <v>1.4036192524153892</v>
      </c>
      <c r="AK32" s="44">
        <v>3.0042663522165049E-3</v>
      </c>
      <c r="AL32" s="44">
        <v>1.1778031138244467E-3</v>
      </c>
      <c r="AM32" s="44">
        <v>1.7885931828005019E-3</v>
      </c>
      <c r="AN32" s="44">
        <v>1.0436467735647373E-3</v>
      </c>
      <c r="AO32" s="44">
        <v>8.1203239416900914E-4</v>
      </c>
      <c r="AP32" s="44">
        <v>6.3417319679605257E-4</v>
      </c>
      <c r="AQ32" s="44">
        <f t="shared" si="9"/>
        <v>0.59535106848329322</v>
      </c>
      <c r="AR32" s="44">
        <f t="shared" si="10"/>
        <v>0.27029307623470311</v>
      </c>
      <c r="AS32" s="44">
        <v>3.2995588177669602E-3</v>
      </c>
      <c r="AT32" s="44">
        <v>1.4621952719512733E-3</v>
      </c>
      <c r="AU32" s="44">
        <v>5.0108320376302936E-3</v>
      </c>
      <c r="AV32" s="44">
        <v>1.0165588053467484E-3</v>
      </c>
      <c r="AW32" s="44">
        <v>9.0157522065041683E-4</v>
      </c>
      <c r="AX32" s="44">
        <v>7.3054895176561763E-4</v>
      </c>
      <c r="AY32" s="44">
        <f t="shared" si="11"/>
        <v>1.5186369797830943</v>
      </c>
      <c r="AZ32" s="44">
        <f t="shared" si="12"/>
        <v>0.27324114235992775</v>
      </c>
      <c r="BA32" s="43">
        <f t="shared" si="13"/>
        <v>0.91050547001604898</v>
      </c>
    </row>
    <row r="33" spans="1:53">
      <c r="A33" s="41" t="s">
        <v>198</v>
      </c>
      <c r="B33" s="41" t="s">
        <v>199</v>
      </c>
      <c r="C33" s="42" t="s">
        <v>227</v>
      </c>
      <c r="D33" s="43">
        <v>4.2231235261896392E-2</v>
      </c>
      <c r="E33" s="43">
        <v>1.2725860197500109E-2</v>
      </c>
      <c r="F33" s="43">
        <v>1.5178536397407455E-2</v>
      </c>
      <c r="G33" s="43">
        <v>4.5284590011163642E-3</v>
      </c>
      <c r="H33" s="43">
        <v>2.1551549874592974E-2</v>
      </c>
      <c r="I33" s="43">
        <v>6.9759155949170029E-3</v>
      </c>
      <c r="J33" s="43">
        <f t="shared" si="0"/>
        <v>0.35941492838838318</v>
      </c>
      <c r="K33" s="43">
        <f t="shared" si="1"/>
        <v>0.5103225075217751</v>
      </c>
      <c r="L33" s="44">
        <v>8.6512367440487077E-3</v>
      </c>
      <c r="M33" s="44">
        <v>1.1275491531957133E-3</v>
      </c>
      <c r="N33" s="44">
        <v>7.9248812254953758E-3</v>
      </c>
      <c r="O33" s="44">
        <v>3.5466961726627754E-3</v>
      </c>
      <c r="P33" s="44">
        <v>7.1159169347181942E-3</v>
      </c>
      <c r="Q33" s="44">
        <v>1.8584841266776303E-3</v>
      </c>
      <c r="R33" s="44">
        <f t="shared" si="2"/>
        <v>0.91604026799370608</v>
      </c>
      <c r="S33" s="44">
        <f t="shared" si="3"/>
        <v>0.82253175415796143</v>
      </c>
      <c r="T33" s="44">
        <v>1.3998656628946884E-2</v>
      </c>
      <c r="U33" s="44">
        <v>1.0440655080170853E-2</v>
      </c>
      <c r="V33" s="44">
        <v>2.7848774560457054E-3</v>
      </c>
      <c r="W33" s="44">
        <v>6.7619189362866003E-4</v>
      </c>
      <c r="X33" s="44">
        <v>6.2326626624917012E-3</v>
      </c>
      <c r="Y33" s="44">
        <v>1.7168200459070681E-3</v>
      </c>
      <c r="Z33" s="44">
        <f t="shared" si="4"/>
        <v>0.19893890748681153</v>
      </c>
      <c r="AA33" s="44">
        <f t="shared" si="5"/>
        <v>0.44523291253559255</v>
      </c>
      <c r="AB33" s="43">
        <f t="shared" si="6"/>
        <v>0.61800478241314916</v>
      </c>
      <c r="AC33" s="44">
        <v>4.3445298974060676E-3</v>
      </c>
      <c r="AD33" s="44">
        <v>8.2187726341778167E-4</v>
      </c>
      <c r="AE33" s="44">
        <v>4.0863147497196758E-3</v>
      </c>
      <c r="AF33" s="44">
        <v>7.0310877154002808E-4</v>
      </c>
      <c r="AG33" s="44">
        <v>7.5369955423094642E-3</v>
      </c>
      <c r="AH33" s="44">
        <v>3.2512968389481773E-3</v>
      </c>
      <c r="AI33" s="44">
        <f t="shared" si="7"/>
        <v>0.94056545730285779</v>
      </c>
      <c r="AJ33" s="44">
        <f t="shared" si="8"/>
        <v>1.7348241858824542</v>
      </c>
      <c r="AK33" s="44">
        <v>3.1214037048901844E-2</v>
      </c>
      <c r="AL33" s="44">
        <v>1.1025489378168982E-2</v>
      </c>
      <c r="AM33" s="44">
        <v>7.2773156366493421E-3</v>
      </c>
      <c r="AN33" s="44">
        <v>1.191516656753369E-3</v>
      </c>
      <c r="AO33" s="44">
        <v>5.9185944895349969E-3</v>
      </c>
      <c r="AP33" s="44">
        <v>2.6770776867127612E-3</v>
      </c>
      <c r="AQ33" s="44">
        <f t="shared" si="9"/>
        <v>0.23314240401676492</v>
      </c>
      <c r="AR33" s="44">
        <f t="shared" si="10"/>
        <v>0.18961323331110808</v>
      </c>
      <c r="AS33" s="44">
        <v>1.0122585766256921E-2</v>
      </c>
      <c r="AT33" s="44">
        <v>2.9527469321879106E-3</v>
      </c>
      <c r="AU33" s="44">
        <v>3.550264616521772E-3</v>
      </c>
      <c r="AV33" s="44">
        <v>1.2433175598810242E-3</v>
      </c>
      <c r="AW33" s="44">
        <v>6.561775917336257E-3</v>
      </c>
      <c r="AX33" s="44">
        <v>1.2898885831947827E-3</v>
      </c>
      <c r="AY33" s="44">
        <f t="shared" si="11"/>
        <v>0.35072704726853315</v>
      </c>
      <c r="AZ33" s="44">
        <f t="shared" si="12"/>
        <v>0.64823119989850553</v>
      </c>
      <c r="BA33" s="43">
        <f t="shared" si="13"/>
        <v>3.0836031197633424</v>
      </c>
    </row>
    <row r="34" spans="1:53">
      <c r="A34" s="41" t="s">
        <v>94</v>
      </c>
      <c r="B34" s="41" t="s">
        <v>95</v>
      </c>
      <c r="C34" s="42" t="s">
        <v>227</v>
      </c>
      <c r="D34" s="43">
        <v>5.7058963143569917E-2</v>
      </c>
      <c r="E34" s="43">
        <v>3.4063887579467315E-2</v>
      </c>
      <c r="F34" s="43">
        <v>6.8481634606261207E-2</v>
      </c>
      <c r="G34" s="43">
        <v>2.5897545519208486E-2</v>
      </c>
      <c r="H34" s="43">
        <v>2.7809784193608494E-2</v>
      </c>
      <c r="I34" s="43">
        <v>1.3569933093608157E-2</v>
      </c>
      <c r="J34" s="43">
        <f t="shared" si="0"/>
        <v>1.2001906595104075</v>
      </c>
      <c r="K34" s="43">
        <f t="shared" si="1"/>
        <v>0.48738677784302553</v>
      </c>
      <c r="L34" s="44">
        <v>0.26623872762749767</v>
      </c>
      <c r="M34" s="44">
        <v>2.4175892132999088E-2</v>
      </c>
      <c r="N34" s="44">
        <v>0.11315720151564557</v>
      </c>
      <c r="O34" s="44">
        <v>5.0960746055640056E-2</v>
      </c>
      <c r="P34" s="44">
        <v>5.8152388436224875E-2</v>
      </c>
      <c r="Q34" s="44">
        <v>1.6743952175538812E-2</v>
      </c>
      <c r="R34" s="44">
        <f t="shared" si="2"/>
        <v>0.42502156813927944</v>
      </c>
      <c r="S34" s="44">
        <f t="shared" si="3"/>
        <v>0.21842197397212462</v>
      </c>
      <c r="T34" s="44">
        <v>7.1056834960516305E-2</v>
      </c>
      <c r="U34" s="44">
        <v>2.302486507847493E-2</v>
      </c>
      <c r="V34" s="44">
        <v>7.9954066707239434E-3</v>
      </c>
      <c r="W34" s="44">
        <v>3.0691688717253375E-3</v>
      </c>
      <c r="X34" s="44">
        <v>1.2689205753434846E-2</v>
      </c>
      <c r="Y34" s="44">
        <v>1.8404163996041381E-3</v>
      </c>
      <c r="Z34" s="44">
        <f t="shared" si="4"/>
        <v>0.11252128912252705</v>
      </c>
      <c r="AA34" s="44">
        <f t="shared" si="5"/>
        <v>0.17857825725682513</v>
      </c>
      <c r="AB34" s="43">
        <f t="shared" si="6"/>
        <v>3.7468419157064461</v>
      </c>
      <c r="AC34" s="44">
        <v>6.3342620832132768E-3</v>
      </c>
      <c r="AD34" s="44">
        <v>8.7911620283900069E-4</v>
      </c>
      <c r="AE34" s="44">
        <v>1.2511350013650483E-2</v>
      </c>
      <c r="AF34" s="44">
        <v>5.4791186194408179E-3</v>
      </c>
      <c r="AG34" s="44">
        <v>1.0729253507597927E-2</v>
      </c>
      <c r="AH34" s="44">
        <v>2.5948982721297363E-3</v>
      </c>
      <c r="AI34" s="44">
        <f t="shared" si="7"/>
        <v>1.9751866672532219</v>
      </c>
      <c r="AJ34" s="44">
        <f t="shared" si="8"/>
        <v>1.6938442657799118</v>
      </c>
      <c r="AK34" s="44">
        <v>5.1784366242905458E-2</v>
      </c>
      <c r="AL34" s="44">
        <v>1.1353849376743641E-2</v>
      </c>
      <c r="AM34" s="44">
        <v>1.9298720179330785E-2</v>
      </c>
      <c r="AN34" s="44">
        <v>4.8179833896899223E-3</v>
      </c>
      <c r="AO34" s="44">
        <v>8.1745073533840678E-3</v>
      </c>
      <c r="AP34" s="44">
        <v>3.6328532479382503E-3</v>
      </c>
      <c r="AQ34" s="44">
        <f t="shared" si="9"/>
        <v>0.37267464255150057</v>
      </c>
      <c r="AR34" s="44">
        <f t="shared" si="10"/>
        <v>0.15785666498340101</v>
      </c>
      <c r="AS34" s="44">
        <v>3.7424028470931334E-2</v>
      </c>
      <c r="AT34" s="44">
        <v>9.6672808366935273E-3</v>
      </c>
      <c r="AU34" s="44">
        <v>2.2284483683451727E-2</v>
      </c>
      <c r="AV34" s="44">
        <v>5.4864190858828323E-3</v>
      </c>
      <c r="AW34" s="44">
        <v>1.1098727991554902E-2</v>
      </c>
      <c r="AX34" s="44">
        <v>1.8114863316101521E-3</v>
      </c>
      <c r="AY34" s="44">
        <f t="shared" si="11"/>
        <v>0.59545924353817048</v>
      </c>
      <c r="AZ34" s="44">
        <f t="shared" si="12"/>
        <v>0.29656689685814303</v>
      </c>
      <c r="BA34" s="43">
        <f t="shared" si="13"/>
        <v>1.3837197212247834</v>
      </c>
    </row>
    <row r="35" spans="1:53" s="31" customFormat="1">
      <c r="A35" s="46" t="s">
        <v>16</v>
      </c>
      <c r="B35" s="46" t="s">
        <v>17</v>
      </c>
      <c r="C35" s="47" t="s">
        <v>229</v>
      </c>
      <c r="D35" s="48">
        <v>0.40686489392329472</v>
      </c>
      <c r="E35" s="48">
        <v>2.3553617523500638E-2</v>
      </c>
      <c r="F35" s="48">
        <v>0.56470049979485459</v>
      </c>
      <c r="G35" s="48">
        <v>7.5762768986923482E-2</v>
      </c>
      <c r="H35" s="48">
        <v>0.8771932894030311</v>
      </c>
      <c r="I35" s="48">
        <v>0.16111120247688684</v>
      </c>
      <c r="J35" s="48">
        <f t="shared" si="0"/>
        <v>1.3879312475195176</v>
      </c>
      <c r="K35" s="48">
        <f t="shared" si="1"/>
        <v>2.1559817583288625</v>
      </c>
      <c r="L35" s="49">
        <v>0.4692315171086876</v>
      </c>
      <c r="M35" s="49">
        <v>6.4856617436319125E-2</v>
      </c>
      <c r="N35" s="49">
        <v>0.77224011136662729</v>
      </c>
      <c r="O35" s="49">
        <v>8.5027378493101366E-2</v>
      </c>
      <c r="P35" s="49">
        <v>0.67382910077529645</v>
      </c>
      <c r="Q35" s="49">
        <v>9.081462613786849E-2</v>
      </c>
      <c r="R35" s="49">
        <f t="shared" si="2"/>
        <v>1.6457549913207432</v>
      </c>
      <c r="S35" s="49">
        <f t="shared" si="3"/>
        <v>1.43602694236589</v>
      </c>
      <c r="T35" s="49">
        <v>0.17716048013995009</v>
      </c>
      <c r="U35" s="49">
        <v>2.1832564075043456E-2</v>
      </c>
      <c r="V35" s="49">
        <v>1.0557293842838553</v>
      </c>
      <c r="W35" s="49">
        <v>0.17495592460465742</v>
      </c>
      <c r="X35" s="49">
        <v>1.0819526497746241</v>
      </c>
      <c r="Y35" s="49">
        <v>0.12940620674709705</v>
      </c>
      <c r="Z35" s="49">
        <f t="shared" si="4"/>
        <v>5.9591698072271475</v>
      </c>
      <c r="AA35" s="49">
        <f t="shared" si="5"/>
        <v>6.1071896447781269</v>
      </c>
      <c r="AB35" s="48">
        <f t="shared" si="6"/>
        <v>2.6486240991106618</v>
      </c>
      <c r="AC35" s="49">
        <v>0.35130201550597417</v>
      </c>
      <c r="AD35" s="49">
        <v>1.5594879432253142E-2</v>
      </c>
      <c r="AE35" s="49">
        <v>0.74872900318520652</v>
      </c>
      <c r="AF35" s="49">
        <v>0.10532152804319775</v>
      </c>
      <c r="AG35" s="49">
        <v>0.60198398673345355</v>
      </c>
      <c r="AH35" s="49">
        <v>2.6740465666915795E-2</v>
      </c>
      <c r="AI35" s="49">
        <f t="shared" si="7"/>
        <v>2.1312972033673794</v>
      </c>
      <c r="AJ35" s="49">
        <f t="shared" si="8"/>
        <v>1.7135796555747809</v>
      </c>
      <c r="AK35" s="49">
        <v>0.28436717529372946</v>
      </c>
      <c r="AL35" s="49">
        <v>4.0217573278482882E-2</v>
      </c>
      <c r="AM35" s="49">
        <v>0.70988138308892113</v>
      </c>
      <c r="AN35" s="49">
        <v>2.9674972190137129E-2</v>
      </c>
      <c r="AO35" s="49">
        <v>0.89748409881606062</v>
      </c>
      <c r="AP35" s="49">
        <v>9.0042950875453789E-2</v>
      </c>
      <c r="AQ35" s="49">
        <f t="shared" si="9"/>
        <v>2.4963548706198884</v>
      </c>
      <c r="AR35" s="49">
        <f t="shared" si="10"/>
        <v>3.1560748806152765</v>
      </c>
      <c r="AS35" s="49">
        <v>0.11508547721902182</v>
      </c>
      <c r="AT35" s="49">
        <v>1.0887935320592174E-2</v>
      </c>
      <c r="AU35" s="49">
        <v>0.32377436277586769</v>
      </c>
      <c r="AV35" s="49">
        <v>4.4738830854736317E-2</v>
      </c>
      <c r="AW35" s="49">
        <v>0.31858678290603021</v>
      </c>
      <c r="AX35" s="49">
        <v>2.7906552710526226E-2</v>
      </c>
      <c r="AY35" s="49">
        <f t="shared" si="11"/>
        <v>2.8133381430889428</v>
      </c>
      <c r="AZ35" s="49">
        <f t="shared" si="12"/>
        <v>2.7682622569285642</v>
      </c>
      <c r="BA35" s="48">
        <f t="shared" si="13"/>
        <v>2.4709214591215862</v>
      </c>
    </row>
    <row r="36" spans="1:53">
      <c r="A36" s="50" t="s">
        <v>115</v>
      </c>
      <c r="B36" s="50" t="s">
        <v>116</v>
      </c>
      <c r="C36" s="51" t="s">
        <v>229</v>
      </c>
      <c r="D36" s="52">
        <v>1.5145990193237546E-2</v>
      </c>
      <c r="E36" s="52">
        <v>4.0782398279322844E-3</v>
      </c>
      <c r="F36" s="52">
        <v>1.976938539575445E-2</v>
      </c>
      <c r="G36" s="52">
        <v>3.4854802133486894E-3</v>
      </c>
      <c r="H36" s="52">
        <v>2.5732854239138771E-2</v>
      </c>
      <c r="I36" s="52">
        <v>7.6740873844599478E-3</v>
      </c>
      <c r="J36" s="52">
        <f t="shared" si="0"/>
        <v>1.3052553939049281</v>
      </c>
      <c r="K36" s="52">
        <f t="shared" si="1"/>
        <v>1.6989879110464563</v>
      </c>
      <c r="L36" s="53">
        <v>3.6010634359824642E-2</v>
      </c>
      <c r="M36" s="53">
        <v>8.7579957727886362E-3</v>
      </c>
      <c r="N36" s="53">
        <v>2.4618014168901629E-2</v>
      </c>
      <c r="O36" s="53">
        <v>1.0698684030570976E-2</v>
      </c>
      <c r="P36" s="53">
        <v>5.1021920351073766E-2</v>
      </c>
      <c r="Q36" s="53">
        <v>2.5431872577013282E-2</v>
      </c>
      <c r="R36" s="53">
        <f t="shared" si="2"/>
        <v>0.6836317828482017</v>
      </c>
      <c r="S36" s="53">
        <f t="shared" si="3"/>
        <v>1.4168570273229206</v>
      </c>
      <c r="T36" s="53">
        <v>4.0696423869074731E-2</v>
      </c>
      <c r="U36" s="53">
        <v>6.1232753404646192E-3</v>
      </c>
      <c r="V36" s="53">
        <v>9.1086861593733387E-3</v>
      </c>
      <c r="W36" s="53">
        <v>2.4449135762186717E-3</v>
      </c>
      <c r="X36" s="53">
        <v>6.5549905824910468E-3</v>
      </c>
      <c r="Y36" s="53">
        <v>1.2104795104502383E-3</v>
      </c>
      <c r="Z36" s="53">
        <f t="shared" si="4"/>
        <v>0.22382030884770301</v>
      </c>
      <c r="AA36" s="53">
        <f t="shared" si="5"/>
        <v>0.16107043222223252</v>
      </c>
      <c r="AB36" s="52">
        <f t="shared" si="6"/>
        <v>0.88485991977268486</v>
      </c>
      <c r="AC36" s="53">
        <v>1.1185287863052995</v>
      </c>
      <c r="AD36" s="53">
        <v>0.27420400094168434</v>
      </c>
      <c r="AE36" s="53">
        <v>1.2421619678512401</v>
      </c>
      <c r="AF36" s="53">
        <v>0.40573448840142973</v>
      </c>
      <c r="AG36" s="53">
        <v>0.23324079605159165</v>
      </c>
      <c r="AH36" s="53">
        <v>6.677559664898805E-2</v>
      </c>
      <c r="AI36" s="53">
        <f t="shared" si="7"/>
        <v>1.1105319622164782</v>
      </c>
      <c r="AJ36" s="53">
        <f t="shared" si="8"/>
        <v>0.20852462530001367</v>
      </c>
      <c r="AK36" s="53">
        <v>0.29543133630109497</v>
      </c>
      <c r="AL36" s="53">
        <v>3.3410708438339994E-2</v>
      </c>
      <c r="AM36" s="53">
        <v>8.4998660699509454E-2</v>
      </c>
      <c r="AN36" s="53">
        <v>2.6630508404069105E-2</v>
      </c>
      <c r="AO36" s="53">
        <v>6.0866234347901504E-2</v>
      </c>
      <c r="AP36" s="53">
        <v>1.9161951872172515E-2</v>
      </c>
      <c r="AQ36" s="53">
        <f t="shared" si="9"/>
        <v>0.2877103754927382</v>
      </c>
      <c r="AR36" s="53">
        <f t="shared" si="10"/>
        <v>0.2060249772754926</v>
      </c>
      <c r="AS36" s="53">
        <v>0.40703117825781393</v>
      </c>
      <c r="AT36" s="53">
        <v>4.0275402420031262E-2</v>
      </c>
      <c r="AU36" s="53">
        <v>5.0197005911177817E-2</v>
      </c>
      <c r="AV36" s="53">
        <v>1.7578657394698466E-2</v>
      </c>
      <c r="AW36" s="53">
        <v>2.5587195472198322E-2</v>
      </c>
      <c r="AX36" s="53">
        <v>2.6269981418851418E-3</v>
      </c>
      <c r="AY36" s="53">
        <f t="shared" si="11"/>
        <v>0.12332471956087597</v>
      </c>
      <c r="AZ36" s="53">
        <f t="shared" si="12"/>
        <v>6.2862986520387312E-2</v>
      </c>
      <c r="BA36" s="52">
        <f t="shared" si="13"/>
        <v>0.72581991769182974</v>
      </c>
    </row>
    <row r="37" spans="1:53">
      <c r="A37" s="54" t="s">
        <v>167</v>
      </c>
      <c r="B37" s="54" t="s">
        <v>168</v>
      </c>
      <c r="C37" s="51" t="s">
        <v>229</v>
      </c>
      <c r="D37" s="52">
        <v>19.019051730313777</v>
      </c>
      <c r="E37" s="52">
        <v>8.3234338936108667</v>
      </c>
      <c r="F37" s="52">
        <v>7.5350393212564368</v>
      </c>
      <c r="G37" s="52">
        <v>0.46996105848203118</v>
      </c>
      <c r="H37" s="52">
        <v>17.040262733482386</v>
      </c>
      <c r="I37" s="52">
        <v>4.0193965198828714</v>
      </c>
      <c r="J37" s="52">
        <f t="shared" si="0"/>
        <v>0.39618375448480486</v>
      </c>
      <c r="K37" s="52">
        <f t="shared" si="1"/>
        <v>0.89595753642767217</v>
      </c>
      <c r="L37" s="53">
        <v>21.579307438696148</v>
      </c>
      <c r="M37" s="53">
        <v>5.243485571470254</v>
      </c>
      <c r="N37" s="53">
        <v>16.128505175683138</v>
      </c>
      <c r="O37" s="53">
        <v>3.5638432253273304</v>
      </c>
      <c r="P37" s="53">
        <v>8.5000815726102079</v>
      </c>
      <c r="Q37" s="53">
        <v>1.8657446976156966</v>
      </c>
      <c r="R37" s="53">
        <f t="shared" si="2"/>
        <v>0.74740606117698671</v>
      </c>
      <c r="S37" s="53">
        <f t="shared" si="3"/>
        <v>0.39389964653674703</v>
      </c>
      <c r="T37" s="53">
        <v>5.6078372636274114</v>
      </c>
      <c r="U37" s="53">
        <v>1.0660308261327729</v>
      </c>
      <c r="V37" s="53">
        <v>4.0709506692137181</v>
      </c>
      <c r="W37" s="53">
        <v>0.4288488929692702</v>
      </c>
      <c r="X37" s="53">
        <v>3.305002965794658</v>
      </c>
      <c r="Y37" s="53">
        <v>0.13537456422078259</v>
      </c>
      <c r="Z37" s="53">
        <f t="shared" si="4"/>
        <v>0.72593951604445039</v>
      </c>
      <c r="AA37" s="53">
        <f t="shared" si="5"/>
        <v>0.58935429300543352</v>
      </c>
      <c r="AB37" s="52">
        <f t="shared" si="6"/>
        <v>3.8480623499294704</v>
      </c>
      <c r="AC37" s="53">
        <v>6.1926019601847466</v>
      </c>
      <c r="AD37" s="53">
        <v>0.98922109428750504</v>
      </c>
      <c r="AE37" s="53">
        <v>5.4478329445436131</v>
      </c>
      <c r="AF37" s="53">
        <v>1.103735015619304</v>
      </c>
      <c r="AG37" s="53">
        <v>7.9360421838533552</v>
      </c>
      <c r="AH37" s="53">
        <v>1.7188787116322923</v>
      </c>
      <c r="AI37" s="53">
        <f t="shared" si="7"/>
        <v>0.87973245811217704</v>
      </c>
      <c r="AJ37" s="53">
        <f t="shared" si="8"/>
        <v>1.2815359738730239</v>
      </c>
      <c r="AK37" s="53">
        <v>6.2429825512982848</v>
      </c>
      <c r="AL37" s="53">
        <v>2.1843059348940614</v>
      </c>
      <c r="AM37" s="53">
        <v>8.096240800416421</v>
      </c>
      <c r="AN37" s="53">
        <v>0.92235278212603333</v>
      </c>
      <c r="AO37" s="53">
        <v>8.9249116607025361</v>
      </c>
      <c r="AP37" s="53">
        <v>0.88688054740106459</v>
      </c>
      <c r="AQ37" s="53">
        <f t="shared" si="9"/>
        <v>1.2968546257962446</v>
      </c>
      <c r="AR37" s="53">
        <f t="shared" si="10"/>
        <v>1.429590998752114</v>
      </c>
      <c r="AS37" s="53">
        <v>3.6479626686695896</v>
      </c>
      <c r="AT37" s="53">
        <v>0.6223137112019711</v>
      </c>
      <c r="AU37" s="53">
        <v>9.0778256056977593</v>
      </c>
      <c r="AV37" s="53">
        <v>1.3355664978538582</v>
      </c>
      <c r="AW37" s="53">
        <v>9.0243238970826507</v>
      </c>
      <c r="AX37" s="53">
        <v>1.1714539966453124</v>
      </c>
      <c r="AY37" s="53">
        <f t="shared" si="11"/>
        <v>2.4884645020253013</v>
      </c>
      <c r="AZ37" s="53">
        <f t="shared" si="12"/>
        <v>2.4737983133949717</v>
      </c>
      <c r="BA37" s="52">
        <f t="shared" si="13"/>
        <v>1.7113614141164164</v>
      </c>
    </row>
    <row r="38" spans="1:53">
      <c r="A38" s="54" t="s">
        <v>169</v>
      </c>
      <c r="B38" s="54" t="s">
        <v>170</v>
      </c>
      <c r="C38" s="51" t="s">
        <v>229</v>
      </c>
      <c r="D38" s="52">
        <v>17.645225213737415</v>
      </c>
      <c r="E38" s="52">
        <v>6.7632801611113385</v>
      </c>
      <c r="F38" s="52">
        <v>7.8872924287156154</v>
      </c>
      <c r="G38" s="52">
        <v>0.45110423041392511</v>
      </c>
      <c r="H38" s="52">
        <v>16.730816769635489</v>
      </c>
      <c r="I38" s="52">
        <v>3.8162859848858348</v>
      </c>
      <c r="J38" s="52">
        <f t="shared" si="0"/>
        <v>0.44699301557086879</v>
      </c>
      <c r="K38" s="52">
        <f t="shared" si="1"/>
        <v>0.94817813697328002</v>
      </c>
      <c r="L38" s="53">
        <v>21.348771956490829</v>
      </c>
      <c r="M38" s="53">
        <v>5.0514437830780867</v>
      </c>
      <c r="N38" s="53">
        <v>15.612400140107621</v>
      </c>
      <c r="O38" s="53">
        <v>3.4678703520054475</v>
      </c>
      <c r="P38" s="53">
        <v>8.3455563798770154</v>
      </c>
      <c r="Q38" s="53">
        <v>1.9316434031942888</v>
      </c>
      <c r="R38" s="53">
        <f t="shared" si="2"/>
        <v>0.73130202392558996</v>
      </c>
      <c r="S38" s="53">
        <f t="shared" si="3"/>
        <v>0.39091505576458474</v>
      </c>
      <c r="T38" s="53">
        <v>6.4549249280737016</v>
      </c>
      <c r="U38" s="53">
        <v>1.4772771318082221</v>
      </c>
      <c r="V38" s="53">
        <v>3.8740495756116595</v>
      </c>
      <c r="W38" s="53">
        <v>0.34236186478928626</v>
      </c>
      <c r="X38" s="53">
        <v>2.9507823718626853</v>
      </c>
      <c r="Y38" s="53">
        <v>0.10805703719060816</v>
      </c>
      <c r="Z38" s="53">
        <f t="shared" si="4"/>
        <v>0.60016957885329969</v>
      </c>
      <c r="AA38" s="53">
        <f t="shared" si="5"/>
        <v>0.45713659023812486</v>
      </c>
      <c r="AB38" s="52">
        <f t="shared" si="6"/>
        <v>3.3073617732780969</v>
      </c>
      <c r="AC38" s="53">
        <v>5.6979891595155516</v>
      </c>
      <c r="AD38" s="53">
        <v>0.77658562900691541</v>
      </c>
      <c r="AE38" s="53">
        <v>5.4585593700240667</v>
      </c>
      <c r="AF38" s="53">
        <v>1.0049993193971867</v>
      </c>
      <c r="AG38" s="53">
        <v>7.7260803862553846</v>
      </c>
      <c r="AH38" s="53">
        <v>1.567986536500442</v>
      </c>
      <c r="AI38" s="53">
        <f t="shared" si="7"/>
        <v>0.95797994998083824</v>
      </c>
      <c r="AJ38" s="53">
        <f t="shared" si="8"/>
        <v>1.3559310433844811</v>
      </c>
      <c r="AK38" s="53">
        <v>5.1746477031862783</v>
      </c>
      <c r="AL38" s="53">
        <v>1.7574195494306548</v>
      </c>
      <c r="AM38" s="53">
        <v>7.5598790391162423</v>
      </c>
      <c r="AN38" s="53">
        <v>0.67037827732892918</v>
      </c>
      <c r="AO38" s="53">
        <v>8.4023383479392937</v>
      </c>
      <c r="AP38" s="53">
        <v>0.622813271479562</v>
      </c>
      <c r="AQ38" s="53">
        <f t="shared" si="9"/>
        <v>1.4609456474614229</v>
      </c>
      <c r="AR38" s="53">
        <f t="shared" si="10"/>
        <v>1.6237508000333185</v>
      </c>
      <c r="AS38" s="53">
        <v>3.7897195345447949</v>
      </c>
      <c r="AT38" s="53">
        <v>0.92964248213999179</v>
      </c>
      <c r="AU38" s="53">
        <v>8.1673554102041948</v>
      </c>
      <c r="AV38" s="53">
        <v>1.0915413886135679</v>
      </c>
      <c r="AW38" s="53">
        <v>8.1640299248481103</v>
      </c>
      <c r="AX38" s="53">
        <v>0.99860701580964628</v>
      </c>
      <c r="AY38" s="53">
        <f t="shared" si="11"/>
        <v>2.1551345253271421</v>
      </c>
      <c r="AZ38" s="53">
        <f t="shared" si="12"/>
        <v>2.1542570236213376</v>
      </c>
      <c r="BA38" s="52">
        <f t="shared" si="13"/>
        <v>1.3654434466765455</v>
      </c>
    </row>
    <row r="39" spans="1:53">
      <c r="A39" s="54" t="s">
        <v>171</v>
      </c>
      <c r="B39" s="54" t="s">
        <v>172</v>
      </c>
      <c r="C39" s="51" t="s">
        <v>229</v>
      </c>
      <c r="D39" s="52">
        <v>18.431757862444936</v>
      </c>
      <c r="E39" s="52">
        <v>7.5606254024798325</v>
      </c>
      <c r="F39" s="52">
        <v>8.0540151881135049</v>
      </c>
      <c r="G39" s="52">
        <v>0.53286704781017402</v>
      </c>
      <c r="H39" s="52">
        <v>18.440601714605943</v>
      </c>
      <c r="I39" s="52">
        <v>4.2019496160525378</v>
      </c>
      <c r="J39" s="52">
        <f t="shared" si="0"/>
        <v>0.4369640295960982</v>
      </c>
      <c r="K39" s="52">
        <f t="shared" si="1"/>
        <v>1.0004798159908028</v>
      </c>
      <c r="L39" s="53">
        <v>23.162752752249546</v>
      </c>
      <c r="M39" s="53">
        <v>5.6483013797187489</v>
      </c>
      <c r="N39" s="53">
        <v>17.456562868475007</v>
      </c>
      <c r="O39" s="53">
        <v>3.9239273423510648</v>
      </c>
      <c r="P39" s="53">
        <v>8.9325533132366566</v>
      </c>
      <c r="Q39" s="53">
        <v>2.2158749902047639</v>
      </c>
      <c r="R39" s="53">
        <f t="shared" si="2"/>
        <v>0.75364802513723861</v>
      </c>
      <c r="S39" s="53">
        <f t="shared" si="3"/>
        <v>0.38564299367954591</v>
      </c>
      <c r="T39" s="53">
        <v>6.1057627392598315</v>
      </c>
      <c r="U39" s="53">
        <v>1.2792264317178468</v>
      </c>
      <c r="V39" s="53">
        <v>4.2236441844106469</v>
      </c>
      <c r="W39" s="53">
        <v>0.35462705244708331</v>
      </c>
      <c r="X39" s="53">
        <v>3.2563682494459427</v>
      </c>
      <c r="Y39" s="53">
        <v>0.12445488296734868</v>
      </c>
      <c r="Z39" s="53">
        <f t="shared" si="4"/>
        <v>0.69174718454956807</v>
      </c>
      <c r="AA39" s="53">
        <f t="shared" si="5"/>
        <v>0.53332702047323488</v>
      </c>
      <c r="AB39" s="52">
        <f t="shared" si="6"/>
        <v>3.7935887359844318</v>
      </c>
      <c r="AC39" s="53">
        <v>5.8058097073655706</v>
      </c>
      <c r="AD39" s="53">
        <v>0.83246020423759415</v>
      </c>
      <c r="AE39" s="53">
        <v>5.443593184221406</v>
      </c>
      <c r="AF39" s="53">
        <v>1.0675997878766144</v>
      </c>
      <c r="AG39" s="53">
        <v>7.8189191111701621</v>
      </c>
      <c r="AH39" s="53">
        <v>1.626869218376094</v>
      </c>
      <c r="AI39" s="53">
        <f t="shared" si="7"/>
        <v>0.93761136837043824</v>
      </c>
      <c r="AJ39" s="53">
        <f t="shared" si="8"/>
        <v>1.3467405074008281</v>
      </c>
      <c r="AK39" s="53">
        <v>5.4693233554272478</v>
      </c>
      <c r="AL39" s="53">
        <v>1.7448892508445897</v>
      </c>
      <c r="AM39" s="53">
        <v>7.8880229932516128</v>
      </c>
      <c r="AN39" s="53">
        <v>0.76957134619679091</v>
      </c>
      <c r="AO39" s="53">
        <v>8.8914073324599716</v>
      </c>
      <c r="AP39" s="53">
        <v>0.76136612121357261</v>
      </c>
      <c r="AQ39" s="53">
        <f t="shared" si="9"/>
        <v>1.442230140849923</v>
      </c>
      <c r="AR39" s="53">
        <f t="shared" si="10"/>
        <v>1.6256869003067749</v>
      </c>
      <c r="AS39" s="53">
        <v>3.8200514214379409</v>
      </c>
      <c r="AT39" s="53">
        <v>0.84989098709477795</v>
      </c>
      <c r="AU39" s="53">
        <v>8.4423142437520262</v>
      </c>
      <c r="AV39" s="53">
        <v>1.0965091812255185</v>
      </c>
      <c r="AW39" s="53">
        <v>8.5164871920017351</v>
      </c>
      <c r="AX39" s="53">
        <v>1.1565274422634018</v>
      </c>
      <c r="AY39" s="53">
        <f t="shared" si="11"/>
        <v>2.2100001576874524</v>
      </c>
      <c r="AZ39" s="53">
        <f t="shared" si="12"/>
        <v>2.22941689847619</v>
      </c>
      <c r="BA39" s="52">
        <f t="shared" si="13"/>
        <v>1.4317407678686402</v>
      </c>
    </row>
    <row r="40" spans="1:53">
      <c r="A40" s="54" t="s">
        <v>175</v>
      </c>
      <c r="B40" s="54" t="s">
        <v>176</v>
      </c>
      <c r="C40" s="51" t="s">
        <v>229</v>
      </c>
      <c r="D40" s="52">
        <v>3.4114562284309133E-2</v>
      </c>
      <c r="E40" s="52">
        <v>1.4117294377808576E-3</v>
      </c>
      <c r="F40" s="52">
        <v>2.3570840025147428E-2</v>
      </c>
      <c r="G40" s="52">
        <v>5.4461274487357242E-3</v>
      </c>
      <c r="H40" s="52">
        <v>2.8166385504612597E-2</v>
      </c>
      <c r="I40" s="52">
        <v>7.1705910800401573E-3</v>
      </c>
      <c r="J40" s="52">
        <f t="shared" ref="J40:J71" si="14">F40/D40</f>
        <v>0.69093192017852001</v>
      </c>
      <c r="K40" s="52">
        <f t="shared" ref="K40:K71" si="15">H40/D40</f>
        <v>0.82564112269344936</v>
      </c>
      <c r="L40" s="53">
        <v>4.9511416696328137E-3</v>
      </c>
      <c r="M40" s="53">
        <v>1.3223639769885396E-3</v>
      </c>
      <c r="N40" s="53">
        <v>7.3652029959725722E-3</v>
      </c>
      <c r="O40" s="53">
        <v>2.1557718170596811E-3</v>
      </c>
      <c r="P40" s="53">
        <v>6.3747817592106539E-3</v>
      </c>
      <c r="Q40" s="53">
        <v>1.7189944563155315E-3</v>
      </c>
      <c r="R40" s="53">
        <f t="shared" ref="R40:R71" si="16">N40/L40</f>
        <v>1.4875767019849364</v>
      </c>
      <c r="S40" s="53">
        <f t="shared" ref="S40:S71" si="17">P40/L40</f>
        <v>1.287537740701211</v>
      </c>
      <c r="T40" s="53">
        <v>1.6854931936329514E-2</v>
      </c>
      <c r="U40" s="53">
        <v>5.2736267696666264E-3</v>
      </c>
      <c r="V40" s="53">
        <v>1.68011651069182E-2</v>
      </c>
      <c r="W40" s="53">
        <v>4.03307827758052E-3</v>
      </c>
      <c r="X40" s="53">
        <v>1.9763144334669299E-2</v>
      </c>
      <c r="Y40" s="53">
        <v>2.9856732467107455E-3</v>
      </c>
      <c r="Z40" s="53">
        <f t="shared" ref="Z40:Z71" si="18">V40/T40</f>
        <v>0.99681002393753815</v>
      </c>
      <c r="AA40" s="53">
        <f t="shared" ref="AA40:AA71" si="19">X40/T40</f>
        <v>1.1725437046750309</v>
      </c>
      <c r="AB40" s="52">
        <f t="shared" ref="AB40:AB71" si="20">L40/T40</f>
        <v>0.2937503211722266</v>
      </c>
      <c r="AC40" s="53">
        <v>0.12255140542361394</v>
      </c>
      <c r="AD40" s="53">
        <v>6.2149836400833729E-3</v>
      </c>
      <c r="AE40" s="53">
        <v>0.12069875453173211</v>
      </c>
      <c r="AF40" s="53">
        <v>1.0438372286650925E-2</v>
      </c>
      <c r="AG40" s="53">
        <v>9.9361666783815791E-2</v>
      </c>
      <c r="AH40" s="53">
        <v>8.0448697202275543E-3</v>
      </c>
      <c r="AI40" s="53">
        <f t="shared" ref="AI40:AI71" si="21">AE40/AC40</f>
        <v>0.98488266303044081</v>
      </c>
      <c r="AJ40" s="53">
        <f t="shared" ref="AJ40:AJ71" si="22">AG40/AC40</f>
        <v>0.81077541657200936</v>
      </c>
      <c r="AK40" s="53">
        <v>1.6877689176116352E-2</v>
      </c>
      <c r="AL40" s="53">
        <v>5.0354709216683799E-3</v>
      </c>
      <c r="AM40" s="53">
        <v>6.1433824098021507E-3</v>
      </c>
      <c r="AN40" s="53">
        <v>2.4986335372131479E-4</v>
      </c>
      <c r="AO40" s="53">
        <v>7.435705737019474E-3</v>
      </c>
      <c r="AP40" s="53">
        <v>2.9000928424908166E-3</v>
      </c>
      <c r="AQ40" s="53">
        <f t="shared" ref="AQ40:AQ71" si="23">AM40/AK40</f>
        <v>0.36399428533709827</v>
      </c>
      <c r="AR40" s="53">
        <f t="shared" ref="AR40:AR71" si="24">AO40/AK40</f>
        <v>0.44056420635721594</v>
      </c>
      <c r="AS40" s="53">
        <v>2.1504513084974194E-2</v>
      </c>
      <c r="AT40" s="53">
        <v>2.1120299922941501E-3</v>
      </c>
      <c r="AU40" s="53">
        <v>7.7785331946796255E-3</v>
      </c>
      <c r="AV40" s="53">
        <v>2.4251004492831969E-3</v>
      </c>
      <c r="AW40" s="53">
        <v>6.6938184249342421E-3</v>
      </c>
      <c r="AX40" s="53">
        <v>1.7563724567583841E-3</v>
      </c>
      <c r="AY40" s="53">
        <f t="shared" ref="AY40:AY71" si="25">AU40/AS40</f>
        <v>0.36171631340561272</v>
      </c>
      <c r="AZ40" s="53">
        <f t="shared" ref="AZ40:AZ71" si="26">AW40/AS40</f>
        <v>0.31127505182209408</v>
      </c>
      <c r="BA40" s="52">
        <f t="shared" ref="BA40:BA71" si="27">AK40/AS40</f>
        <v>0.78484405154512737</v>
      </c>
    </row>
    <row r="41" spans="1:53" s="31" customFormat="1">
      <c r="A41" s="46" t="s">
        <v>52</v>
      </c>
      <c r="B41" s="46" t="s">
        <v>52</v>
      </c>
      <c r="C41" s="47" t="s">
        <v>229</v>
      </c>
      <c r="D41" s="48">
        <v>5.1796192983155501E-3</v>
      </c>
      <c r="E41" s="48">
        <v>1.1608047816616519E-3</v>
      </c>
      <c r="F41" s="48">
        <v>4.1522343114777233E-3</v>
      </c>
      <c r="G41" s="48">
        <v>7.1936027947361661E-4</v>
      </c>
      <c r="H41" s="48">
        <v>6.7361044827361719E-3</v>
      </c>
      <c r="I41" s="48">
        <v>1.1429483859751251E-3</v>
      </c>
      <c r="J41" s="48">
        <f t="shared" si="14"/>
        <v>0.80164855220692766</v>
      </c>
      <c r="K41" s="48">
        <f t="shared" si="15"/>
        <v>1.3005018505755437</v>
      </c>
      <c r="L41" s="49">
        <v>2.904903368259713E-3</v>
      </c>
      <c r="M41" s="49">
        <v>1.1962934176551808E-3</v>
      </c>
      <c r="N41" s="49">
        <v>2.8700739108406255E-3</v>
      </c>
      <c r="O41" s="49">
        <v>6.3620809322095459E-4</v>
      </c>
      <c r="P41" s="49">
        <v>1.1421863991565046E-3</v>
      </c>
      <c r="Q41" s="49">
        <v>4.9987597452673784E-4</v>
      </c>
      <c r="R41" s="49">
        <f t="shared" si="16"/>
        <v>0.98801011496642199</v>
      </c>
      <c r="S41" s="49">
        <f t="shared" si="17"/>
        <v>0.3931925624915959</v>
      </c>
      <c r="T41" s="49">
        <v>1.5396825561555184E-2</v>
      </c>
      <c r="U41" s="49">
        <v>3.3630887162061059E-3</v>
      </c>
      <c r="V41" s="49">
        <v>2.0149735529138547E-2</v>
      </c>
      <c r="W41" s="49">
        <v>5.0651246136221182E-3</v>
      </c>
      <c r="X41" s="49">
        <v>3.2479965975429806E-2</v>
      </c>
      <c r="Y41" s="49">
        <v>3.6534074456048473E-3</v>
      </c>
      <c r="Z41" s="49">
        <f t="shared" si="18"/>
        <v>1.3086941492310631</v>
      </c>
      <c r="AA41" s="49">
        <f t="shared" si="19"/>
        <v>2.1095235407829813</v>
      </c>
      <c r="AB41" s="48">
        <f t="shared" si="20"/>
        <v>0.18866897963129864</v>
      </c>
      <c r="AC41" s="49">
        <v>6.8251960755044902E-3</v>
      </c>
      <c r="AD41" s="49">
        <v>1.1160650979321711E-3</v>
      </c>
      <c r="AE41" s="49">
        <v>9.0800418613858937E-3</v>
      </c>
      <c r="AF41" s="49">
        <v>2.3808622028550883E-3</v>
      </c>
      <c r="AG41" s="49">
        <v>9.0764075378620603E-3</v>
      </c>
      <c r="AH41" s="49">
        <v>1.5967845289828226E-3</v>
      </c>
      <c r="AI41" s="49">
        <f t="shared" si="21"/>
        <v>1.3303708436998618</v>
      </c>
      <c r="AJ41" s="49">
        <f t="shared" si="22"/>
        <v>1.3298383573824537</v>
      </c>
      <c r="AK41" s="49">
        <v>1.9649368867796925E-2</v>
      </c>
      <c r="AL41" s="49">
        <v>6.5651858612585882E-3</v>
      </c>
      <c r="AM41" s="49">
        <v>4.7996142874670855E-3</v>
      </c>
      <c r="AN41" s="49">
        <v>4.407973661271485E-4</v>
      </c>
      <c r="AO41" s="49">
        <v>4.4234380036103516E-3</v>
      </c>
      <c r="AP41" s="49">
        <v>4.7254940460273706E-4</v>
      </c>
      <c r="AQ41" s="49">
        <f t="shared" si="23"/>
        <v>0.24426302543147357</v>
      </c>
      <c r="AR41" s="49">
        <f t="shared" si="24"/>
        <v>0.22511857929746854</v>
      </c>
      <c r="AS41" s="49">
        <v>2.9707152059420715E-2</v>
      </c>
      <c r="AT41" s="49">
        <v>5.8366099308776618E-3</v>
      </c>
      <c r="AU41" s="49">
        <v>8.1757167957059972E-3</v>
      </c>
      <c r="AV41" s="49">
        <v>1.334789018594382E-3</v>
      </c>
      <c r="AW41" s="49">
        <v>5.7883383169883814E-3</v>
      </c>
      <c r="AX41" s="49">
        <v>1.2297534856628726E-3</v>
      </c>
      <c r="AY41" s="49">
        <f t="shared" si="25"/>
        <v>0.27521038635251199</v>
      </c>
      <c r="AZ41" s="49">
        <f t="shared" si="26"/>
        <v>0.19484662499489872</v>
      </c>
      <c r="BA41" s="48">
        <f t="shared" si="27"/>
        <v>0.66143563100542069</v>
      </c>
    </row>
    <row r="42" spans="1:53">
      <c r="A42" s="54" t="s">
        <v>177</v>
      </c>
      <c r="B42" s="54" t="s">
        <v>60</v>
      </c>
      <c r="C42" s="51" t="s">
        <v>229</v>
      </c>
      <c r="D42" s="52">
        <v>5.0282144347773231E-3</v>
      </c>
      <c r="E42" s="52">
        <v>1.2002321616433921E-3</v>
      </c>
      <c r="F42" s="52">
        <v>4.5374456219229534E-3</v>
      </c>
      <c r="G42" s="52">
        <v>7.5291938656748528E-4</v>
      </c>
      <c r="H42" s="52">
        <v>5.2146488769661678E-3</v>
      </c>
      <c r="I42" s="52">
        <v>1.2565663020495776E-3</v>
      </c>
      <c r="J42" s="52">
        <f t="shared" si="14"/>
        <v>0.90239700012394086</v>
      </c>
      <c r="K42" s="52">
        <f t="shared" si="15"/>
        <v>1.0370776633747723</v>
      </c>
      <c r="L42" s="53">
        <v>2.3377875517921753E-2</v>
      </c>
      <c r="M42" s="53">
        <v>2.3593725228637993E-3</v>
      </c>
      <c r="N42" s="53">
        <v>8.6957464454033347E-3</v>
      </c>
      <c r="O42" s="53">
        <v>2.9025530275831146E-3</v>
      </c>
      <c r="P42" s="53">
        <v>2.0485123263584174E-3</v>
      </c>
      <c r="Q42" s="53">
        <v>8.7310613561354937E-4</v>
      </c>
      <c r="R42" s="53">
        <f t="shared" si="16"/>
        <v>0.37196478519774279</v>
      </c>
      <c r="S42" s="53">
        <f t="shared" si="17"/>
        <v>8.7626111482542707E-2</v>
      </c>
      <c r="T42" s="53">
        <v>2.9062841556327129E-2</v>
      </c>
      <c r="U42" s="53">
        <v>1.2636689249622916E-2</v>
      </c>
      <c r="V42" s="53">
        <v>4.0435643469558205E-2</v>
      </c>
      <c r="W42" s="53">
        <v>3.4399057205196076E-3</v>
      </c>
      <c r="X42" s="53">
        <v>7.4794050650425714E-2</v>
      </c>
      <c r="Y42" s="53">
        <v>1.364861158102037E-2</v>
      </c>
      <c r="Z42" s="53">
        <f t="shared" si="18"/>
        <v>1.3913176174184234</v>
      </c>
      <c r="AA42" s="53">
        <f t="shared" si="19"/>
        <v>2.5735284867264698</v>
      </c>
      <c r="AB42" s="52">
        <f t="shared" si="20"/>
        <v>0.80439056424034594</v>
      </c>
      <c r="AC42" s="53">
        <v>5.5249112641627476E-3</v>
      </c>
      <c r="AD42" s="53">
        <v>2.2865798679810104E-3</v>
      </c>
      <c r="AE42" s="53">
        <v>2.5724028009899112E-3</v>
      </c>
      <c r="AF42" s="53">
        <v>9.4735745992210801E-4</v>
      </c>
      <c r="AG42" s="53">
        <v>6.1088464942387188E-3</v>
      </c>
      <c r="AH42" s="53">
        <v>1.572446092699228E-3</v>
      </c>
      <c r="AI42" s="53">
        <f t="shared" si="21"/>
        <v>0.46560074506096827</v>
      </c>
      <c r="AJ42" s="53">
        <f t="shared" si="22"/>
        <v>1.105691331888651</v>
      </c>
      <c r="AK42" s="53">
        <v>6.2789518164326676E-3</v>
      </c>
      <c r="AL42" s="53">
        <v>4.1548731342605791E-3</v>
      </c>
      <c r="AM42" s="53">
        <v>1.5047392864008548E-3</v>
      </c>
      <c r="AN42" s="53">
        <v>6.8470479917862308E-4</v>
      </c>
      <c r="AO42" s="53">
        <v>1.3356102391147934E-3</v>
      </c>
      <c r="AP42" s="53">
        <v>3.5177108132904887E-4</v>
      </c>
      <c r="AQ42" s="53">
        <f t="shared" si="23"/>
        <v>0.23964816587106086</v>
      </c>
      <c r="AR42" s="53">
        <f t="shared" si="24"/>
        <v>0.21271229309633544</v>
      </c>
      <c r="AS42" s="53">
        <v>8.8959053165698406E-3</v>
      </c>
      <c r="AT42" s="53">
        <v>3.3318406735181739E-3</v>
      </c>
      <c r="AU42" s="53">
        <v>4.772344321278963E-3</v>
      </c>
      <c r="AV42" s="53">
        <v>1.5074615436508905E-3</v>
      </c>
      <c r="AW42" s="53">
        <v>8.2960536163774867E-3</v>
      </c>
      <c r="AX42" s="53">
        <v>2.005713147739327E-3</v>
      </c>
      <c r="AY42" s="53">
        <f t="shared" si="25"/>
        <v>0.53646527828818269</v>
      </c>
      <c r="AZ42" s="53">
        <f t="shared" si="26"/>
        <v>0.93256990954309638</v>
      </c>
      <c r="BA42" s="52">
        <f t="shared" si="27"/>
        <v>0.70582493776516042</v>
      </c>
    </row>
    <row r="43" spans="1:53">
      <c r="A43" s="54" t="s">
        <v>178</v>
      </c>
      <c r="B43" s="54" t="s">
        <v>67</v>
      </c>
      <c r="C43" s="51" t="s">
        <v>229</v>
      </c>
      <c r="D43" s="52">
        <v>3.6753590829842519E-3</v>
      </c>
      <c r="E43" s="52">
        <v>1.4682637590321187E-3</v>
      </c>
      <c r="F43" s="52">
        <v>3.3140617269167435E-3</v>
      </c>
      <c r="G43" s="52">
        <v>5.4742107770356827E-4</v>
      </c>
      <c r="H43" s="52">
        <v>2.931483953493521E-3</v>
      </c>
      <c r="I43" s="52">
        <v>3.5918150863163375E-4</v>
      </c>
      <c r="J43" s="52">
        <f t="shared" si="14"/>
        <v>0.90169739938059368</v>
      </c>
      <c r="K43" s="52">
        <f t="shared" si="15"/>
        <v>0.79760477474578284</v>
      </c>
      <c r="L43" s="53">
        <v>7.1434083710287949E-2</v>
      </c>
      <c r="M43" s="53">
        <v>1.3468247541816435E-2</v>
      </c>
      <c r="N43" s="53">
        <v>3.1293125600093688E-2</v>
      </c>
      <c r="O43" s="53">
        <v>1.3895886994943459E-2</v>
      </c>
      <c r="P43" s="53">
        <v>2.6036327921213245E-3</v>
      </c>
      <c r="Q43" s="53">
        <v>7.3046528498769199E-4</v>
      </c>
      <c r="R43" s="53">
        <f t="shared" si="16"/>
        <v>0.43806995169151791</v>
      </c>
      <c r="S43" s="53">
        <f t="shared" si="17"/>
        <v>3.644804632310765E-2</v>
      </c>
      <c r="T43" s="53">
        <v>4.1602057367889476</v>
      </c>
      <c r="U43" s="53">
        <v>0.87806276568182617</v>
      </c>
      <c r="V43" s="53">
        <v>1.6954693224492217</v>
      </c>
      <c r="W43" s="53">
        <v>0.40796210477143074</v>
      </c>
      <c r="X43" s="53">
        <v>0.53380419152059955</v>
      </c>
      <c r="Y43" s="53">
        <v>5.6246426415443022E-2</v>
      </c>
      <c r="Z43" s="53">
        <f t="shared" si="18"/>
        <v>0.40754458546510941</v>
      </c>
      <c r="AA43" s="53">
        <f t="shared" si="19"/>
        <v>0.12831196947788837</v>
      </c>
      <c r="AB43" s="52">
        <f t="shared" si="20"/>
        <v>1.7170805539397267E-2</v>
      </c>
      <c r="AC43" s="53">
        <v>3.0405555371251633E-3</v>
      </c>
      <c r="AD43" s="53">
        <v>1.2220553711519652E-3</v>
      </c>
      <c r="AE43" s="53">
        <v>2.7158353578790517E-3</v>
      </c>
      <c r="AF43" s="53">
        <v>3.9377902553127471E-4</v>
      </c>
      <c r="AG43" s="53">
        <v>4.8556656126539982E-3</v>
      </c>
      <c r="AH43" s="53">
        <v>1.2367220029992391E-3</v>
      </c>
      <c r="AI43" s="53">
        <f t="shared" si="21"/>
        <v>0.89320366778988891</v>
      </c>
      <c r="AJ43" s="53">
        <f t="shared" si="22"/>
        <v>1.596966591587081</v>
      </c>
      <c r="AK43" s="53">
        <v>2.7046324604624507E-2</v>
      </c>
      <c r="AL43" s="53">
        <v>8.2487687323917116E-3</v>
      </c>
      <c r="AM43" s="53">
        <v>6.432656559971538E-3</v>
      </c>
      <c r="AN43" s="53">
        <v>1.275342564861548E-3</v>
      </c>
      <c r="AO43" s="53">
        <v>6.9820374692892342E-3</v>
      </c>
      <c r="AP43" s="53">
        <v>1.9483743829320672E-3</v>
      </c>
      <c r="AQ43" s="53">
        <f t="shared" si="23"/>
        <v>0.23783847358216104</v>
      </c>
      <c r="AR43" s="53">
        <f t="shared" si="24"/>
        <v>0.25815106382681707</v>
      </c>
      <c r="AS43" s="53">
        <v>7.5449838208294762E-2</v>
      </c>
      <c r="AT43" s="53">
        <v>2.6352978062594123E-2</v>
      </c>
      <c r="AU43" s="53">
        <v>1.430776273781104E-2</v>
      </c>
      <c r="AV43" s="53">
        <v>3.0772798231432533E-3</v>
      </c>
      <c r="AW43" s="53">
        <v>1.5006679324847899E-2</v>
      </c>
      <c r="AX43" s="53">
        <v>1.7934539568660948E-3</v>
      </c>
      <c r="AY43" s="53">
        <f t="shared" si="25"/>
        <v>0.18963278222428423</v>
      </c>
      <c r="AZ43" s="53">
        <f t="shared" si="26"/>
        <v>0.19889611006744481</v>
      </c>
      <c r="BA43" s="52">
        <f t="shared" si="27"/>
        <v>0.35846762891601675</v>
      </c>
    </row>
    <row r="44" spans="1:53">
      <c r="A44" s="54" t="s">
        <v>181</v>
      </c>
      <c r="B44" s="54" t="s">
        <v>182</v>
      </c>
      <c r="C44" s="51" t="s">
        <v>229</v>
      </c>
      <c r="D44" s="52">
        <v>1.8676627032210784E-2</v>
      </c>
      <c r="E44" s="52">
        <v>3.9515609818913007E-3</v>
      </c>
      <c r="F44" s="52">
        <v>8.6350568773304291E-3</v>
      </c>
      <c r="G44" s="52">
        <v>2.9876010575901335E-3</v>
      </c>
      <c r="H44" s="52">
        <v>1.9092799288704897E-2</v>
      </c>
      <c r="I44" s="52">
        <v>7.579389447166485E-3</v>
      </c>
      <c r="J44" s="52">
        <f t="shared" si="14"/>
        <v>0.46234562924225631</v>
      </c>
      <c r="K44" s="52">
        <f t="shared" si="15"/>
        <v>1.0222830522757862</v>
      </c>
      <c r="L44" s="53">
        <v>7.4991951947073502E-3</v>
      </c>
      <c r="M44" s="53">
        <v>2.1003968558177561E-3</v>
      </c>
      <c r="N44" s="53">
        <v>2.605996812060335E-2</v>
      </c>
      <c r="O44" s="53">
        <v>6.267465740154193E-3</v>
      </c>
      <c r="P44" s="53">
        <v>5.0377265894780254E-2</v>
      </c>
      <c r="Q44" s="53">
        <v>6.3408116764864311E-3</v>
      </c>
      <c r="R44" s="53">
        <f t="shared" si="16"/>
        <v>3.4750353129887182</v>
      </c>
      <c r="S44" s="53">
        <f t="shared" si="17"/>
        <v>6.7176896435946398</v>
      </c>
      <c r="T44" s="53">
        <v>5.873386305084799E-3</v>
      </c>
      <c r="U44" s="53">
        <v>1.1750498163249513E-3</v>
      </c>
      <c r="V44" s="53">
        <v>3.0549200535041239E-2</v>
      </c>
      <c r="W44" s="53">
        <v>7.185056041507344E-3</v>
      </c>
      <c r="X44" s="53">
        <v>6.733616004032357E-2</v>
      </c>
      <c r="Y44" s="53">
        <v>9.9561181276430297E-3</v>
      </c>
      <c r="Z44" s="53">
        <f t="shared" si="18"/>
        <v>5.2012925675591459</v>
      </c>
      <c r="AA44" s="53">
        <f t="shared" si="19"/>
        <v>11.464623054340604</v>
      </c>
      <c r="AB44" s="52">
        <f t="shared" si="20"/>
        <v>1.276809459683425</v>
      </c>
      <c r="AC44" s="53">
        <v>1.6983756902792073E-3</v>
      </c>
      <c r="AD44" s="53">
        <v>9.3703839538239703E-4</v>
      </c>
      <c r="AE44" s="53">
        <v>2.1477694747896641E-3</v>
      </c>
      <c r="AF44" s="53">
        <v>1.4310109644574114E-3</v>
      </c>
      <c r="AG44" s="53">
        <v>2.1452654120168078E-2</v>
      </c>
      <c r="AH44" s="53">
        <v>6.6462053569131029E-3</v>
      </c>
      <c r="AI44" s="53">
        <f t="shared" si="21"/>
        <v>1.2646021060490908</v>
      </c>
      <c r="AJ44" s="53">
        <f t="shared" si="22"/>
        <v>12.631277192057155</v>
      </c>
      <c r="AK44" s="53">
        <v>2.9011848524027042E-3</v>
      </c>
      <c r="AL44" s="53">
        <v>1.1714108317803448E-3</v>
      </c>
      <c r="AM44" s="53">
        <v>2.2781297102740801E-2</v>
      </c>
      <c r="AN44" s="53">
        <v>5.1098746075504227E-3</v>
      </c>
      <c r="AO44" s="53">
        <v>0.10467761384721057</v>
      </c>
      <c r="AP44" s="53">
        <v>2.1468011421405048E-2</v>
      </c>
      <c r="AQ44" s="53">
        <f t="shared" si="23"/>
        <v>7.8524114324786227</v>
      </c>
      <c r="AR44" s="53">
        <f t="shared" si="24"/>
        <v>36.08098731127685</v>
      </c>
      <c r="AS44" s="53">
        <v>3.9439983395725903E-3</v>
      </c>
      <c r="AT44" s="53">
        <v>2.0401943845415574E-3</v>
      </c>
      <c r="AU44" s="53">
        <v>0.10768308123408546</v>
      </c>
      <c r="AV44" s="53">
        <v>2.0162737518640006E-2</v>
      </c>
      <c r="AW44" s="53">
        <v>0.15485727317387257</v>
      </c>
      <c r="AX44" s="53">
        <v>3.3520388975503426E-2</v>
      </c>
      <c r="AY44" s="53">
        <f t="shared" si="25"/>
        <v>27.303023977884088</v>
      </c>
      <c r="AZ44" s="53">
        <f t="shared" si="26"/>
        <v>39.264031026609004</v>
      </c>
      <c r="BA44" s="52">
        <f t="shared" si="27"/>
        <v>0.73559484629932792</v>
      </c>
    </row>
    <row r="45" spans="1:53">
      <c r="A45" s="54" t="s">
        <v>71</v>
      </c>
      <c r="B45" s="54" t="s">
        <v>72</v>
      </c>
      <c r="C45" s="51" t="s">
        <v>229</v>
      </c>
      <c r="D45" s="52">
        <v>3.2009984685392359E-2</v>
      </c>
      <c r="E45" s="52">
        <v>8.0741981300323905E-3</v>
      </c>
      <c r="F45" s="52">
        <v>1.1563656814893972E-2</v>
      </c>
      <c r="G45" s="52">
        <v>1.7264693569028881E-3</v>
      </c>
      <c r="H45" s="52">
        <v>2.7330062262845928E-2</v>
      </c>
      <c r="I45" s="52">
        <v>5.9018694676637147E-3</v>
      </c>
      <c r="J45" s="52">
        <f t="shared" si="14"/>
        <v>0.36125155724210656</v>
      </c>
      <c r="K45" s="52">
        <f t="shared" si="15"/>
        <v>0.8537980424376117</v>
      </c>
      <c r="L45" s="53">
        <v>7.7809300125459861E-3</v>
      </c>
      <c r="M45" s="53">
        <v>1.6426220095129924E-3</v>
      </c>
      <c r="N45" s="53">
        <v>2.206820132056778E-2</v>
      </c>
      <c r="O45" s="53">
        <v>3.1166562109997461E-3</v>
      </c>
      <c r="P45" s="53">
        <v>4.4293477944532748E-2</v>
      </c>
      <c r="Q45" s="53">
        <v>8.6601914911347E-3</v>
      </c>
      <c r="R45" s="53">
        <f t="shared" si="16"/>
        <v>2.8361906976396098</v>
      </c>
      <c r="S45" s="53">
        <f t="shared" si="17"/>
        <v>5.6925686098080641</v>
      </c>
      <c r="T45" s="53">
        <v>1.5571581512077428E-2</v>
      </c>
      <c r="U45" s="53">
        <v>1.9179948400514166E-3</v>
      </c>
      <c r="V45" s="53">
        <v>6.8693220727829379E-2</v>
      </c>
      <c r="W45" s="53">
        <v>7.7231770297541006E-3</v>
      </c>
      <c r="X45" s="53">
        <v>0.15742073692177022</v>
      </c>
      <c r="Y45" s="53">
        <v>2.6493162264633018E-2</v>
      </c>
      <c r="Z45" s="53">
        <f t="shared" si="18"/>
        <v>4.4114479107051796</v>
      </c>
      <c r="AA45" s="53">
        <f t="shared" si="19"/>
        <v>10.109489315499109</v>
      </c>
      <c r="AB45" s="52">
        <f t="shared" si="20"/>
        <v>0.49968784522696308</v>
      </c>
      <c r="AC45" s="53">
        <v>1.8107341982945453E-4</v>
      </c>
      <c r="AD45" s="53">
        <v>5.1359492814314758E-6</v>
      </c>
      <c r="AE45" s="53">
        <v>5.7654600109255574E-3</v>
      </c>
      <c r="AF45" s="53">
        <v>2.919905458146071E-3</v>
      </c>
      <c r="AG45" s="53">
        <v>3.2520311184340969E-2</v>
      </c>
      <c r="AH45" s="53">
        <v>6.264096815622372E-3</v>
      </c>
      <c r="AI45" s="53">
        <f t="shared" si="21"/>
        <v>31.84045464185634</v>
      </c>
      <c r="AJ45" s="53">
        <f t="shared" si="22"/>
        <v>179.59737666064123</v>
      </c>
      <c r="AK45" s="53">
        <v>5.6750620511760094E-3</v>
      </c>
      <c r="AL45" s="53">
        <v>2.0312705703091388E-3</v>
      </c>
      <c r="AM45" s="53">
        <v>3.2728294215207981E-2</v>
      </c>
      <c r="AN45" s="53">
        <v>1.2284122301943663E-2</v>
      </c>
      <c r="AO45" s="53">
        <v>0.20078089904854018</v>
      </c>
      <c r="AP45" s="53">
        <v>4.6779221543961878E-2</v>
      </c>
      <c r="AQ45" s="53">
        <f t="shared" si="23"/>
        <v>5.7670372447162741</v>
      </c>
      <c r="AR45" s="53">
        <f t="shared" si="24"/>
        <v>35.379507261411099</v>
      </c>
      <c r="AS45" s="53">
        <v>2.4405429544837468E-3</v>
      </c>
      <c r="AT45" s="53">
        <v>1.0765756992545468E-3</v>
      </c>
      <c r="AU45" s="53">
        <v>0.22093619563488956</v>
      </c>
      <c r="AV45" s="53">
        <v>4.6273009733528943E-2</v>
      </c>
      <c r="AW45" s="53">
        <v>0.29026595133669092</v>
      </c>
      <c r="AX45" s="53">
        <v>6.2420342982420489E-2</v>
      </c>
      <c r="AY45" s="53">
        <f t="shared" si="25"/>
        <v>90.527476776832501</v>
      </c>
      <c r="AZ45" s="53">
        <f t="shared" si="26"/>
        <v>118.93498977488454</v>
      </c>
      <c r="BA45" s="52">
        <f t="shared" si="27"/>
        <v>2.3253276656122068</v>
      </c>
    </row>
    <row r="46" spans="1:53" s="31" customFormat="1">
      <c r="A46" s="46" t="s">
        <v>73</v>
      </c>
      <c r="B46" s="46" t="s">
        <v>74</v>
      </c>
      <c r="C46" s="47" t="s">
        <v>229</v>
      </c>
      <c r="D46" s="48">
        <v>0.42816950604336645</v>
      </c>
      <c r="E46" s="48">
        <v>2.9821678239782278E-2</v>
      </c>
      <c r="F46" s="48">
        <v>0.59023746794407228</v>
      </c>
      <c r="G46" s="48">
        <v>7.2627426636444392E-2</v>
      </c>
      <c r="H46" s="48">
        <v>0.9749156764506175</v>
      </c>
      <c r="I46" s="48">
        <v>0.17048811609575482</v>
      </c>
      <c r="J46" s="48">
        <f t="shared" si="14"/>
        <v>1.3785135550598764</v>
      </c>
      <c r="K46" s="48">
        <f t="shared" si="15"/>
        <v>2.2769386018626809</v>
      </c>
      <c r="L46" s="49">
        <v>0.48719795801860377</v>
      </c>
      <c r="M46" s="49">
        <v>7.0312666709277952E-2</v>
      </c>
      <c r="N46" s="49">
        <v>0.80628670441965455</v>
      </c>
      <c r="O46" s="49">
        <v>8.7894708541450997E-2</v>
      </c>
      <c r="P46" s="49">
        <v>0.6656966067662673</v>
      </c>
      <c r="Q46" s="49">
        <v>7.7517389041317553E-2</v>
      </c>
      <c r="R46" s="49">
        <f t="shared" si="16"/>
        <v>1.6549468058092032</v>
      </c>
      <c r="S46" s="49">
        <f t="shared" si="17"/>
        <v>1.3663780724237919</v>
      </c>
      <c r="T46" s="49">
        <v>0.19347736861633311</v>
      </c>
      <c r="U46" s="49">
        <v>1.882835053725224E-2</v>
      </c>
      <c r="V46" s="49">
        <v>1.0692431808137144</v>
      </c>
      <c r="W46" s="49">
        <v>0.14248519077592683</v>
      </c>
      <c r="X46" s="49">
        <v>1.112658147118383</v>
      </c>
      <c r="Y46" s="49">
        <v>0.13367225690066209</v>
      </c>
      <c r="Z46" s="49">
        <f t="shared" si="18"/>
        <v>5.5264509149596233</v>
      </c>
      <c r="AA46" s="49">
        <f t="shared" si="19"/>
        <v>5.7508439104564806</v>
      </c>
      <c r="AB46" s="48">
        <f t="shared" si="20"/>
        <v>2.5181134181368807</v>
      </c>
      <c r="AC46" s="49">
        <v>0.35058922830810058</v>
      </c>
      <c r="AD46" s="49">
        <v>1.740247255047498E-2</v>
      </c>
      <c r="AE46" s="49">
        <v>0.7930803588474632</v>
      </c>
      <c r="AF46" s="49">
        <v>0.11422841594083312</v>
      </c>
      <c r="AG46" s="49">
        <v>0.60962421711913062</v>
      </c>
      <c r="AH46" s="49">
        <v>5.2957740265785772E-2</v>
      </c>
      <c r="AI46" s="49">
        <f t="shared" si="21"/>
        <v>2.2621355558320175</v>
      </c>
      <c r="AJ46" s="49">
        <f t="shared" si="22"/>
        <v>1.7388560968090785</v>
      </c>
      <c r="AK46" s="49">
        <v>0.2926239495375334</v>
      </c>
      <c r="AL46" s="49">
        <v>4.8373881375297606E-2</v>
      </c>
      <c r="AM46" s="49">
        <v>0.70823930242292055</v>
      </c>
      <c r="AN46" s="49">
        <v>1.9342440023452784E-2</v>
      </c>
      <c r="AO46" s="49">
        <v>0.8813779794317419</v>
      </c>
      <c r="AP46" s="49">
        <v>9.9206471096256937E-2</v>
      </c>
      <c r="AQ46" s="49">
        <f t="shared" si="23"/>
        <v>2.4203053220429527</v>
      </c>
      <c r="AR46" s="49">
        <f t="shared" si="24"/>
        <v>3.0119816946790681</v>
      </c>
      <c r="AS46" s="49">
        <v>0.11736037982899847</v>
      </c>
      <c r="AT46" s="49">
        <v>8.5144061081388854E-3</v>
      </c>
      <c r="AU46" s="49">
        <v>0.33571246908637831</v>
      </c>
      <c r="AV46" s="49">
        <v>4.9375844635520826E-2</v>
      </c>
      <c r="AW46" s="49">
        <v>0.30678573448135044</v>
      </c>
      <c r="AX46" s="49">
        <v>1.8180091740778538E-2</v>
      </c>
      <c r="AY46" s="49">
        <f t="shared" si="25"/>
        <v>2.8605264363964458</v>
      </c>
      <c r="AZ46" s="49">
        <f t="shared" si="26"/>
        <v>2.6140485820543247</v>
      </c>
      <c r="BA46" s="48">
        <f t="shared" si="27"/>
        <v>2.4933793667326665</v>
      </c>
    </row>
    <row r="47" spans="1:53">
      <c r="A47" s="55" t="s">
        <v>18</v>
      </c>
      <c r="B47" s="55" t="s">
        <v>19</v>
      </c>
      <c r="C47" s="56" t="s">
        <v>228</v>
      </c>
      <c r="D47" s="57">
        <v>0.90603705663719158</v>
      </c>
      <c r="E47" s="57">
        <v>0.14146844662719452</v>
      </c>
      <c r="F47" s="57">
        <v>1.0373081910950155</v>
      </c>
      <c r="G47" s="57">
        <v>0.12961281515001069</v>
      </c>
      <c r="H47" s="57">
        <v>0.84704079832473089</v>
      </c>
      <c r="I47" s="57">
        <v>0.13027857939338078</v>
      </c>
      <c r="J47" s="57">
        <f t="shared" si="14"/>
        <v>1.1448849508926757</v>
      </c>
      <c r="K47" s="57">
        <f t="shared" si="15"/>
        <v>0.93488538037127455</v>
      </c>
      <c r="L47" s="58">
        <v>2.3304905212994005E-2</v>
      </c>
      <c r="M47" s="58">
        <v>3.3411610913981018E-3</v>
      </c>
      <c r="N47" s="58">
        <v>3.3850374770901005E-2</v>
      </c>
      <c r="O47" s="58">
        <v>1.0223259060876962E-2</v>
      </c>
      <c r="P47" s="58">
        <v>2.0075135731180856E-2</v>
      </c>
      <c r="Q47" s="58">
        <v>1.6847677522031277E-3</v>
      </c>
      <c r="R47" s="58">
        <f t="shared" si="16"/>
        <v>1.4524999978127873</v>
      </c>
      <c r="S47" s="58">
        <f t="shared" si="17"/>
        <v>0.86141246006817729</v>
      </c>
      <c r="T47" s="58">
        <v>1.3395931459451263E-2</v>
      </c>
      <c r="U47" s="58">
        <v>1.603505741521738E-3</v>
      </c>
      <c r="V47" s="58">
        <v>7.7639981614238157E-2</v>
      </c>
      <c r="W47" s="58">
        <v>1.4899027589170938E-2</v>
      </c>
      <c r="X47" s="58">
        <v>8.9123547451022828E-2</v>
      </c>
      <c r="Y47" s="58">
        <v>6.9870720344627144E-3</v>
      </c>
      <c r="Z47" s="58">
        <f t="shared" si="18"/>
        <v>5.7957882099688289</v>
      </c>
      <c r="AA47" s="58">
        <f t="shared" si="19"/>
        <v>6.6530310132441954</v>
      </c>
      <c r="AB47" s="57">
        <f t="shared" si="20"/>
        <v>1.739700242833927</v>
      </c>
      <c r="AC47" s="58">
        <v>0.25963757013170891</v>
      </c>
      <c r="AD47" s="58">
        <v>2.7064291488290326E-2</v>
      </c>
      <c r="AE47" s="58">
        <v>0.43722448142125303</v>
      </c>
      <c r="AF47" s="58">
        <v>0.10405235860428523</v>
      </c>
      <c r="AG47" s="58">
        <v>0.32339594110240977</v>
      </c>
      <c r="AH47" s="58">
        <v>5.162455944191624E-2</v>
      </c>
      <c r="AI47" s="58">
        <f t="shared" si="21"/>
        <v>1.683980023382047</v>
      </c>
      <c r="AJ47" s="58">
        <f t="shared" si="22"/>
        <v>1.2455668143033287</v>
      </c>
      <c r="AK47" s="58">
        <v>3.7863459017394185E-2</v>
      </c>
      <c r="AL47" s="58">
        <v>2.7324158992180696E-3</v>
      </c>
      <c r="AM47" s="58">
        <v>3.3884642407281236E-2</v>
      </c>
      <c r="AN47" s="58">
        <v>5.7829953651438839E-3</v>
      </c>
      <c r="AO47" s="58">
        <v>4.1117517906792883E-2</v>
      </c>
      <c r="AP47" s="58">
        <v>3.2373564022251714E-3</v>
      </c>
      <c r="AQ47" s="58">
        <f t="shared" si="23"/>
        <v>0.89491671618577928</v>
      </c>
      <c r="AR47" s="58">
        <f t="shared" si="24"/>
        <v>1.0859419338287031</v>
      </c>
      <c r="AS47" s="58">
        <v>1.343909036145995E-2</v>
      </c>
      <c r="AT47" s="58">
        <v>1.4303051585460914E-3</v>
      </c>
      <c r="AU47" s="58">
        <v>3.9471930408675783E-2</v>
      </c>
      <c r="AV47" s="58">
        <v>7.2806175803252693E-3</v>
      </c>
      <c r="AW47" s="58">
        <v>2.8123689611914599E-2</v>
      </c>
      <c r="AX47" s="58">
        <v>7.6518853164323072E-3</v>
      </c>
      <c r="AY47" s="58">
        <f t="shared" si="25"/>
        <v>2.9370983710230645</v>
      </c>
      <c r="AZ47" s="58">
        <f t="shared" si="26"/>
        <v>2.0926780649207122</v>
      </c>
      <c r="BA47" s="57">
        <f t="shared" si="27"/>
        <v>2.8174123396013022</v>
      </c>
    </row>
    <row r="48" spans="1:53">
      <c r="A48" s="55" t="s">
        <v>14</v>
      </c>
      <c r="B48" s="55" t="s">
        <v>15</v>
      </c>
      <c r="C48" s="56" t="s">
        <v>228</v>
      </c>
      <c r="D48" s="57">
        <v>3.2159002189701864E-2</v>
      </c>
      <c r="E48" s="57">
        <v>5.5826504800145114E-3</v>
      </c>
      <c r="F48" s="57">
        <v>6.1753973703622865E-2</v>
      </c>
      <c r="G48" s="57">
        <v>2.5489450900412124E-2</v>
      </c>
      <c r="H48" s="57">
        <v>0.27301129189725287</v>
      </c>
      <c r="I48" s="57">
        <v>3.4321425928825519E-2</v>
      </c>
      <c r="J48" s="57">
        <f t="shared" si="14"/>
        <v>1.9202702042601953</v>
      </c>
      <c r="K48" s="57">
        <f t="shared" si="15"/>
        <v>8.4894204828493738</v>
      </c>
      <c r="L48" s="58">
        <v>1.6590689897781574E-2</v>
      </c>
      <c r="M48" s="58">
        <v>2.6699518705223862E-3</v>
      </c>
      <c r="N48" s="58">
        <v>3.0394186758250875E-2</v>
      </c>
      <c r="O48" s="58">
        <v>6.0880833875501146E-3</v>
      </c>
      <c r="P48" s="58">
        <v>2.5221210870158856E-2</v>
      </c>
      <c r="Q48" s="58">
        <v>4.4013446381429852E-3</v>
      </c>
      <c r="R48" s="58">
        <f t="shared" si="16"/>
        <v>1.8320025837090137</v>
      </c>
      <c r="S48" s="58">
        <f t="shared" si="17"/>
        <v>1.5202026573669678</v>
      </c>
      <c r="T48" s="58">
        <v>3.2699798592535752E-2</v>
      </c>
      <c r="U48" s="58">
        <v>2.1315613453239939E-3</v>
      </c>
      <c r="V48" s="58">
        <v>0.31947718928108049</v>
      </c>
      <c r="W48" s="58">
        <v>7.2424262343031467E-2</v>
      </c>
      <c r="X48" s="58">
        <v>0.1801451902121704</v>
      </c>
      <c r="Y48" s="58">
        <v>2.4954337346990943E-2</v>
      </c>
      <c r="Z48" s="58">
        <f t="shared" si="18"/>
        <v>9.7700048022316022</v>
      </c>
      <c r="AA48" s="58">
        <f t="shared" si="19"/>
        <v>5.5090611552968829</v>
      </c>
      <c r="AB48" s="57">
        <f t="shared" si="20"/>
        <v>0.50736367231230173</v>
      </c>
      <c r="AC48" s="58">
        <v>4.9585894981938029E-2</v>
      </c>
      <c r="AD48" s="58">
        <v>8.3728061316107692E-3</v>
      </c>
      <c r="AE48" s="58">
        <v>0.24170074952175638</v>
      </c>
      <c r="AF48" s="58">
        <v>2.3034450289663989E-2</v>
      </c>
      <c r="AG48" s="58">
        <v>0.3630593004126258</v>
      </c>
      <c r="AH48" s="58">
        <v>4.2765863327773192E-2</v>
      </c>
      <c r="AI48" s="58">
        <f t="shared" si="21"/>
        <v>4.8743851373419274</v>
      </c>
      <c r="AJ48" s="58">
        <f t="shared" si="22"/>
        <v>7.3218261068973831</v>
      </c>
      <c r="AK48" s="58">
        <v>3.6637963264331136E-2</v>
      </c>
      <c r="AL48" s="58">
        <v>3.0625345089253038E-3</v>
      </c>
      <c r="AM48" s="58">
        <v>5.2073899986711435E-2</v>
      </c>
      <c r="AN48" s="58">
        <v>6.1783866697002268E-3</v>
      </c>
      <c r="AO48" s="58">
        <v>5.305249875542193E-2</v>
      </c>
      <c r="AP48" s="58">
        <v>7.1161484049991541E-3</v>
      </c>
      <c r="AQ48" s="58">
        <f t="shared" si="23"/>
        <v>1.4213099022730868</v>
      </c>
      <c r="AR48" s="58">
        <f t="shared" si="24"/>
        <v>1.4480198686991739</v>
      </c>
      <c r="AS48" s="58">
        <v>4.9018662120496492E-2</v>
      </c>
      <c r="AT48" s="58">
        <v>3.4178395674630273E-3</v>
      </c>
      <c r="AU48" s="58">
        <v>0.14024178960149306</v>
      </c>
      <c r="AV48" s="58">
        <v>2.3695993909785929E-2</v>
      </c>
      <c r="AW48" s="58">
        <v>0.1205709469347063</v>
      </c>
      <c r="AX48" s="58">
        <v>2.0373312297510861E-2</v>
      </c>
      <c r="AY48" s="58">
        <f t="shared" si="25"/>
        <v>2.8609877041677327</v>
      </c>
      <c r="AZ48" s="58">
        <f t="shared" si="26"/>
        <v>2.459694771724322</v>
      </c>
      <c r="BA48" s="57">
        <f t="shared" si="27"/>
        <v>0.74742887054462193</v>
      </c>
    </row>
    <row r="49" spans="1:53">
      <c r="A49" s="55" t="s">
        <v>24</v>
      </c>
      <c r="B49" s="55" t="s">
        <v>25</v>
      </c>
      <c r="C49" s="56" t="s">
        <v>228</v>
      </c>
      <c r="D49" s="57">
        <v>1.5427192351783728E-2</v>
      </c>
      <c r="E49" s="57">
        <v>2.8033848704626108E-3</v>
      </c>
      <c r="F49" s="57">
        <v>5.0426340600143546E-2</v>
      </c>
      <c r="G49" s="57">
        <v>1.0055322047812371E-2</v>
      </c>
      <c r="H49" s="57">
        <v>3.3743669489807955E-2</v>
      </c>
      <c r="I49" s="57">
        <v>4.0354423499088608E-3</v>
      </c>
      <c r="J49" s="57">
        <f t="shared" si="14"/>
        <v>3.2686660962202323</v>
      </c>
      <c r="K49" s="57">
        <f t="shared" si="15"/>
        <v>2.1872851987812565</v>
      </c>
      <c r="L49" s="58">
        <v>5.1615717657866192E-3</v>
      </c>
      <c r="M49" s="58">
        <v>2.1763612965919671E-3</v>
      </c>
      <c r="N49" s="58">
        <v>3.8657391284366086E-3</v>
      </c>
      <c r="O49" s="58">
        <v>1.1602987829779951E-3</v>
      </c>
      <c r="P49" s="58">
        <v>2.4746216081124907E-3</v>
      </c>
      <c r="Q49" s="58">
        <v>1.2671612812629037E-3</v>
      </c>
      <c r="R49" s="58">
        <f t="shared" si="16"/>
        <v>0.74894611638659903</v>
      </c>
      <c r="S49" s="58">
        <f t="shared" si="17"/>
        <v>0.4794317933377335</v>
      </c>
      <c r="T49" s="58">
        <v>2.2709085997697373E-2</v>
      </c>
      <c r="U49" s="58">
        <v>4.0931070750573244E-3</v>
      </c>
      <c r="V49" s="58">
        <v>6.1592578646165817E-2</v>
      </c>
      <c r="W49" s="58">
        <v>6.6656262108367647E-3</v>
      </c>
      <c r="X49" s="58">
        <v>5.905111126138516E-2</v>
      </c>
      <c r="Y49" s="58">
        <v>4.0988914018153071E-3</v>
      </c>
      <c r="Z49" s="58">
        <f t="shared" si="18"/>
        <v>2.7122438416240575</v>
      </c>
      <c r="AA49" s="58">
        <f t="shared" si="19"/>
        <v>2.6003297212125909</v>
      </c>
      <c r="AB49" s="57">
        <f t="shared" si="20"/>
        <v>0.22729103964421932</v>
      </c>
      <c r="AC49" s="58">
        <v>1.2163193924239099E-2</v>
      </c>
      <c r="AD49" s="58">
        <v>9.9951435145604652E-4</v>
      </c>
      <c r="AE49" s="58">
        <v>7.9567403868050432E-2</v>
      </c>
      <c r="AF49" s="58">
        <v>9.3831975480126277E-3</v>
      </c>
      <c r="AG49" s="58">
        <v>4.6239706722255927E-2</v>
      </c>
      <c r="AH49" s="58">
        <v>1.3129417309057921E-2</v>
      </c>
      <c r="AI49" s="58">
        <f t="shared" si="21"/>
        <v>6.5416538093244272</v>
      </c>
      <c r="AJ49" s="58">
        <f t="shared" si="22"/>
        <v>3.8016089367866077</v>
      </c>
      <c r="AK49" s="58">
        <v>2.3713814418477269E-3</v>
      </c>
      <c r="AL49" s="58">
        <v>7.344915472452954E-4</v>
      </c>
      <c r="AM49" s="58">
        <v>2.3633966888865383E-3</v>
      </c>
      <c r="AN49" s="58">
        <v>3.6513722403359194E-4</v>
      </c>
      <c r="AO49" s="58">
        <v>2.4424059293335397E-3</v>
      </c>
      <c r="AP49" s="58">
        <v>8.368157822160198E-4</v>
      </c>
      <c r="AQ49" s="58">
        <f t="shared" si="23"/>
        <v>0.99663286858019473</v>
      </c>
      <c r="AR49" s="58">
        <f t="shared" si="24"/>
        <v>1.0299506803217926</v>
      </c>
      <c r="AS49" s="58">
        <v>1.5444169940521757E-2</v>
      </c>
      <c r="AT49" s="58">
        <v>2.0954426387994273E-3</v>
      </c>
      <c r="AU49" s="58">
        <v>4.3903726155383606E-2</v>
      </c>
      <c r="AV49" s="58">
        <v>4.1731481257392374E-3</v>
      </c>
      <c r="AW49" s="58">
        <v>2.7913599212506312E-2</v>
      </c>
      <c r="AX49" s="58">
        <v>2.1051470148270219E-3</v>
      </c>
      <c r="AY49" s="58">
        <f t="shared" si="25"/>
        <v>2.8427378308102447</v>
      </c>
      <c r="AZ49" s="58">
        <f t="shared" si="26"/>
        <v>1.8073874685403324</v>
      </c>
      <c r="BA49" s="57">
        <f t="shared" si="27"/>
        <v>0.15354541234526287</v>
      </c>
    </row>
    <row r="50" spans="1:53">
      <c r="A50" s="59" t="s">
        <v>20</v>
      </c>
      <c r="B50" s="59" t="s">
        <v>21</v>
      </c>
      <c r="C50" s="56" t="s">
        <v>228</v>
      </c>
      <c r="D50" s="57">
        <v>1.5563832988048315E-2</v>
      </c>
      <c r="E50" s="57">
        <v>2.5199654133691114E-3</v>
      </c>
      <c r="F50" s="57">
        <v>1.1231821204448633E-2</v>
      </c>
      <c r="G50" s="57">
        <v>1.9964400011338985E-3</v>
      </c>
      <c r="H50" s="57">
        <v>1.4806654553449677E-2</v>
      </c>
      <c r="I50" s="57">
        <v>1.2748648886927222E-3</v>
      </c>
      <c r="J50" s="57">
        <f t="shared" si="14"/>
        <v>0.72166163779023496</v>
      </c>
      <c r="K50" s="57">
        <f t="shared" si="15"/>
        <v>0.95135013109045274</v>
      </c>
      <c r="L50" s="58">
        <v>7.1083421360412929E-3</v>
      </c>
      <c r="M50" s="58">
        <v>1.4574185671326163E-3</v>
      </c>
      <c r="N50" s="58">
        <v>7.2075036066869339E-3</v>
      </c>
      <c r="O50" s="58">
        <v>1.0373555615073862E-3</v>
      </c>
      <c r="P50" s="58">
        <v>5.5732099091248422E-3</v>
      </c>
      <c r="Q50" s="58">
        <v>1.0080257957409955E-3</v>
      </c>
      <c r="R50" s="58">
        <f t="shared" si="16"/>
        <v>1.013950013765216</v>
      </c>
      <c r="S50" s="58">
        <f t="shared" si="17"/>
        <v>0.78403793774459751</v>
      </c>
      <c r="T50" s="58">
        <v>2.6681585660011495E-3</v>
      </c>
      <c r="U50" s="58">
        <v>8.1920133117893354E-4</v>
      </c>
      <c r="V50" s="58">
        <v>3.5352455332198435E-3</v>
      </c>
      <c r="W50" s="58">
        <v>6.548630691707286E-4</v>
      </c>
      <c r="X50" s="58">
        <v>6.3431735971790386E-3</v>
      </c>
      <c r="Y50" s="58">
        <v>1.1728255189986786E-3</v>
      </c>
      <c r="Z50" s="58">
        <f t="shared" si="18"/>
        <v>1.3249758010140393</v>
      </c>
      <c r="AA50" s="58">
        <f t="shared" si="19"/>
        <v>2.3773600557352728</v>
      </c>
      <c r="AB50" s="57">
        <f t="shared" si="20"/>
        <v>2.6641378164772198</v>
      </c>
      <c r="AC50" s="58">
        <v>1.2518478480377033E-2</v>
      </c>
      <c r="AD50" s="58">
        <v>1.7484389433968508E-3</v>
      </c>
      <c r="AE50" s="58">
        <v>9.8403251278155728E-3</v>
      </c>
      <c r="AF50" s="58">
        <v>2.1822479478303207E-3</v>
      </c>
      <c r="AG50" s="58">
        <v>9.2290172739538066E-3</v>
      </c>
      <c r="AH50" s="58">
        <v>1.7907998490769375E-3</v>
      </c>
      <c r="AI50" s="58">
        <f t="shared" si="21"/>
        <v>0.78606398878589601</v>
      </c>
      <c r="AJ50" s="58">
        <f t="shared" si="22"/>
        <v>0.73723154842023952</v>
      </c>
      <c r="AK50" s="58">
        <v>7.5905638245068853E-3</v>
      </c>
      <c r="AL50" s="58">
        <v>1.7713523672306089E-3</v>
      </c>
      <c r="AM50" s="58">
        <v>2.3565499164649954E-3</v>
      </c>
      <c r="AN50" s="58">
        <v>9.8206128101890997E-4</v>
      </c>
      <c r="AO50" s="58">
        <v>4.6115651712392933E-3</v>
      </c>
      <c r="AP50" s="58">
        <v>9.2311325515330867E-4</v>
      </c>
      <c r="AQ50" s="58">
        <f t="shared" si="23"/>
        <v>0.31045782249490361</v>
      </c>
      <c r="AR50" s="58">
        <f t="shared" si="24"/>
        <v>0.60753921287775747</v>
      </c>
      <c r="AS50" s="58">
        <v>8.0050341562275598E-3</v>
      </c>
      <c r="AT50" s="58">
        <v>2.0999797748880358E-3</v>
      </c>
      <c r="AU50" s="58">
        <v>4.4427832803274909E-3</v>
      </c>
      <c r="AV50" s="58">
        <v>6.6812012709431242E-4</v>
      </c>
      <c r="AW50" s="58">
        <v>3.505873666320583E-3</v>
      </c>
      <c r="AX50" s="58">
        <v>8.4221207135998526E-4</v>
      </c>
      <c r="AY50" s="58">
        <f t="shared" si="25"/>
        <v>0.5549986662919113</v>
      </c>
      <c r="AZ50" s="58">
        <f t="shared" si="26"/>
        <v>0.43795861427938687</v>
      </c>
      <c r="BA50" s="57">
        <f t="shared" si="27"/>
        <v>0.94822378972633925</v>
      </c>
    </row>
    <row r="51" spans="1:53">
      <c r="A51" s="59" t="s">
        <v>200</v>
      </c>
      <c r="B51" s="59" t="s">
        <v>201</v>
      </c>
      <c r="C51" s="56" t="s">
        <v>228</v>
      </c>
      <c r="D51" s="57">
        <v>0.12292068829470144</v>
      </c>
      <c r="E51" s="57">
        <v>2.2257454638299722E-2</v>
      </c>
      <c r="F51" s="57">
        <v>0.15197823514812478</v>
      </c>
      <c r="G51" s="57">
        <v>2.1298572895592897E-2</v>
      </c>
      <c r="H51" s="57">
        <v>3.1397955772426371</v>
      </c>
      <c r="I51" s="57">
        <v>0.49822112971992616</v>
      </c>
      <c r="J51" s="57">
        <f t="shared" si="14"/>
        <v>1.2363926468078188</v>
      </c>
      <c r="K51" s="57">
        <f t="shared" si="15"/>
        <v>25.543263878534429</v>
      </c>
      <c r="L51" s="58">
        <v>0.18391233664607951</v>
      </c>
      <c r="M51" s="58">
        <v>2.1253009254687958E-2</v>
      </c>
      <c r="N51" s="58">
        <v>0.13955382244228992</v>
      </c>
      <c r="O51" s="58">
        <v>1.6831751859505216E-2</v>
      </c>
      <c r="P51" s="58">
        <v>0.10632971936123314</v>
      </c>
      <c r="Q51" s="58">
        <v>1.4200581104975128E-2</v>
      </c>
      <c r="R51" s="58">
        <f t="shared" si="16"/>
        <v>0.75880620619184991</v>
      </c>
      <c r="S51" s="58">
        <f t="shared" si="17"/>
        <v>0.57815436038885104</v>
      </c>
      <c r="T51" s="58">
        <v>0.12909463299870647</v>
      </c>
      <c r="U51" s="58">
        <v>1.7310168002944121E-2</v>
      </c>
      <c r="V51" s="58">
        <v>9.4531513231522007E-2</v>
      </c>
      <c r="W51" s="58">
        <v>1.4247654494838858E-2</v>
      </c>
      <c r="X51" s="58">
        <v>0.22999501894342314</v>
      </c>
      <c r="Y51" s="58">
        <v>3.5662422127977815E-2</v>
      </c>
      <c r="Z51" s="58">
        <f t="shared" si="18"/>
        <v>0.73226524632103973</v>
      </c>
      <c r="AA51" s="58">
        <f t="shared" si="19"/>
        <v>1.7816001610673289</v>
      </c>
      <c r="AB51" s="57">
        <f t="shared" si="20"/>
        <v>1.424631933752988</v>
      </c>
      <c r="AC51" s="58">
        <v>0.1170142976140692</v>
      </c>
      <c r="AD51" s="58">
        <v>1.0084176884075683E-2</v>
      </c>
      <c r="AE51" s="58">
        <v>0.2306266669183131</v>
      </c>
      <c r="AF51" s="58">
        <v>2.8707480114452573E-2</v>
      </c>
      <c r="AG51" s="58">
        <v>3.2743973172248566</v>
      </c>
      <c r="AH51" s="58">
        <v>0.50352617307931147</v>
      </c>
      <c r="AI51" s="58">
        <f t="shared" si="21"/>
        <v>1.970927242403784</v>
      </c>
      <c r="AJ51" s="58">
        <f t="shared" si="22"/>
        <v>27.98288229720707</v>
      </c>
      <c r="AK51" s="58">
        <v>6.3300058311524715E-2</v>
      </c>
      <c r="AL51" s="58">
        <v>9.9974315713842743E-3</v>
      </c>
      <c r="AM51" s="58">
        <v>6.7682458569483489E-2</v>
      </c>
      <c r="AN51" s="58">
        <v>8.4794283075547098E-3</v>
      </c>
      <c r="AO51" s="58">
        <v>0.12397914262841905</v>
      </c>
      <c r="AP51" s="58">
        <v>4.2097823519844341E-2</v>
      </c>
      <c r="AQ51" s="58">
        <f t="shared" si="23"/>
        <v>1.0692321677871328</v>
      </c>
      <c r="AR51" s="58">
        <f t="shared" si="24"/>
        <v>1.9585944458102784</v>
      </c>
      <c r="AS51" s="58">
        <v>6.3969608800692176E-2</v>
      </c>
      <c r="AT51" s="58">
        <v>3.4725243406564701E-2</v>
      </c>
      <c r="AU51" s="58">
        <v>0.16914755583374433</v>
      </c>
      <c r="AV51" s="58">
        <v>2.8732734947682376E-2</v>
      </c>
      <c r="AW51" s="58">
        <v>0.20695021881075185</v>
      </c>
      <c r="AX51" s="58">
        <v>1.9730966230519564E-2</v>
      </c>
      <c r="AY51" s="58">
        <f t="shared" si="25"/>
        <v>2.6441861847358066</v>
      </c>
      <c r="AZ51" s="58">
        <f t="shared" si="26"/>
        <v>3.2351334124230657</v>
      </c>
      <c r="BA51" s="57">
        <f t="shared" si="27"/>
        <v>0.98953330336514089</v>
      </c>
    </row>
    <row r="52" spans="1:53">
      <c r="A52" s="55" t="s">
        <v>109</v>
      </c>
      <c r="B52" s="55" t="s">
        <v>110</v>
      </c>
      <c r="C52" s="56" t="s">
        <v>228</v>
      </c>
      <c r="D52" s="57">
        <v>1.0859688493093975</v>
      </c>
      <c r="E52" s="57">
        <v>0.10130765923963005</v>
      </c>
      <c r="F52" s="57">
        <v>0.62733373635426004</v>
      </c>
      <c r="G52" s="57">
        <v>0.11208131963110537</v>
      </c>
      <c r="H52" s="57">
        <v>0.40960575003967614</v>
      </c>
      <c r="I52" s="57">
        <v>0.11075179760008431</v>
      </c>
      <c r="J52" s="57">
        <f t="shared" si="14"/>
        <v>0.57767194404627875</v>
      </c>
      <c r="K52" s="57">
        <f t="shared" si="15"/>
        <v>0.37718001791686528</v>
      </c>
      <c r="L52" s="58">
        <v>0.11274893243148212</v>
      </c>
      <c r="M52" s="58">
        <v>2.4970053313414422E-2</v>
      </c>
      <c r="N52" s="58">
        <v>0.17573453407121248</v>
      </c>
      <c r="O52" s="58">
        <v>2.0831302664387277E-2</v>
      </c>
      <c r="P52" s="58">
        <v>0.1712879050509552</v>
      </c>
      <c r="Q52" s="58">
        <v>1.3743961042925325E-2</v>
      </c>
      <c r="R52" s="58">
        <f t="shared" si="16"/>
        <v>1.5586359026326648</v>
      </c>
      <c r="S52" s="58">
        <f t="shared" si="17"/>
        <v>1.5191975778134077</v>
      </c>
      <c r="T52" s="58">
        <v>3.8400645140339154E-2</v>
      </c>
      <c r="U52" s="58">
        <v>1.3930139118497633E-2</v>
      </c>
      <c r="V52" s="58">
        <v>3.1011916011147785E-2</v>
      </c>
      <c r="W52" s="58">
        <v>1.1059457714063066E-2</v>
      </c>
      <c r="X52" s="58">
        <v>4.8540632263079406E-2</v>
      </c>
      <c r="Y52" s="58">
        <v>8.6643148810918932E-3</v>
      </c>
      <c r="Z52" s="58">
        <f t="shared" si="18"/>
        <v>0.80758841154390792</v>
      </c>
      <c r="AA52" s="58">
        <f t="shared" si="19"/>
        <v>1.2640577283449956</v>
      </c>
      <c r="AB52" s="57">
        <f t="shared" si="20"/>
        <v>2.9361207870187966</v>
      </c>
      <c r="AC52" s="58">
        <v>0.1480642811950883</v>
      </c>
      <c r="AD52" s="58">
        <v>4.4110037095603134E-2</v>
      </c>
      <c r="AE52" s="58">
        <v>0.16210078997416161</v>
      </c>
      <c r="AF52" s="58">
        <v>2.5890019404162346E-2</v>
      </c>
      <c r="AG52" s="58">
        <v>0.11590149438217692</v>
      </c>
      <c r="AH52" s="58">
        <v>2.9498507946376304E-2</v>
      </c>
      <c r="AI52" s="58">
        <f t="shared" si="21"/>
        <v>1.0948001007790591</v>
      </c>
      <c r="AJ52" s="58">
        <f t="shared" si="22"/>
        <v>0.78277821934289504</v>
      </c>
      <c r="AK52" s="58">
        <v>0.19484424267601144</v>
      </c>
      <c r="AL52" s="58">
        <v>2.699439051384429E-2</v>
      </c>
      <c r="AM52" s="58">
        <v>0.13472910197587099</v>
      </c>
      <c r="AN52" s="58">
        <v>1.9244768239929499E-2</v>
      </c>
      <c r="AO52" s="58">
        <v>0.11533038356237021</v>
      </c>
      <c r="AP52" s="58">
        <v>2.111092312295252E-2</v>
      </c>
      <c r="AQ52" s="58">
        <f t="shared" si="23"/>
        <v>0.69147078777123328</v>
      </c>
      <c r="AR52" s="58">
        <f t="shared" si="24"/>
        <v>0.59191065631917328</v>
      </c>
      <c r="AS52" s="58">
        <v>0.36115063610502002</v>
      </c>
      <c r="AT52" s="58">
        <v>5.8302544631141394E-2</v>
      </c>
      <c r="AU52" s="58">
        <v>5.3004679905690209E-2</v>
      </c>
      <c r="AV52" s="58">
        <v>8.5056097951123656E-3</v>
      </c>
      <c r="AW52" s="58">
        <v>8.1873028511705401E-2</v>
      </c>
      <c r="AX52" s="58">
        <v>8.0839907212121916E-3</v>
      </c>
      <c r="AY52" s="58">
        <f t="shared" si="25"/>
        <v>0.14676612639352193</v>
      </c>
      <c r="AZ52" s="58">
        <f t="shared" si="26"/>
        <v>0.22670049648728102</v>
      </c>
      <c r="BA52" s="57">
        <f t="shared" si="27"/>
        <v>0.53950962063196295</v>
      </c>
    </row>
    <row r="53" spans="1:53">
      <c r="A53" s="55" t="s">
        <v>26</v>
      </c>
      <c r="B53" s="55" t="s">
        <v>27</v>
      </c>
      <c r="C53" s="56" t="s">
        <v>228</v>
      </c>
      <c r="D53" s="57">
        <v>0.23398591006122219</v>
      </c>
      <c r="E53" s="57">
        <v>5.3386095524535208E-2</v>
      </c>
      <c r="F53" s="57">
        <v>0.28230846965377959</v>
      </c>
      <c r="G53" s="57">
        <v>5.5832850555767227E-2</v>
      </c>
      <c r="H53" s="57">
        <v>0.21923287265436892</v>
      </c>
      <c r="I53" s="57">
        <v>3.2460610252553507E-2</v>
      </c>
      <c r="J53" s="57">
        <f t="shared" si="14"/>
        <v>1.2065191001454483</v>
      </c>
      <c r="K53" s="57">
        <f t="shared" si="15"/>
        <v>0.93694903508081684</v>
      </c>
      <c r="L53" s="58">
        <v>0.46807785708852245</v>
      </c>
      <c r="M53" s="58">
        <v>6.7281374556561496E-2</v>
      </c>
      <c r="N53" s="58">
        <v>0.2121757913426511</v>
      </c>
      <c r="O53" s="58">
        <v>3.7560019465469947E-2</v>
      </c>
      <c r="P53" s="58">
        <v>0.15895867022380766</v>
      </c>
      <c r="Q53" s="58">
        <v>2.113760080040945E-2</v>
      </c>
      <c r="R53" s="58">
        <f t="shared" si="16"/>
        <v>0.45329166532764359</v>
      </c>
      <c r="S53" s="58">
        <f t="shared" si="17"/>
        <v>0.33959878216103168</v>
      </c>
      <c r="T53" s="58">
        <v>0.19802391501188268</v>
      </c>
      <c r="U53" s="58">
        <v>2.1766862828558057E-2</v>
      </c>
      <c r="V53" s="58">
        <v>8.9224217155055241E-2</v>
      </c>
      <c r="W53" s="58">
        <v>9.4451086240636781E-3</v>
      </c>
      <c r="X53" s="58">
        <v>0.1001028372465497</v>
      </c>
      <c r="Y53" s="58">
        <v>1.3578751624198295E-2</v>
      </c>
      <c r="Z53" s="58">
        <f t="shared" si="18"/>
        <v>0.45057293786814195</v>
      </c>
      <c r="AA53" s="58">
        <f t="shared" si="19"/>
        <v>0.50550882826724686</v>
      </c>
      <c r="AB53" s="57">
        <f t="shared" si="20"/>
        <v>2.3637440814178166</v>
      </c>
      <c r="AC53" s="58">
        <v>0.12482405220498002</v>
      </c>
      <c r="AD53" s="58">
        <v>1.1697630535865693E-2</v>
      </c>
      <c r="AE53" s="58">
        <v>0.13702248080204474</v>
      </c>
      <c r="AF53" s="58">
        <v>1.5731188227619753E-2</v>
      </c>
      <c r="AG53" s="58">
        <v>0.2071843302807021</v>
      </c>
      <c r="AH53" s="58">
        <v>3.2695642263431537E-2</v>
      </c>
      <c r="AI53" s="58">
        <f t="shared" si="21"/>
        <v>1.0977249847411863</v>
      </c>
      <c r="AJ53" s="58">
        <f t="shared" si="22"/>
        <v>1.6598109628781639</v>
      </c>
      <c r="AK53" s="58">
        <v>0.58606345164820628</v>
      </c>
      <c r="AL53" s="58">
        <v>5.4265130750398204E-2</v>
      </c>
      <c r="AM53" s="58">
        <v>0.27928474543000031</v>
      </c>
      <c r="AN53" s="58">
        <v>2.5244896543947723E-2</v>
      </c>
      <c r="AO53" s="58">
        <v>0.19030866257956419</v>
      </c>
      <c r="AP53" s="58">
        <v>2.5305878706657004E-2</v>
      </c>
      <c r="AQ53" s="58">
        <f t="shared" si="23"/>
        <v>0.47654352893796442</v>
      </c>
      <c r="AR53" s="58">
        <f t="shared" si="24"/>
        <v>0.32472364902529349</v>
      </c>
      <c r="AS53" s="58">
        <v>7.245393270161879E-2</v>
      </c>
      <c r="AT53" s="58">
        <v>8.8578368874371628E-3</v>
      </c>
      <c r="AU53" s="58">
        <v>6.3688005988288846E-2</v>
      </c>
      <c r="AV53" s="58">
        <v>6.4727490620277144E-3</v>
      </c>
      <c r="AW53" s="58">
        <v>6.221062589358807E-2</v>
      </c>
      <c r="AX53" s="58">
        <v>7.1650951636213264E-3</v>
      </c>
      <c r="AY53" s="58">
        <f t="shared" si="25"/>
        <v>0.87901379005291602</v>
      </c>
      <c r="AZ53" s="58">
        <f t="shared" si="26"/>
        <v>0.85862317715430425</v>
      </c>
      <c r="BA53" s="57">
        <f t="shared" si="27"/>
        <v>8.0887735116014241</v>
      </c>
    </row>
    <row r="54" spans="1:53">
      <c r="A54" s="55" t="s">
        <v>30</v>
      </c>
      <c r="B54" s="55" t="s">
        <v>31</v>
      </c>
      <c r="C54" s="56" t="s">
        <v>228</v>
      </c>
      <c r="D54" s="57">
        <v>5.7772993591256965</v>
      </c>
      <c r="E54" s="57">
        <v>1.1640373410542704</v>
      </c>
      <c r="F54" s="57">
        <v>6.7489564131179716</v>
      </c>
      <c r="G54" s="57">
        <v>1.4924245614585443</v>
      </c>
      <c r="H54" s="57">
        <v>5.0592076284132688</v>
      </c>
      <c r="I54" s="57">
        <v>0.54665856939691482</v>
      </c>
      <c r="J54" s="57">
        <f t="shared" si="14"/>
        <v>1.168185339480023</v>
      </c>
      <c r="K54" s="57">
        <f t="shared" si="15"/>
        <v>0.87570460070099265</v>
      </c>
      <c r="L54" s="58">
        <v>10.911476596965556</v>
      </c>
      <c r="M54" s="58">
        <v>1.5942155362315593</v>
      </c>
      <c r="N54" s="58">
        <v>5.0054375559989861</v>
      </c>
      <c r="O54" s="58">
        <v>0.81663693539412263</v>
      </c>
      <c r="P54" s="58">
        <v>3.5549093552039404</v>
      </c>
      <c r="Q54" s="58">
        <v>0.4718215205332485</v>
      </c>
      <c r="R54" s="58">
        <f t="shared" si="16"/>
        <v>0.45873145687642136</v>
      </c>
      <c r="S54" s="58">
        <f t="shared" si="17"/>
        <v>0.32579544332180926</v>
      </c>
      <c r="T54" s="58">
        <v>4.8056167332715063</v>
      </c>
      <c r="U54" s="58">
        <v>0.52875607232595401</v>
      </c>
      <c r="V54" s="58">
        <v>1.8105891486380705</v>
      </c>
      <c r="W54" s="58">
        <v>0.1635862436554299</v>
      </c>
      <c r="X54" s="58">
        <v>2.197287723347741</v>
      </c>
      <c r="Y54" s="58">
        <v>0.18724234165154016</v>
      </c>
      <c r="Z54" s="58">
        <f t="shared" si="18"/>
        <v>0.37676519979267692</v>
      </c>
      <c r="AA54" s="58">
        <f t="shared" si="19"/>
        <v>0.45723324295400053</v>
      </c>
      <c r="AB54" s="57">
        <f t="shared" si="20"/>
        <v>2.2705673803365047</v>
      </c>
      <c r="AC54" s="58">
        <v>2.9016012578201869</v>
      </c>
      <c r="AD54" s="58">
        <v>0.1611559169485651</v>
      </c>
      <c r="AE54" s="58">
        <v>3.1963537910298814</v>
      </c>
      <c r="AF54" s="58">
        <v>0.41230785368112177</v>
      </c>
      <c r="AG54" s="58">
        <v>4.7150188794801924</v>
      </c>
      <c r="AH54" s="58">
        <v>0.76955061130378011</v>
      </c>
      <c r="AI54" s="58">
        <f t="shared" si="21"/>
        <v>1.1015827148596999</v>
      </c>
      <c r="AJ54" s="58">
        <f t="shared" si="22"/>
        <v>1.6249713384196443</v>
      </c>
      <c r="AK54" s="58">
        <v>14.292132002733933</v>
      </c>
      <c r="AL54" s="58">
        <v>1.4247945012316474</v>
      </c>
      <c r="AM54" s="58">
        <v>6.1749566069406026</v>
      </c>
      <c r="AN54" s="58">
        <v>0.40639533157971752</v>
      </c>
      <c r="AO54" s="58">
        <v>4.1625535215982552</v>
      </c>
      <c r="AP54" s="58">
        <v>0.55903134498307083</v>
      </c>
      <c r="AQ54" s="58">
        <f t="shared" si="23"/>
        <v>0.43205286697319889</v>
      </c>
      <c r="AR54" s="58">
        <f t="shared" si="24"/>
        <v>0.29124790624673791</v>
      </c>
      <c r="AS54" s="58">
        <v>1.8148838074859632</v>
      </c>
      <c r="AT54" s="58">
        <v>0.42001096786894082</v>
      </c>
      <c r="AU54" s="58">
        <v>1.4884707165894875</v>
      </c>
      <c r="AV54" s="58">
        <v>0.18357461299872407</v>
      </c>
      <c r="AW54" s="58">
        <v>1.5547963556166506</v>
      </c>
      <c r="AX54" s="58">
        <v>0.19982596135971847</v>
      </c>
      <c r="AY54" s="58">
        <f t="shared" si="25"/>
        <v>0.82014656279917231</v>
      </c>
      <c r="AZ54" s="58">
        <f t="shared" si="26"/>
        <v>0.85669195416449595</v>
      </c>
      <c r="BA54" s="57">
        <f t="shared" si="27"/>
        <v>7.8749570323908857</v>
      </c>
    </row>
    <row r="55" spans="1:53">
      <c r="A55" s="55" t="s">
        <v>202</v>
      </c>
      <c r="B55" s="55" t="s">
        <v>202</v>
      </c>
      <c r="C55" s="56" t="s">
        <v>228</v>
      </c>
      <c r="D55" s="57">
        <v>0.92099039069712452</v>
      </c>
      <c r="E55" s="57">
        <v>0.1843058646310817</v>
      </c>
      <c r="F55" s="57">
        <v>0.85926263363654376</v>
      </c>
      <c r="G55" s="57">
        <v>0.20163782315779508</v>
      </c>
      <c r="H55" s="57">
        <v>0.51087741189948699</v>
      </c>
      <c r="I55" s="57">
        <v>0.1542931986548394</v>
      </c>
      <c r="J55" s="57">
        <f t="shared" si="14"/>
        <v>0.93297676318440503</v>
      </c>
      <c r="K55" s="57">
        <f t="shared" si="15"/>
        <v>0.55470438894893237</v>
      </c>
      <c r="L55" s="58">
        <v>0.70979119270091662</v>
      </c>
      <c r="M55" s="58">
        <v>0.1217766725938821</v>
      </c>
      <c r="N55" s="58">
        <v>0.47375935209909192</v>
      </c>
      <c r="O55" s="58">
        <v>7.6069107541240119E-2</v>
      </c>
      <c r="P55" s="58">
        <v>0.38378270146780896</v>
      </c>
      <c r="Q55" s="58">
        <v>2.4128678948547956E-2</v>
      </c>
      <c r="R55" s="58">
        <f t="shared" si="16"/>
        <v>0.66746299048362379</v>
      </c>
      <c r="S55" s="58">
        <f t="shared" si="17"/>
        <v>0.54069803262481841</v>
      </c>
      <c r="T55" s="58">
        <v>1.1928589364324877</v>
      </c>
      <c r="U55" s="58">
        <v>0.24349726982404313</v>
      </c>
      <c r="V55" s="58">
        <v>0.43358147710912587</v>
      </c>
      <c r="W55" s="58">
        <v>4.6426645399396949E-2</v>
      </c>
      <c r="X55" s="58">
        <v>0.40831569120064348</v>
      </c>
      <c r="Y55" s="58">
        <v>3.5963861536725768E-2</v>
      </c>
      <c r="Z55" s="58">
        <f t="shared" si="18"/>
        <v>0.36348093128752385</v>
      </c>
      <c r="AA55" s="58">
        <f t="shared" si="19"/>
        <v>0.3423000647685997</v>
      </c>
      <c r="AB55" s="57">
        <f t="shared" si="20"/>
        <v>0.59503363811290744</v>
      </c>
      <c r="AC55" s="58">
        <v>1.9214557386778046</v>
      </c>
      <c r="AD55" s="58">
        <v>0.23442003284328777</v>
      </c>
      <c r="AE55" s="58">
        <v>1.0957731741066137</v>
      </c>
      <c r="AF55" s="58">
        <v>0.24368065220066798</v>
      </c>
      <c r="AG55" s="58">
        <v>1.0773268983521862</v>
      </c>
      <c r="AH55" s="58">
        <v>7.1609453922440142E-2</v>
      </c>
      <c r="AI55" s="58">
        <f t="shared" si="21"/>
        <v>0.57028280800297748</v>
      </c>
      <c r="AJ55" s="58">
        <f t="shared" si="22"/>
        <v>0.56068265152624241</v>
      </c>
      <c r="AK55" s="58">
        <v>0.46745193609304803</v>
      </c>
      <c r="AL55" s="58">
        <v>5.4845486231143721E-2</v>
      </c>
      <c r="AM55" s="58">
        <v>0.33507911658689377</v>
      </c>
      <c r="AN55" s="58">
        <v>5.3255283035759104E-2</v>
      </c>
      <c r="AO55" s="58">
        <v>0.26534403798843342</v>
      </c>
      <c r="AP55" s="58">
        <v>3.6955416453970935E-2</v>
      </c>
      <c r="AQ55" s="58">
        <f t="shared" si="23"/>
        <v>0.71682047011608707</v>
      </c>
      <c r="AR55" s="58">
        <f t="shared" si="24"/>
        <v>0.56763918918845957</v>
      </c>
      <c r="AS55" s="58">
        <v>0.3751782891700905</v>
      </c>
      <c r="AT55" s="58">
        <v>4.3263231941474752E-2</v>
      </c>
      <c r="AU55" s="58">
        <v>0.28220771367491071</v>
      </c>
      <c r="AV55" s="58">
        <v>4.187517847747442E-2</v>
      </c>
      <c r="AW55" s="58">
        <v>0.2520873465322066</v>
      </c>
      <c r="AX55" s="58">
        <v>3.3092564889217559E-2</v>
      </c>
      <c r="AY55" s="58">
        <f t="shared" si="25"/>
        <v>0.75219628059812726</v>
      </c>
      <c r="AZ55" s="58">
        <f t="shared" si="26"/>
        <v>0.6719134710322231</v>
      </c>
      <c r="BA55" s="57">
        <f t="shared" si="27"/>
        <v>1.2459461263791958</v>
      </c>
    </row>
    <row r="56" spans="1:53">
      <c r="A56" s="55" t="s">
        <v>203</v>
      </c>
      <c r="B56" s="55" t="s">
        <v>204</v>
      </c>
      <c r="C56" s="56" t="s">
        <v>228</v>
      </c>
      <c r="D56" s="57">
        <v>4.7499423059991025E-2</v>
      </c>
      <c r="E56" s="57">
        <v>1.1520805260781685E-2</v>
      </c>
      <c r="F56" s="57">
        <v>6.4899652956412921E-3</v>
      </c>
      <c r="G56" s="57">
        <v>1.1026545769439507E-3</v>
      </c>
      <c r="H56" s="57">
        <v>3.0130571504317815E-2</v>
      </c>
      <c r="I56" s="57">
        <v>6.7427467827102239E-3</v>
      </c>
      <c r="J56" s="57">
        <f t="shared" si="14"/>
        <v>0.13663250788213929</v>
      </c>
      <c r="K56" s="57">
        <f t="shared" si="15"/>
        <v>0.63433552584972197</v>
      </c>
      <c r="L56" s="58">
        <v>3.1347955819065978E-2</v>
      </c>
      <c r="M56" s="58">
        <v>5.4573982885190511E-3</v>
      </c>
      <c r="N56" s="58">
        <v>2.9341989102811394E-2</v>
      </c>
      <c r="O56" s="58">
        <v>7.5304700968241677E-3</v>
      </c>
      <c r="P56" s="58">
        <v>1.7018043746565154E-2</v>
      </c>
      <c r="Q56" s="58">
        <v>8.34267758414153E-3</v>
      </c>
      <c r="R56" s="58">
        <f t="shared" si="16"/>
        <v>0.93600964835370393</v>
      </c>
      <c r="S56" s="58">
        <f t="shared" si="17"/>
        <v>0.5428757091782902</v>
      </c>
      <c r="T56" s="58">
        <v>3.3840614339030274E-2</v>
      </c>
      <c r="U56" s="58">
        <v>8.186722146692655E-3</v>
      </c>
      <c r="V56" s="58">
        <v>3.6641226387450945E-2</v>
      </c>
      <c r="W56" s="58">
        <v>4.6163369169546281E-3</v>
      </c>
      <c r="X56" s="58">
        <v>9.2987354128895184E-3</v>
      </c>
      <c r="Y56" s="58">
        <v>3.4014884652340876E-3</v>
      </c>
      <c r="Z56" s="58">
        <f t="shared" si="18"/>
        <v>1.0827589008982785</v>
      </c>
      <c r="AA56" s="58">
        <f t="shared" si="19"/>
        <v>0.27478033701547688</v>
      </c>
      <c r="AB56" s="57">
        <f t="shared" si="20"/>
        <v>0.92634121546991621</v>
      </c>
      <c r="AC56" s="58">
        <v>2.3311884333160959E-2</v>
      </c>
      <c r="AD56" s="58">
        <v>6.6407567924860285E-3</v>
      </c>
      <c r="AE56" s="58">
        <v>2.5452743309389209E-2</v>
      </c>
      <c r="AF56" s="58">
        <v>5.2378082260260512E-3</v>
      </c>
      <c r="AG56" s="58">
        <v>2.4269779574891841E-2</v>
      </c>
      <c r="AH56" s="58">
        <v>6.9532916891741816E-3</v>
      </c>
      <c r="AI56" s="58">
        <f t="shared" si="21"/>
        <v>1.0918355181259585</v>
      </c>
      <c r="AJ56" s="58">
        <f t="shared" si="22"/>
        <v>1.0410904252972928</v>
      </c>
      <c r="AK56" s="58">
        <v>2.7885470907676846E-2</v>
      </c>
      <c r="AL56" s="58">
        <v>7.1238162026452537E-3</v>
      </c>
      <c r="AM56" s="58">
        <v>1.795360545522718E-2</v>
      </c>
      <c r="AN56" s="58">
        <v>6.7184718818527793E-3</v>
      </c>
      <c r="AO56" s="58">
        <v>2.1194635377876504E-2</v>
      </c>
      <c r="AP56" s="58">
        <v>7.7322398879921513E-3</v>
      </c>
      <c r="AQ56" s="58">
        <f t="shared" si="23"/>
        <v>0.64383368366515792</v>
      </c>
      <c r="AR56" s="58">
        <f t="shared" si="24"/>
        <v>0.76006015634620827</v>
      </c>
      <c r="AS56" s="58">
        <v>1.4458961478530652E-2</v>
      </c>
      <c r="AT56" s="58">
        <v>5.8239012778194639E-3</v>
      </c>
      <c r="AU56" s="58">
        <v>1.631057842660915E-2</v>
      </c>
      <c r="AV56" s="58">
        <v>6.6635237974999647E-3</v>
      </c>
      <c r="AW56" s="58">
        <v>2.9834239695556854E-2</v>
      </c>
      <c r="AX56" s="58">
        <v>7.3785276349554348E-3</v>
      </c>
      <c r="AY56" s="58">
        <f t="shared" si="25"/>
        <v>1.1280601619160453</v>
      </c>
      <c r="AZ56" s="58">
        <f t="shared" si="26"/>
        <v>2.0633736205643913</v>
      </c>
      <c r="BA56" s="57">
        <f t="shared" si="27"/>
        <v>1.9285943149570257</v>
      </c>
    </row>
    <row r="57" spans="1:53">
      <c r="A57" s="55" t="s">
        <v>205</v>
      </c>
      <c r="B57" s="55" t="s">
        <v>206</v>
      </c>
      <c r="C57" s="56" t="s">
        <v>228</v>
      </c>
      <c r="D57" s="57">
        <v>0.16524166874775115</v>
      </c>
      <c r="E57" s="57">
        <v>2.675404655998986E-2</v>
      </c>
      <c r="F57" s="57">
        <v>8.6665557792808906E-2</v>
      </c>
      <c r="G57" s="57">
        <v>1.5782297799449955E-2</v>
      </c>
      <c r="H57" s="57">
        <v>5.7579305740402945E-2</v>
      </c>
      <c r="I57" s="57">
        <v>1.416361310810871E-2</v>
      </c>
      <c r="J57" s="57">
        <f t="shared" si="14"/>
        <v>0.52447762389223862</v>
      </c>
      <c r="K57" s="57">
        <f t="shared" si="15"/>
        <v>0.34845512137922274</v>
      </c>
      <c r="L57" s="58">
        <v>0.11099660745400619</v>
      </c>
      <c r="M57" s="58">
        <v>2.5666168813068983E-2</v>
      </c>
      <c r="N57" s="58">
        <v>4.5665359561845136E-2</v>
      </c>
      <c r="O57" s="58">
        <v>8.0173019246036689E-3</v>
      </c>
      <c r="P57" s="58">
        <v>3.6125558644385637E-2</v>
      </c>
      <c r="Q57" s="58">
        <v>5.2739465739359854E-3</v>
      </c>
      <c r="R57" s="58">
        <f t="shared" si="16"/>
        <v>0.4114122098800862</v>
      </c>
      <c r="S57" s="58">
        <f t="shared" si="17"/>
        <v>0.32546543063809436</v>
      </c>
      <c r="T57" s="58">
        <v>0.20154259636473831</v>
      </c>
      <c r="U57" s="58">
        <v>3.8093816725606078E-2</v>
      </c>
      <c r="V57" s="58">
        <v>6.0124941352132755E-2</v>
      </c>
      <c r="W57" s="58">
        <v>9.9910965182132012E-3</v>
      </c>
      <c r="X57" s="58">
        <v>4.0262869697282863E-2</v>
      </c>
      <c r="Y57" s="58">
        <v>5.0577490400560378E-3</v>
      </c>
      <c r="Z57" s="58">
        <f t="shared" si="18"/>
        <v>0.29832374116746346</v>
      </c>
      <c r="AA57" s="58">
        <f t="shared" si="19"/>
        <v>0.19977349911885531</v>
      </c>
      <c r="AB57" s="57">
        <f t="shared" si="20"/>
        <v>0.55073522647853534</v>
      </c>
      <c r="AC57" s="58">
        <v>7.1653586248855095E-2</v>
      </c>
      <c r="AD57" s="58">
        <v>1.6092966322496977E-2</v>
      </c>
      <c r="AE57" s="58">
        <v>5.4334380796147844E-2</v>
      </c>
      <c r="AF57" s="58">
        <v>1.038873608527776E-2</v>
      </c>
      <c r="AG57" s="58">
        <v>4.5759498748261726E-2</v>
      </c>
      <c r="AH57" s="58">
        <v>2.6446724933700786E-3</v>
      </c>
      <c r="AI57" s="58">
        <f t="shared" si="21"/>
        <v>0.75829255227286008</v>
      </c>
      <c r="AJ57" s="58">
        <f t="shared" si="22"/>
        <v>0.63862119321338062</v>
      </c>
      <c r="AK57" s="58">
        <v>8.3783140755851498E-2</v>
      </c>
      <c r="AL57" s="58">
        <v>1.4720204283593431E-2</v>
      </c>
      <c r="AM57" s="58">
        <v>4.049924877593486E-2</v>
      </c>
      <c r="AN57" s="58">
        <v>3.8068791037097825E-3</v>
      </c>
      <c r="AO57" s="58">
        <v>3.5812984105703397E-2</v>
      </c>
      <c r="AP57" s="58">
        <v>5.5073642254691128E-3</v>
      </c>
      <c r="AQ57" s="58">
        <f t="shared" si="23"/>
        <v>0.48338184043436389</v>
      </c>
      <c r="AR57" s="58">
        <f t="shared" si="24"/>
        <v>0.42744857476833348</v>
      </c>
      <c r="AS57" s="58">
        <v>6.3340465042902971E-2</v>
      </c>
      <c r="AT57" s="58">
        <v>1.9254740835335519E-2</v>
      </c>
      <c r="AU57" s="58">
        <v>3.7878649055247737E-2</v>
      </c>
      <c r="AV57" s="58">
        <v>6.9842800012928762E-3</v>
      </c>
      <c r="AW57" s="58">
        <v>4.0033442207775979E-2</v>
      </c>
      <c r="AX57" s="58">
        <v>8.1125604209581429E-3</v>
      </c>
      <c r="AY57" s="58">
        <f t="shared" si="25"/>
        <v>0.59801659223043357</v>
      </c>
      <c r="AZ57" s="58">
        <f t="shared" si="26"/>
        <v>0.63203581124104102</v>
      </c>
      <c r="BA57" s="57">
        <f t="shared" si="27"/>
        <v>1.3227427474538103</v>
      </c>
    </row>
    <row r="58" spans="1:53">
      <c r="A58" s="55" t="s">
        <v>207</v>
      </c>
      <c r="B58" s="55" t="s">
        <v>208</v>
      </c>
      <c r="C58" s="56" t="s">
        <v>228</v>
      </c>
      <c r="D58" s="57">
        <v>0.16913603752183823</v>
      </c>
      <c r="E58" s="57">
        <v>1.7043784465145328E-2</v>
      </c>
      <c r="F58" s="57">
        <v>8.0740330122383325E-2</v>
      </c>
      <c r="G58" s="57">
        <v>8.5838410613939681E-3</v>
      </c>
      <c r="H58" s="57">
        <v>3.6387124800940876E-2</v>
      </c>
      <c r="I58" s="57">
        <v>8.1289591137905012E-3</v>
      </c>
      <c r="J58" s="57">
        <f t="shared" si="14"/>
        <v>0.47736917161700937</v>
      </c>
      <c r="K58" s="57">
        <f t="shared" si="15"/>
        <v>0.2151352564130084</v>
      </c>
      <c r="L58" s="58">
        <v>0.13322563394106868</v>
      </c>
      <c r="M58" s="58">
        <v>1.8668686849912998E-2</v>
      </c>
      <c r="N58" s="58">
        <v>5.7627992627284894E-2</v>
      </c>
      <c r="O58" s="58">
        <v>6.0585014727882087E-3</v>
      </c>
      <c r="P58" s="58">
        <v>4.184106446263712E-2</v>
      </c>
      <c r="Q58" s="58">
        <v>1.083144023855844E-2</v>
      </c>
      <c r="R58" s="58">
        <f t="shared" si="16"/>
        <v>0.43255934254196299</v>
      </c>
      <c r="S58" s="58">
        <f t="shared" si="17"/>
        <v>0.3140616653484658</v>
      </c>
      <c r="T58" s="58">
        <v>0.1977701978353239</v>
      </c>
      <c r="U58" s="58">
        <v>3.6383375216581894E-2</v>
      </c>
      <c r="V58" s="58">
        <v>4.7227662677325276E-2</v>
      </c>
      <c r="W58" s="58">
        <v>5.9546918685275474E-3</v>
      </c>
      <c r="X58" s="58">
        <v>3.0537503791570393E-2</v>
      </c>
      <c r="Y58" s="58">
        <v>2.9591391320783417E-3</v>
      </c>
      <c r="Z58" s="58">
        <f t="shared" si="18"/>
        <v>0.23880070503165521</v>
      </c>
      <c r="AA58" s="58">
        <f t="shared" si="19"/>
        <v>0.15440902686964933</v>
      </c>
      <c r="AB58" s="57">
        <f t="shared" si="20"/>
        <v>0.67363857345180411</v>
      </c>
      <c r="AC58" s="58">
        <v>5.8287067905965287E-2</v>
      </c>
      <c r="AD58" s="58">
        <v>1.0094121871184226E-2</v>
      </c>
      <c r="AE58" s="58">
        <v>5.2905756456335086E-2</v>
      </c>
      <c r="AF58" s="58">
        <v>7.5133486580981372E-3</v>
      </c>
      <c r="AG58" s="58">
        <v>6.7759782415677497E-2</v>
      </c>
      <c r="AH58" s="58">
        <v>1.4381522119898132E-2</v>
      </c>
      <c r="AI58" s="58">
        <f t="shared" si="21"/>
        <v>0.90767572219772852</v>
      </c>
      <c r="AJ58" s="58">
        <f t="shared" si="22"/>
        <v>1.1625182883619154</v>
      </c>
      <c r="AK58" s="58">
        <v>8.3232341074726976E-2</v>
      </c>
      <c r="AL58" s="58">
        <v>1.106759936493853E-2</v>
      </c>
      <c r="AM58" s="58">
        <v>2.9313854883510383E-2</v>
      </c>
      <c r="AN58" s="58">
        <v>7.6314267460921171E-3</v>
      </c>
      <c r="AO58" s="58">
        <v>2.8000584765007285E-2</v>
      </c>
      <c r="AP58" s="58">
        <v>9.1072600739775279E-3</v>
      </c>
      <c r="AQ58" s="58">
        <f t="shared" si="23"/>
        <v>0.35219308390223047</v>
      </c>
      <c r="AR58" s="58">
        <f t="shared" si="24"/>
        <v>0.33641472056959243</v>
      </c>
      <c r="AS58" s="58">
        <v>5.1584813416969133E-2</v>
      </c>
      <c r="AT58" s="58">
        <v>8.7017496206475142E-3</v>
      </c>
      <c r="AU58" s="58">
        <v>2.7799091800844049E-2</v>
      </c>
      <c r="AV58" s="58">
        <v>9.6376598404081144E-3</v>
      </c>
      <c r="AW58" s="58">
        <v>2.9933336875389259E-2</v>
      </c>
      <c r="AX58" s="58">
        <v>7.2029481474076909E-3</v>
      </c>
      <c r="AY58" s="58">
        <f t="shared" si="25"/>
        <v>0.53890069498049931</v>
      </c>
      <c r="AZ58" s="58">
        <f t="shared" si="26"/>
        <v>0.58027421042376992</v>
      </c>
      <c r="BA58" s="57">
        <f t="shared" si="27"/>
        <v>1.6135047422183211</v>
      </c>
    </row>
    <row r="59" spans="1:53">
      <c r="A59" s="55" t="s">
        <v>117</v>
      </c>
      <c r="B59" s="55" t="s">
        <v>118</v>
      </c>
      <c r="C59" s="56" t="s">
        <v>228</v>
      </c>
      <c r="D59" s="57">
        <v>5.7311928907242216</v>
      </c>
      <c r="E59" s="57">
        <v>0.69230869984547772</v>
      </c>
      <c r="F59" s="57">
        <v>2.7601574695959159</v>
      </c>
      <c r="G59" s="57">
        <v>0.34696462715589771</v>
      </c>
      <c r="H59" s="57">
        <v>2.103070690325278</v>
      </c>
      <c r="I59" s="57">
        <v>0.2546466564611829</v>
      </c>
      <c r="J59" s="57">
        <f t="shared" si="14"/>
        <v>0.48160261261894621</v>
      </c>
      <c r="K59" s="57">
        <f t="shared" si="15"/>
        <v>0.36695165045466194</v>
      </c>
      <c r="L59" s="58">
        <v>10.468518207356921</v>
      </c>
      <c r="M59" s="58">
        <v>2.2683629432050672</v>
      </c>
      <c r="N59" s="58">
        <v>3.397520915900528</v>
      </c>
      <c r="O59" s="58">
        <v>0.6603575014016162</v>
      </c>
      <c r="P59" s="58">
        <v>2.2289645110003122</v>
      </c>
      <c r="Q59" s="58">
        <v>0.38253068340461205</v>
      </c>
      <c r="R59" s="58">
        <f t="shared" si="16"/>
        <v>0.32454649727913404</v>
      </c>
      <c r="S59" s="58">
        <f t="shared" si="17"/>
        <v>0.21292072735125697</v>
      </c>
      <c r="T59" s="58">
        <v>23.857308770367247</v>
      </c>
      <c r="U59" s="58">
        <v>9.7408878052183443</v>
      </c>
      <c r="V59" s="58">
        <v>1.1555772468628793</v>
      </c>
      <c r="W59" s="58">
        <v>0.13446150045214025</v>
      </c>
      <c r="X59" s="58">
        <v>1.1123161256696068</v>
      </c>
      <c r="Y59" s="58">
        <v>4.563982501707621E-2</v>
      </c>
      <c r="Z59" s="58">
        <f t="shared" si="18"/>
        <v>4.8437032776228385E-2</v>
      </c>
      <c r="AA59" s="58">
        <f t="shared" si="19"/>
        <v>4.6623704977620757E-2</v>
      </c>
      <c r="AB59" s="57">
        <f t="shared" si="20"/>
        <v>0.43879711278917122</v>
      </c>
      <c r="AC59" s="58">
        <v>2.0675163853989651</v>
      </c>
      <c r="AD59" s="58">
        <v>0.32410496179658232</v>
      </c>
      <c r="AE59" s="58">
        <v>2.5219993608081119</v>
      </c>
      <c r="AF59" s="58">
        <v>0.31279430270478326</v>
      </c>
      <c r="AG59" s="58">
        <v>3.0721130301240751</v>
      </c>
      <c r="AH59" s="58">
        <v>0.32744070814426213</v>
      </c>
      <c r="AI59" s="58">
        <f t="shared" si="21"/>
        <v>1.2198207369086684</v>
      </c>
      <c r="AJ59" s="58">
        <f t="shared" si="22"/>
        <v>1.4858953727378827</v>
      </c>
      <c r="AK59" s="58">
        <v>13.047400187551158</v>
      </c>
      <c r="AL59" s="58">
        <v>3.6430321415961471</v>
      </c>
      <c r="AM59" s="58">
        <v>1.6765345411352648</v>
      </c>
      <c r="AN59" s="58">
        <v>0.12268685905463296</v>
      </c>
      <c r="AO59" s="58">
        <v>0.86711335315991911</v>
      </c>
      <c r="AP59" s="58">
        <v>0.12675963773789739</v>
      </c>
      <c r="AQ59" s="58">
        <f t="shared" si="23"/>
        <v>0.12849567860537359</v>
      </c>
      <c r="AR59" s="58">
        <f t="shared" si="24"/>
        <v>6.6458707535256956E-2</v>
      </c>
      <c r="AS59" s="58">
        <v>3.1656874074993748</v>
      </c>
      <c r="AT59" s="58">
        <v>1.0645909024647404</v>
      </c>
      <c r="AU59" s="58">
        <v>0.99213591471197948</v>
      </c>
      <c r="AV59" s="58">
        <v>0.18252697794281039</v>
      </c>
      <c r="AW59" s="58">
        <v>0.94368352384141829</v>
      </c>
      <c r="AX59" s="58">
        <v>0.12169336589438989</v>
      </c>
      <c r="AY59" s="58">
        <f t="shared" si="25"/>
        <v>0.31340299498985685</v>
      </c>
      <c r="AZ59" s="58">
        <f t="shared" si="26"/>
        <v>0.29809750691299253</v>
      </c>
      <c r="BA59" s="57">
        <f t="shared" si="27"/>
        <v>4.1215061716587806</v>
      </c>
    </row>
    <row r="60" spans="1:53">
      <c r="A60" s="55" t="s">
        <v>119</v>
      </c>
      <c r="B60" s="55" t="s">
        <v>120</v>
      </c>
      <c r="C60" s="56" t="s">
        <v>228</v>
      </c>
      <c r="D60" s="57">
        <v>2.8912284655265319</v>
      </c>
      <c r="E60" s="57">
        <v>0.37935728926437917</v>
      </c>
      <c r="F60" s="57">
        <v>1.2654709365776711</v>
      </c>
      <c r="G60" s="57">
        <v>0.1644926235156125</v>
      </c>
      <c r="H60" s="57">
        <v>0.92174991315548804</v>
      </c>
      <c r="I60" s="57">
        <v>0.14946358045650909</v>
      </c>
      <c r="J60" s="57">
        <f t="shared" si="14"/>
        <v>0.43769316457224755</v>
      </c>
      <c r="K60" s="57">
        <f t="shared" si="15"/>
        <v>0.31880908898966065</v>
      </c>
      <c r="L60" s="58">
        <v>5.2908053912272042</v>
      </c>
      <c r="M60" s="58">
        <v>1.1382707375487569</v>
      </c>
      <c r="N60" s="58">
        <v>1.6375845601623946</v>
      </c>
      <c r="O60" s="58">
        <v>0.32532809646433147</v>
      </c>
      <c r="P60" s="58">
        <v>1.0619206941029524</v>
      </c>
      <c r="Q60" s="58">
        <v>0.20329254859785317</v>
      </c>
      <c r="R60" s="58">
        <f t="shared" si="16"/>
        <v>0.30951517568151499</v>
      </c>
      <c r="S60" s="58">
        <f t="shared" si="17"/>
        <v>0.20071059424407209</v>
      </c>
      <c r="T60" s="58">
        <v>12.107455858656426</v>
      </c>
      <c r="U60" s="58">
        <v>4.971261438163264</v>
      </c>
      <c r="V60" s="58">
        <v>0.55950215125394109</v>
      </c>
      <c r="W60" s="58">
        <v>7.6595575093260523E-2</v>
      </c>
      <c r="X60" s="58">
        <v>0.45503866292620082</v>
      </c>
      <c r="Y60" s="58">
        <v>1.8170134207756174E-2</v>
      </c>
      <c r="Z60" s="58">
        <f t="shared" si="18"/>
        <v>4.6211372379599942E-2</v>
      </c>
      <c r="AA60" s="58">
        <f t="shared" si="19"/>
        <v>3.7583342713643955E-2</v>
      </c>
      <c r="AB60" s="57">
        <f t="shared" si="20"/>
        <v>0.43698737810755306</v>
      </c>
      <c r="AC60" s="58">
        <v>1.007161029909371</v>
      </c>
      <c r="AD60" s="58">
        <v>0.17596958124445808</v>
      </c>
      <c r="AE60" s="58">
        <v>1.150575460471486</v>
      </c>
      <c r="AF60" s="58">
        <v>0.14252043149550878</v>
      </c>
      <c r="AG60" s="58">
        <v>1.4710166026508804</v>
      </c>
      <c r="AH60" s="58">
        <v>0.20301383671879661</v>
      </c>
      <c r="AI60" s="58">
        <f t="shared" si="21"/>
        <v>1.1423947375873151</v>
      </c>
      <c r="AJ60" s="58">
        <f t="shared" si="22"/>
        <v>1.4605575066613223</v>
      </c>
      <c r="AK60" s="58">
        <v>6.6868843262090181</v>
      </c>
      <c r="AL60" s="58">
        <v>1.8467247939631675</v>
      </c>
      <c r="AM60" s="58">
        <v>0.78092762638816149</v>
      </c>
      <c r="AN60" s="58">
        <v>8.7781607884183988E-2</v>
      </c>
      <c r="AO60" s="58">
        <v>0.38614649606783502</v>
      </c>
      <c r="AP60" s="58">
        <v>6.5514435548358646E-2</v>
      </c>
      <c r="AQ60" s="58">
        <f t="shared" si="23"/>
        <v>0.11678497612518014</v>
      </c>
      <c r="AR60" s="58">
        <f t="shared" si="24"/>
        <v>5.7746848491807584E-2</v>
      </c>
      <c r="AS60" s="58">
        <v>1.5949873975614959</v>
      </c>
      <c r="AT60" s="58">
        <v>0.44880494466964305</v>
      </c>
      <c r="AU60" s="58">
        <v>0.47907452431898889</v>
      </c>
      <c r="AV60" s="58">
        <v>7.9772775341786631E-2</v>
      </c>
      <c r="AW60" s="58">
        <v>0.44469461420437478</v>
      </c>
      <c r="AX60" s="58">
        <v>4.9207971271687287E-2</v>
      </c>
      <c r="AY60" s="58">
        <f t="shared" si="25"/>
        <v>0.30036257656419374</v>
      </c>
      <c r="AZ60" s="58">
        <f t="shared" si="26"/>
        <v>0.27880760367401541</v>
      </c>
      <c r="BA60" s="57">
        <f t="shared" si="27"/>
        <v>4.1924370916236038</v>
      </c>
    </row>
    <row r="61" spans="1:53">
      <c r="A61" s="55" t="s">
        <v>130</v>
      </c>
      <c r="B61" s="55" t="s">
        <v>131</v>
      </c>
      <c r="C61" s="56" t="s">
        <v>228</v>
      </c>
      <c r="D61" s="57">
        <v>7.7593215471483904E-3</v>
      </c>
      <c r="E61" s="57">
        <v>2.3107145518595248E-3</v>
      </c>
      <c r="F61" s="57">
        <v>1.1981471937194208E-2</v>
      </c>
      <c r="G61" s="57">
        <v>2.9176380262749884E-3</v>
      </c>
      <c r="H61" s="57">
        <v>6.2694134160767943E-3</v>
      </c>
      <c r="I61" s="57">
        <v>8.1943553181619544E-4</v>
      </c>
      <c r="J61" s="57">
        <f t="shared" si="14"/>
        <v>1.5441391189152986</v>
      </c>
      <c r="K61" s="57">
        <f t="shared" si="15"/>
        <v>0.8079847417047501</v>
      </c>
      <c r="L61" s="58">
        <v>9.9846516354963558E-3</v>
      </c>
      <c r="M61" s="58">
        <v>4.7697809712816171E-3</v>
      </c>
      <c r="N61" s="58">
        <v>5.2463438063317727E-3</v>
      </c>
      <c r="O61" s="58">
        <v>8.9565204210932193E-4</v>
      </c>
      <c r="P61" s="58">
        <v>2.1330390502422809E-2</v>
      </c>
      <c r="Q61" s="58">
        <v>7.5586806385604961E-3</v>
      </c>
      <c r="R61" s="58">
        <f t="shared" si="16"/>
        <v>0.52544084639673727</v>
      </c>
      <c r="S61" s="58">
        <f t="shared" si="17"/>
        <v>2.1363179488998201</v>
      </c>
      <c r="T61" s="58">
        <v>6.674625529273154E-3</v>
      </c>
      <c r="U61" s="58">
        <v>9.3115147041321724E-4</v>
      </c>
      <c r="V61" s="58">
        <v>5.8773792755377379E-3</v>
      </c>
      <c r="W61" s="58">
        <v>1.3666763176823776E-3</v>
      </c>
      <c r="X61" s="58">
        <v>2.3334641553638614E-2</v>
      </c>
      <c r="Y61" s="58">
        <v>1.7942003062431473E-3</v>
      </c>
      <c r="Z61" s="58">
        <f t="shared" si="18"/>
        <v>0.88055565810562653</v>
      </c>
      <c r="AA61" s="58">
        <f t="shared" si="19"/>
        <v>3.4960225785400256</v>
      </c>
      <c r="AB61" s="57">
        <f t="shared" si="20"/>
        <v>1.49591188175371</v>
      </c>
      <c r="AC61" s="58">
        <v>6.3760019887800171E-3</v>
      </c>
      <c r="AD61" s="58">
        <v>7.6868433577039223E-4</v>
      </c>
      <c r="AE61" s="58">
        <v>8.2327078400852675E-3</v>
      </c>
      <c r="AF61" s="58">
        <v>1.1361573450343176E-3</v>
      </c>
      <c r="AG61" s="58">
        <v>4.7476424369827328E-3</v>
      </c>
      <c r="AH61" s="58">
        <v>8.4439013931618531E-4</v>
      </c>
      <c r="AI61" s="58">
        <f t="shared" si="21"/>
        <v>1.2912022070527165</v>
      </c>
      <c r="AJ61" s="58">
        <f t="shared" si="22"/>
        <v>0.74461119136055132</v>
      </c>
      <c r="AK61" s="58">
        <v>7.2988390317392706E-3</v>
      </c>
      <c r="AL61" s="58">
        <v>7.4227682320744117E-4</v>
      </c>
      <c r="AM61" s="58">
        <v>3.3337892295415388E-3</v>
      </c>
      <c r="AN61" s="58">
        <v>8.5107261938801172E-4</v>
      </c>
      <c r="AO61" s="58">
        <v>4.7102696263738378E-3</v>
      </c>
      <c r="AP61" s="58">
        <v>7.5835610683720571E-4</v>
      </c>
      <c r="AQ61" s="58">
        <f t="shared" si="23"/>
        <v>0.45675609710591414</v>
      </c>
      <c r="AR61" s="58">
        <f t="shared" si="24"/>
        <v>0.64534504814958338</v>
      </c>
      <c r="AS61" s="58">
        <v>4.4773502924826906E-3</v>
      </c>
      <c r="AT61" s="58">
        <v>1.3114719746545923E-3</v>
      </c>
      <c r="AU61" s="58">
        <v>5.3820343295587518E-3</v>
      </c>
      <c r="AV61" s="58">
        <v>1.033528718636175E-3</v>
      </c>
      <c r="AW61" s="58">
        <v>1.3791303919486211E-2</v>
      </c>
      <c r="AX61" s="58">
        <v>3.1540499715413304E-3</v>
      </c>
      <c r="AY61" s="58">
        <f t="shared" si="25"/>
        <v>1.2020579088026668</v>
      </c>
      <c r="AZ61" s="58">
        <f t="shared" si="26"/>
        <v>3.0802378680625706</v>
      </c>
      <c r="BA61" s="57">
        <f t="shared" si="27"/>
        <v>1.6301693088418294</v>
      </c>
    </row>
    <row r="62" spans="1:53">
      <c r="A62" s="55" t="s">
        <v>68</v>
      </c>
      <c r="B62" s="55" t="s">
        <v>68</v>
      </c>
      <c r="C62" s="56" t="s">
        <v>228</v>
      </c>
      <c r="D62" s="57">
        <v>0.15387447392758255</v>
      </c>
      <c r="E62" s="57">
        <v>1.9903950363910926E-2</v>
      </c>
      <c r="F62" s="57">
        <v>0.16704937603876407</v>
      </c>
      <c r="G62" s="57">
        <v>4.1695192252619841E-2</v>
      </c>
      <c r="H62" s="57">
        <v>0.23733910465412861</v>
      </c>
      <c r="I62" s="57">
        <v>3.9907443203092571E-2</v>
      </c>
      <c r="J62" s="57">
        <f t="shared" si="14"/>
        <v>1.0856211025448053</v>
      </c>
      <c r="K62" s="57">
        <f t="shared" si="15"/>
        <v>1.5424202507157019</v>
      </c>
      <c r="L62" s="58">
        <v>2.1467788860223239E-3</v>
      </c>
      <c r="M62" s="58">
        <v>2.0607189606316086E-3</v>
      </c>
      <c r="N62" s="58">
        <v>8.0834381320962645E-5</v>
      </c>
      <c r="O62" s="58">
        <v>3.9634629442903549E-6</v>
      </c>
      <c r="P62" s="58">
        <v>7.5082761232893273E-5</v>
      </c>
      <c r="Q62" s="58">
        <v>1.8760494622273589E-6</v>
      </c>
      <c r="R62" s="58">
        <f t="shared" si="16"/>
        <v>3.7653799302422457E-2</v>
      </c>
      <c r="S62" s="58">
        <f t="shared" si="17"/>
        <v>3.4974613231831694E-2</v>
      </c>
      <c r="T62" s="58">
        <v>1.0880586422094463E-2</v>
      </c>
      <c r="U62" s="58">
        <v>6.8632212622045411E-3</v>
      </c>
      <c r="V62" s="58">
        <v>3.2860458250196123E-2</v>
      </c>
      <c r="W62" s="58">
        <v>3.3540883260573186E-3</v>
      </c>
      <c r="X62" s="58">
        <v>3.5933927270935064E-2</v>
      </c>
      <c r="Y62" s="58">
        <v>1.99645834013534E-3</v>
      </c>
      <c r="Z62" s="58">
        <f t="shared" si="18"/>
        <v>3.020099926183081</v>
      </c>
      <c r="AA62" s="58">
        <f t="shared" si="19"/>
        <v>3.3025726626247365</v>
      </c>
      <c r="AB62" s="57">
        <f t="shared" si="20"/>
        <v>0.19730360136315878</v>
      </c>
      <c r="AC62" s="58">
        <v>1.0850822492154344</v>
      </c>
      <c r="AD62" s="58">
        <v>3.1351869009829475E-2</v>
      </c>
      <c r="AE62" s="58">
        <v>0.88222697502727654</v>
      </c>
      <c r="AF62" s="58">
        <v>7.7149213619530879E-2</v>
      </c>
      <c r="AG62" s="58">
        <v>0.73685054265168337</v>
      </c>
      <c r="AH62" s="58">
        <v>3.3772224814902212E-2</v>
      </c>
      <c r="AI62" s="58">
        <f t="shared" si="21"/>
        <v>0.81305078547286924</v>
      </c>
      <c r="AJ62" s="58">
        <f t="shared" si="22"/>
        <v>0.67907344644561374</v>
      </c>
      <c r="AK62" s="58">
        <v>1.0123193810470302E-4</v>
      </c>
      <c r="AL62" s="58">
        <v>3.9731322294500634E-6</v>
      </c>
      <c r="AM62" s="58">
        <v>7.5450802192165319E-5</v>
      </c>
      <c r="AN62" s="58">
        <v>2.2856305205949669E-6</v>
      </c>
      <c r="AO62" s="58">
        <v>7.4290322971691094E-5</v>
      </c>
      <c r="AP62" s="58">
        <v>3.0410094280347094E-6</v>
      </c>
      <c r="AQ62" s="58">
        <f t="shared" si="23"/>
        <v>0.74532606610897278</v>
      </c>
      <c r="AR62" s="58">
        <f t="shared" si="24"/>
        <v>0.73386249796831393</v>
      </c>
      <c r="AS62" s="58">
        <v>3.2453942486718915E-2</v>
      </c>
      <c r="AT62" s="58">
        <v>1.3072211880534009E-2</v>
      </c>
      <c r="AU62" s="58">
        <v>1.0558849278744988E-2</v>
      </c>
      <c r="AV62" s="58">
        <v>6.8155482783481113E-4</v>
      </c>
      <c r="AW62" s="58">
        <v>4.8483851103023777E-3</v>
      </c>
      <c r="AX62" s="58">
        <v>1.9546743644756098E-3</v>
      </c>
      <c r="AY62" s="58">
        <f t="shared" si="25"/>
        <v>0.32534873946565879</v>
      </c>
      <c r="AZ62" s="58">
        <f t="shared" si="26"/>
        <v>0.149392792949161</v>
      </c>
      <c r="BA62" s="57">
        <f t="shared" si="27"/>
        <v>3.1192493222088513E-3</v>
      </c>
    </row>
    <row r="63" spans="1:53">
      <c r="A63" s="55" t="s">
        <v>61</v>
      </c>
      <c r="B63" s="55" t="s">
        <v>62</v>
      </c>
      <c r="C63" s="56" t="s">
        <v>228</v>
      </c>
      <c r="D63" s="57">
        <v>5.520923442368179E-3</v>
      </c>
      <c r="E63" s="57">
        <v>1.30054279018027E-3</v>
      </c>
      <c r="F63" s="57">
        <v>4.0051888403208301E-3</v>
      </c>
      <c r="G63" s="57">
        <v>1.2283345084463263E-3</v>
      </c>
      <c r="H63" s="57">
        <v>4.6098983981709921E-3</v>
      </c>
      <c r="I63" s="57">
        <v>7.1720884772808E-4</v>
      </c>
      <c r="J63" s="57">
        <f t="shared" si="14"/>
        <v>0.72545632666893489</v>
      </c>
      <c r="K63" s="57">
        <f t="shared" si="15"/>
        <v>0.83498683622274494</v>
      </c>
      <c r="L63" s="58">
        <v>3.6209842848604387E-2</v>
      </c>
      <c r="M63" s="58">
        <v>1.5832779719166117E-2</v>
      </c>
      <c r="N63" s="58">
        <v>1.0050400493801423E-2</v>
      </c>
      <c r="O63" s="58">
        <v>4.2145670638628271E-3</v>
      </c>
      <c r="P63" s="58">
        <v>3.0118991207875615E-3</v>
      </c>
      <c r="Q63" s="58">
        <v>9.8162486185471472E-4</v>
      </c>
      <c r="R63" s="58">
        <f t="shared" si="16"/>
        <v>0.2775599036931139</v>
      </c>
      <c r="S63" s="58">
        <f t="shared" si="17"/>
        <v>8.3179016638666448E-2</v>
      </c>
      <c r="T63" s="58">
        <v>0.26016994560647488</v>
      </c>
      <c r="U63" s="58">
        <v>0.14444078135396848</v>
      </c>
      <c r="V63" s="58">
        <v>0.65652069585419515</v>
      </c>
      <c r="W63" s="58">
        <v>5.0979644343549055E-2</v>
      </c>
      <c r="X63" s="58">
        <v>0.83958173823365612</v>
      </c>
      <c r="Y63" s="58">
        <v>9.0765904971293568E-2</v>
      </c>
      <c r="Z63" s="58">
        <f t="shared" si="18"/>
        <v>2.5234301922299216</v>
      </c>
      <c r="AA63" s="58">
        <f t="shared" si="19"/>
        <v>3.2270512117628751</v>
      </c>
      <c r="AB63" s="57">
        <f t="shared" si="20"/>
        <v>0.13917765468335183</v>
      </c>
      <c r="AC63" s="58">
        <v>9.169289976728414E-3</v>
      </c>
      <c r="AD63" s="58">
        <v>1.0566190400681076E-3</v>
      </c>
      <c r="AE63" s="58">
        <v>6.4043600758630515E-3</v>
      </c>
      <c r="AF63" s="58">
        <v>1.8853530450957964E-3</v>
      </c>
      <c r="AG63" s="58">
        <v>2.4750844650040051E-2</v>
      </c>
      <c r="AH63" s="58">
        <v>9.4055085377738462E-3</v>
      </c>
      <c r="AI63" s="58">
        <f t="shared" si="21"/>
        <v>0.69845757873480574</v>
      </c>
      <c r="AJ63" s="58">
        <f t="shared" si="22"/>
        <v>2.6993196542870277</v>
      </c>
      <c r="AK63" s="58">
        <v>0.11444560429888742</v>
      </c>
      <c r="AL63" s="58">
        <v>5.4127251807476781E-2</v>
      </c>
      <c r="AM63" s="58">
        <v>1.5263697460986828E-2</v>
      </c>
      <c r="AN63" s="58">
        <v>3.016560202276928E-3</v>
      </c>
      <c r="AO63" s="58">
        <v>1.3285577362690851E-2</v>
      </c>
      <c r="AP63" s="58">
        <v>3.1161580632813736E-3</v>
      </c>
      <c r="AQ63" s="58">
        <f t="shared" si="23"/>
        <v>0.13337076207072127</v>
      </c>
      <c r="AR63" s="58">
        <f t="shared" si="24"/>
        <v>0.11608639269354626</v>
      </c>
      <c r="AS63" s="58">
        <v>9.5891374103203336E-2</v>
      </c>
      <c r="AT63" s="58">
        <v>1.9414565227650053E-2</v>
      </c>
      <c r="AU63" s="58">
        <v>2.6781593769225558E-2</v>
      </c>
      <c r="AV63" s="58">
        <v>6.2845507777739701E-3</v>
      </c>
      <c r="AW63" s="58">
        <v>3.0296454790072945E-2</v>
      </c>
      <c r="AX63" s="58">
        <v>1.2605530220751902E-3</v>
      </c>
      <c r="AY63" s="58">
        <f t="shared" si="25"/>
        <v>0.27929095833376838</v>
      </c>
      <c r="AZ63" s="58">
        <f t="shared" si="26"/>
        <v>0.31594556938423168</v>
      </c>
      <c r="BA63" s="57">
        <f t="shared" si="27"/>
        <v>1.1934921714200806</v>
      </c>
    </row>
    <row r="64" spans="1:53">
      <c r="A64" s="59" t="s">
        <v>58</v>
      </c>
      <c r="B64" s="59" t="s">
        <v>58</v>
      </c>
      <c r="C64" s="56" t="s">
        <v>228</v>
      </c>
      <c r="D64" s="57">
        <v>1.7095692389505895E-2</v>
      </c>
      <c r="E64" s="57">
        <v>3.4743334934159618E-3</v>
      </c>
      <c r="F64" s="57">
        <v>2.5205428448922273E-2</v>
      </c>
      <c r="G64" s="57">
        <v>6.6146901900705447E-3</v>
      </c>
      <c r="H64" s="57">
        <v>9.6160268513817045E-3</v>
      </c>
      <c r="I64" s="57">
        <v>2.2664720192849546E-3</v>
      </c>
      <c r="J64" s="57">
        <f t="shared" si="14"/>
        <v>1.4743730686447363</v>
      </c>
      <c r="K64" s="57">
        <f t="shared" si="15"/>
        <v>0.56248244483414156</v>
      </c>
      <c r="L64" s="58">
        <v>3.2413010485303533E-2</v>
      </c>
      <c r="M64" s="58">
        <v>1.6999446323669311E-2</v>
      </c>
      <c r="N64" s="58">
        <v>1.3625903327239846E-2</v>
      </c>
      <c r="O64" s="58">
        <v>7.0430348687273471E-3</v>
      </c>
      <c r="P64" s="58">
        <v>2.9731534875403675E-3</v>
      </c>
      <c r="Q64" s="58">
        <v>1.2537495383797257E-3</v>
      </c>
      <c r="R64" s="58">
        <f t="shared" si="16"/>
        <v>0.42038376328598059</v>
      </c>
      <c r="S64" s="58">
        <f t="shared" si="17"/>
        <v>9.1727162735730228E-2</v>
      </c>
      <c r="T64" s="58">
        <v>0.46591412245956298</v>
      </c>
      <c r="U64" s="58">
        <v>0.22779760877356919</v>
      </c>
      <c r="V64" s="58">
        <v>0.79213061489519687</v>
      </c>
      <c r="W64" s="58">
        <v>0.10972857833222927</v>
      </c>
      <c r="X64" s="58">
        <v>1.2060279719449682</v>
      </c>
      <c r="Y64" s="58">
        <v>0.20210875423707089</v>
      </c>
      <c r="Z64" s="58">
        <f t="shared" si="18"/>
        <v>1.7001644223908376</v>
      </c>
      <c r="AA64" s="58">
        <f t="shared" si="19"/>
        <v>2.5885198876959139</v>
      </c>
      <c r="AB64" s="57">
        <f t="shared" si="20"/>
        <v>6.9568637057393939E-2</v>
      </c>
      <c r="AC64" s="58">
        <v>1.0462024776566754E-2</v>
      </c>
      <c r="AD64" s="58">
        <v>1.1778566500710522E-3</v>
      </c>
      <c r="AE64" s="58">
        <v>1.329278716492909E-2</v>
      </c>
      <c r="AF64" s="58">
        <v>3.6425156188413885E-3</v>
      </c>
      <c r="AG64" s="58">
        <v>3.5448375802235414E-2</v>
      </c>
      <c r="AH64" s="58">
        <v>1.5195153150464416E-2</v>
      </c>
      <c r="AI64" s="58">
        <f t="shared" si="21"/>
        <v>1.2705750032921721</v>
      </c>
      <c r="AJ64" s="58">
        <f t="shared" si="22"/>
        <v>3.3882901789368778</v>
      </c>
      <c r="AK64" s="58">
        <v>9.632260124884727E-2</v>
      </c>
      <c r="AL64" s="58">
        <v>6.3966195273761836E-2</v>
      </c>
      <c r="AM64" s="58">
        <v>9.4432836002093356E-3</v>
      </c>
      <c r="AN64" s="58">
        <v>9.6490025981269521E-4</v>
      </c>
      <c r="AO64" s="58">
        <v>4.9904487186663527E-3</v>
      </c>
      <c r="AP64" s="58">
        <v>1.9381403301234892E-3</v>
      </c>
      <c r="AQ64" s="58">
        <f t="shared" si="23"/>
        <v>9.8038087403939864E-2</v>
      </c>
      <c r="AR64" s="58">
        <f t="shared" si="24"/>
        <v>5.1809737838927762E-2</v>
      </c>
      <c r="AS64" s="58">
        <v>0.13828639912868779</v>
      </c>
      <c r="AT64" s="58">
        <v>3.9671254648821395E-2</v>
      </c>
      <c r="AU64" s="58">
        <v>4.0185805092109478E-2</v>
      </c>
      <c r="AV64" s="58">
        <v>8.9486459895722417E-3</v>
      </c>
      <c r="AW64" s="58">
        <v>4.0240161897629148E-2</v>
      </c>
      <c r="AX64" s="58">
        <v>1.0334443078950031E-2</v>
      </c>
      <c r="AY64" s="58">
        <f t="shared" si="25"/>
        <v>0.29059839105878382</v>
      </c>
      <c r="AZ64" s="58">
        <f t="shared" si="26"/>
        <v>0.29099146518510544</v>
      </c>
      <c r="BA64" s="57">
        <f t="shared" si="27"/>
        <v>0.69654428675382984</v>
      </c>
    </row>
    <row r="65" spans="1:53">
      <c r="A65" s="55" t="s">
        <v>56</v>
      </c>
      <c r="B65" s="55" t="s">
        <v>56</v>
      </c>
      <c r="C65" s="56" t="s">
        <v>228</v>
      </c>
      <c r="D65" s="57">
        <v>2.1984932189926278E-2</v>
      </c>
      <c r="E65" s="57">
        <v>6.037536097458069E-3</v>
      </c>
      <c r="F65" s="57">
        <v>2.7654051545124854E-2</v>
      </c>
      <c r="G65" s="57">
        <v>6.5421343684342048E-3</v>
      </c>
      <c r="H65" s="57">
        <v>2.5712835685529872E-2</v>
      </c>
      <c r="I65" s="57">
        <v>7.7994604292692836E-3</v>
      </c>
      <c r="J65" s="57">
        <f t="shared" si="14"/>
        <v>1.2578638544901324</v>
      </c>
      <c r="K65" s="57">
        <f t="shared" si="15"/>
        <v>1.1695662949241097</v>
      </c>
      <c r="L65" s="58">
        <v>1.4547014722323313E-2</v>
      </c>
      <c r="M65" s="58">
        <v>1.7512666426196411E-3</v>
      </c>
      <c r="N65" s="58">
        <v>5.4420168826573769E-3</v>
      </c>
      <c r="O65" s="58">
        <v>2.5783040902104359E-3</v>
      </c>
      <c r="P65" s="58">
        <v>2.0251371627321053E-3</v>
      </c>
      <c r="Q65" s="58">
        <v>1.8373611388064128E-3</v>
      </c>
      <c r="R65" s="58">
        <f t="shared" si="16"/>
        <v>0.37409853406597976</v>
      </c>
      <c r="S65" s="58">
        <f t="shared" si="17"/>
        <v>0.13921324762422935</v>
      </c>
      <c r="T65" s="58">
        <v>0.11890054603338747</v>
      </c>
      <c r="U65" s="58">
        <v>4.7499916777310865E-2</v>
      </c>
      <c r="V65" s="58">
        <v>0.22005388660313674</v>
      </c>
      <c r="W65" s="58">
        <v>5.0161342656671576E-2</v>
      </c>
      <c r="X65" s="58">
        <v>0.27989104315839175</v>
      </c>
      <c r="Y65" s="58">
        <v>3.7172369715806605E-2</v>
      </c>
      <c r="Z65" s="58">
        <f t="shared" si="18"/>
        <v>1.8507390751708175</v>
      </c>
      <c r="AA65" s="58">
        <f t="shared" si="19"/>
        <v>2.3539929167339388</v>
      </c>
      <c r="AB65" s="57">
        <f t="shared" si="20"/>
        <v>0.12234607163400651</v>
      </c>
      <c r="AC65" s="58">
        <v>4.1422804988653791E-2</v>
      </c>
      <c r="AD65" s="58">
        <v>7.5083760613604096E-3</v>
      </c>
      <c r="AE65" s="58">
        <v>7.4075731745900514E-2</v>
      </c>
      <c r="AF65" s="58">
        <v>1.4135721766919958E-2</v>
      </c>
      <c r="AG65" s="58">
        <v>6.5512229241036751E-2</v>
      </c>
      <c r="AH65" s="58">
        <v>1.7172861230970483E-2</v>
      </c>
      <c r="AI65" s="58">
        <f t="shared" si="21"/>
        <v>1.7882838153087595</v>
      </c>
      <c r="AJ65" s="58">
        <f t="shared" si="22"/>
        <v>1.5815498071408092</v>
      </c>
      <c r="AK65" s="58">
        <v>0.10381070590105905</v>
      </c>
      <c r="AL65" s="58">
        <v>4.6299891073671572E-2</v>
      </c>
      <c r="AM65" s="58">
        <v>3.5268291676587196E-2</v>
      </c>
      <c r="AN65" s="58">
        <v>6.8236329051916548E-3</v>
      </c>
      <c r="AO65" s="58">
        <v>2.8700421472388681E-2</v>
      </c>
      <c r="AP65" s="58">
        <v>5.1736153749760861E-3</v>
      </c>
      <c r="AQ65" s="58">
        <f t="shared" si="23"/>
        <v>0.33973655578646245</v>
      </c>
      <c r="AR65" s="58">
        <f t="shared" si="24"/>
        <v>0.27646880177987393</v>
      </c>
      <c r="AS65" s="58">
        <v>7.5036058627360597E-2</v>
      </c>
      <c r="AT65" s="58">
        <v>1.2634547663192344E-2</v>
      </c>
      <c r="AU65" s="58">
        <v>2.363131797422947E-2</v>
      </c>
      <c r="AV65" s="58">
        <v>5.9581478326284701E-3</v>
      </c>
      <c r="AW65" s="58">
        <v>4.0947892990606964E-2</v>
      </c>
      <c r="AX65" s="58">
        <v>5.1520284317755913E-3</v>
      </c>
      <c r="AY65" s="58">
        <f t="shared" si="25"/>
        <v>0.31493282571764397</v>
      </c>
      <c r="AZ65" s="58">
        <f t="shared" si="26"/>
        <v>0.54570953938238997</v>
      </c>
      <c r="BA65" s="57">
        <f t="shared" si="27"/>
        <v>1.3834775946401625</v>
      </c>
    </row>
    <row r="66" spans="1:53">
      <c r="A66" s="55" t="s">
        <v>54</v>
      </c>
      <c r="B66" s="55" t="s">
        <v>55</v>
      </c>
      <c r="C66" s="56" t="s">
        <v>228</v>
      </c>
      <c r="D66" s="57">
        <v>2.354307886736564E-2</v>
      </c>
      <c r="E66" s="57">
        <v>1.425699119872686E-2</v>
      </c>
      <c r="F66" s="57">
        <v>5.4583611920468889E-3</v>
      </c>
      <c r="G66" s="57">
        <v>1.3922034169232044E-3</v>
      </c>
      <c r="H66" s="57">
        <v>3.5737995488785715E-2</v>
      </c>
      <c r="I66" s="57">
        <v>2.7116263957677043E-2</v>
      </c>
      <c r="J66" s="57">
        <f t="shared" si="14"/>
        <v>0.23184568266527894</v>
      </c>
      <c r="K66" s="57">
        <f t="shared" si="15"/>
        <v>1.517983084970425</v>
      </c>
      <c r="L66" s="58">
        <v>3.4995598481873683E-2</v>
      </c>
      <c r="M66" s="58">
        <v>1.2490510465238797E-2</v>
      </c>
      <c r="N66" s="58">
        <v>9.0756436619381566E-3</v>
      </c>
      <c r="O66" s="58">
        <v>1.2712463289433278E-3</v>
      </c>
      <c r="P66" s="58">
        <v>5.0690651448227356E-3</v>
      </c>
      <c r="Q66" s="58">
        <v>1.67736831096075E-3</v>
      </c>
      <c r="R66" s="58">
        <f t="shared" si="16"/>
        <v>0.25933671820583309</v>
      </c>
      <c r="S66" s="58">
        <f t="shared" si="17"/>
        <v>0.14484864853642404</v>
      </c>
      <c r="T66" s="58">
        <v>0.33480931381917622</v>
      </c>
      <c r="U66" s="58">
        <v>7.758981191465876E-2</v>
      </c>
      <c r="V66" s="58">
        <v>0.40750715831793177</v>
      </c>
      <c r="W66" s="58">
        <v>7.1172805546279833E-2</v>
      </c>
      <c r="X66" s="58">
        <v>0.71627149867918816</v>
      </c>
      <c r="Y66" s="58">
        <v>0.10381706730428998</v>
      </c>
      <c r="Z66" s="58">
        <f t="shared" si="18"/>
        <v>1.2171320853338572</v>
      </c>
      <c r="AA66" s="58">
        <f t="shared" si="19"/>
        <v>2.1393416166015977</v>
      </c>
      <c r="AB66" s="57">
        <f t="shared" si="20"/>
        <v>0.10452396942808496</v>
      </c>
      <c r="AC66" s="58">
        <v>3.2036864013569193E-2</v>
      </c>
      <c r="AD66" s="58">
        <v>3.0997886053782393E-3</v>
      </c>
      <c r="AE66" s="58">
        <v>3.0734587675710311E-2</v>
      </c>
      <c r="AF66" s="58">
        <v>2.3384160035694749E-3</v>
      </c>
      <c r="AG66" s="58">
        <v>3.8184739695831763E-2</v>
      </c>
      <c r="AH66" s="58">
        <v>5.7029816933422137E-3</v>
      </c>
      <c r="AI66" s="58">
        <f t="shared" si="21"/>
        <v>0.95935069246143123</v>
      </c>
      <c r="AJ66" s="58">
        <f t="shared" si="22"/>
        <v>1.1919000461361837</v>
      </c>
      <c r="AK66" s="58">
        <v>0.17606871658379403</v>
      </c>
      <c r="AL66" s="58">
        <v>9.8638232249639218E-2</v>
      </c>
      <c r="AM66" s="58">
        <v>2.5679763967738956E-2</v>
      </c>
      <c r="AN66" s="58">
        <v>2.6017909421963267E-3</v>
      </c>
      <c r="AO66" s="58">
        <v>1.4501052544567244E-2</v>
      </c>
      <c r="AP66" s="58">
        <v>2.8718794059816016E-3</v>
      </c>
      <c r="AQ66" s="58">
        <f t="shared" si="23"/>
        <v>0.14585080453811072</v>
      </c>
      <c r="AR66" s="58">
        <f t="shared" si="24"/>
        <v>8.2360187692206821E-2</v>
      </c>
      <c r="AS66" s="58">
        <v>0.42852917984719269</v>
      </c>
      <c r="AT66" s="58">
        <v>7.2905694132645416E-2</v>
      </c>
      <c r="AU66" s="58">
        <v>2.5459466395037239E-2</v>
      </c>
      <c r="AV66" s="58">
        <v>3.5581020878663614E-3</v>
      </c>
      <c r="AW66" s="58">
        <v>2.1050845483964083E-2</v>
      </c>
      <c r="AX66" s="58">
        <v>4.4744186078594017E-3</v>
      </c>
      <c r="AY66" s="58">
        <f t="shared" si="25"/>
        <v>5.9411278373425393E-2</v>
      </c>
      <c r="AZ66" s="58">
        <f t="shared" si="26"/>
        <v>4.9123482072960606E-2</v>
      </c>
      <c r="BA66" s="57">
        <f t="shared" si="27"/>
        <v>0.41086750882770129</v>
      </c>
    </row>
    <row r="67" spans="1:53">
      <c r="A67" s="55" t="s">
        <v>209</v>
      </c>
      <c r="B67" s="55" t="s">
        <v>210</v>
      </c>
      <c r="C67" s="56" t="s">
        <v>228</v>
      </c>
      <c r="D67" s="57">
        <v>3.0307460813170928E-3</v>
      </c>
      <c r="E67" s="57">
        <v>3.7709746732609759E-4</v>
      </c>
      <c r="F67" s="57">
        <v>2.1420511265153753E-3</v>
      </c>
      <c r="G67" s="57">
        <v>5.9634458760984453E-4</v>
      </c>
      <c r="H67" s="57">
        <v>2.9096675243399359E-3</v>
      </c>
      <c r="I67" s="57">
        <v>1.0957266494348991E-3</v>
      </c>
      <c r="J67" s="57">
        <f t="shared" si="14"/>
        <v>0.70677353662847564</v>
      </c>
      <c r="K67" s="57">
        <f t="shared" si="15"/>
        <v>0.96004991717269206</v>
      </c>
      <c r="L67" s="58">
        <v>1.7198145744391339E-3</v>
      </c>
      <c r="M67" s="58">
        <v>4.9759347739639895E-4</v>
      </c>
      <c r="N67" s="58">
        <v>1.4873762100263224E-3</v>
      </c>
      <c r="O67" s="58">
        <v>3.8655062676866495E-4</v>
      </c>
      <c r="P67" s="58">
        <v>2.8507927153146448E-3</v>
      </c>
      <c r="Q67" s="58">
        <v>7.0286711661318735E-4</v>
      </c>
      <c r="R67" s="58">
        <f t="shared" si="16"/>
        <v>0.86484684577776982</v>
      </c>
      <c r="S67" s="58">
        <f t="shared" si="17"/>
        <v>1.6576163254369125</v>
      </c>
      <c r="T67" s="58">
        <v>1.4773155077589784E-3</v>
      </c>
      <c r="U67" s="58">
        <v>3.5774205465597867E-4</v>
      </c>
      <c r="V67" s="58">
        <v>1.3072639513061156E-3</v>
      </c>
      <c r="W67" s="58">
        <v>3.7552874942232869E-4</v>
      </c>
      <c r="X67" s="58">
        <v>2.8983880872143512E-3</v>
      </c>
      <c r="Y67" s="58">
        <v>7.2759113964897758E-4</v>
      </c>
      <c r="Z67" s="58">
        <f t="shared" si="18"/>
        <v>0.88489151060843907</v>
      </c>
      <c r="AA67" s="58">
        <f t="shared" si="19"/>
        <v>1.9619289664203663</v>
      </c>
      <c r="AB67" s="57">
        <f t="shared" si="20"/>
        <v>1.1641484607766799</v>
      </c>
      <c r="AC67" s="58">
        <v>2.2980978917709039E-3</v>
      </c>
      <c r="AD67" s="58">
        <v>2.7351425778228649E-4</v>
      </c>
      <c r="AE67" s="58">
        <v>3.112390643784089E-3</v>
      </c>
      <c r="AF67" s="58">
        <v>5.8193328283538161E-4</v>
      </c>
      <c r="AG67" s="58">
        <v>2.3641502960751988E-3</v>
      </c>
      <c r="AH67" s="58">
        <v>6.8460945779326562E-4</v>
      </c>
      <c r="AI67" s="58">
        <f t="shared" si="21"/>
        <v>1.3543333619203204</v>
      </c>
      <c r="AJ67" s="58">
        <f t="shared" si="22"/>
        <v>1.0287422065617036</v>
      </c>
      <c r="AK67" s="58">
        <v>2.0641819219024663E-3</v>
      </c>
      <c r="AL67" s="58">
        <v>6.9568383359691112E-4</v>
      </c>
      <c r="AM67" s="58">
        <v>1.6370366472361938E-3</v>
      </c>
      <c r="AN67" s="58">
        <v>7.8500568093495184E-4</v>
      </c>
      <c r="AO67" s="58">
        <v>2.4768933331892123E-3</v>
      </c>
      <c r="AP67" s="58">
        <v>4.8977566727147301E-4</v>
      </c>
      <c r="AQ67" s="58">
        <f t="shared" si="23"/>
        <v>0.79306800910619768</v>
      </c>
      <c r="AR67" s="58">
        <f t="shared" si="24"/>
        <v>1.1999394563568158</v>
      </c>
      <c r="AS67" s="58">
        <v>2.6932847185223898E-3</v>
      </c>
      <c r="AT67" s="58">
        <v>7.127297094073748E-4</v>
      </c>
      <c r="AU67" s="58">
        <v>1.3166120442884475E-3</v>
      </c>
      <c r="AV67" s="58">
        <v>3.5702891851348501E-4</v>
      </c>
      <c r="AW67" s="58">
        <v>1.3857089750711656E-3</v>
      </c>
      <c r="AX67" s="58">
        <v>2.1142846160135119E-4</v>
      </c>
      <c r="AY67" s="58">
        <f t="shared" si="25"/>
        <v>0.48884992932005239</v>
      </c>
      <c r="AZ67" s="58">
        <f t="shared" si="26"/>
        <v>0.5145051934321313</v>
      </c>
      <c r="BA67" s="57">
        <f t="shared" si="27"/>
        <v>0.76641801281036981</v>
      </c>
    </row>
    <row r="68" spans="1:53">
      <c r="A68" s="55" t="s">
        <v>211</v>
      </c>
      <c r="B68" s="55" t="s">
        <v>211</v>
      </c>
      <c r="C68" s="56" t="s">
        <v>228</v>
      </c>
      <c r="D68" s="57">
        <v>1.0624999789354436E-2</v>
      </c>
      <c r="E68" s="57">
        <v>2.9435523149518154E-3</v>
      </c>
      <c r="F68" s="57">
        <v>7.2996718221046471E-3</v>
      </c>
      <c r="G68" s="57">
        <v>1.9272938704265957E-3</v>
      </c>
      <c r="H68" s="57">
        <v>6.3370126224935779E-3</v>
      </c>
      <c r="I68" s="57">
        <v>1.547114797010797E-3</v>
      </c>
      <c r="J68" s="57">
        <f t="shared" si="14"/>
        <v>0.68702794981873294</v>
      </c>
      <c r="K68" s="57">
        <f t="shared" si="15"/>
        <v>0.59642472923555778</v>
      </c>
      <c r="L68" s="58">
        <v>6.9587853211913213E-3</v>
      </c>
      <c r="M68" s="58">
        <v>2.8423344221293785E-3</v>
      </c>
      <c r="N68" s="58">
        <v>4.1398939432746064E-3</v>
      </c>
      <c r="O68" s="58">
        <v>1.1453814138300776E-3</v>
      </c>
      <c r="P68" s="58">
        <v>3.58055693769574E-3</v>
      </c>
      <c r="Q68" s="58">
        <v>5.1934350437323265E-4</v>
      </c>
      <c r="R68" s="58">
        <f t="shared" si="16"/>
        <v>0.59491617461851376</v>
      </c>
      <c r="S68" s="58">
        <f t="shared" si="17"/>
        <v>0.51453763443341294</v>
      </c>
      <c r="T68" s="58">
        <v>4.5748794312198511E-3</v>
      </c>
      <c r="U68" s="58">
        <v>4.3973724282410576E-4</v>
      </c>
      <c r="V68" s="58">
        <v>5.7133700306652878E-3</v>
      </c>
      <c r="W68" s="58">
        <v>6.3910865101001965E-4</v>
      </c>
      <c r="X68" s="58">
        <v>4.8200483875622379E-3</v>
      </c>
      <c r="Y68" s="58">
        <v>8.2140794555918479E-4</v>
      </c>
      <c r="Z68" s="58">
        <f t="shared" si="18"/>
        <v>1.2488569625848847</v>
      </c>
      <c r="AA68" s="58">
        <f t="shared" si="19"/>
        <v>1.053590255224937</v>
      </c>
      <c r="AB68" s="57">
        <f t="shared" si="20"/>
        <v>1.5210860582911194</v>
      </c>
      <c r="AC68" s="58">
        <v>5.6916989875770724E-3</v>
      </c>
      <c r="AD68" s="58">
        <v>1.3058077506471779E-3</v>
      </c>
      <c r="AE68" s="58">
        <v>6.7692244485179796E-3</v>
      </c>
      <c r="AF68" s="58">
        <v>1.4036569156701529E-3</v>
      </c>
      <c r="AG68" s="58">
        <v>3.9240632968882546E-3</v>
      </c>
      <c r="AH68" s="58">
        <v>9.1754817673767594E-4</v>
      </c>
      <c r="AI68" s="58">
        <f t="shared" si="21"/>
        <v>1.1893152577627097</v>
      </c>
      <c r="AJ68" s="58">
        <f t="shared" si="22"/>
        <v>0.68943619566900327</v>
      </c>
      <c r="AK68" s="58">
        <v>8.0094728036766826E-3</v>
      </c>
      <c r="AL68" s="58">
        <v>2.0544360453676833E-3</v>
      </c>
      <c r="AM68" s="58">
        <v>4.4034548112465198E-3</v>
      </c>
      <c r="AN68" s="58">
        <v>9.5626564957789178E-4</v>
      </c>
      <c r="AO68" s="58">
        <v>4.2527625625203474E-3</v>
      </c>
      <c r="AP68" s="58">
        <v>7.288201561732187E-4</v>
      </c>
      <c r="AQ68" s="58">
        <f t="shared" si="23"/>
        <v>0.54978085564197809</v>
      </c>
      <c r="AR68" s="58">
        <f t="shared" si="24"/>
        <v>0.53096660251697858</v>
      </c>
      <c r="AS68" s="58">
        <v>6.5741476883878543E-3</v>
      </c>
      <c r="AT68" s="58">
        <v>1.2932138184979574E-3</v>
      </c>
      <c r="AU68" s="58">
        <v>4.2071346743871559E-3</v>
      </c>
      <c r="AV68" s="58">
        <v>2.6201474012218557E-4</v>
      </c>
      <c r="AW68" s="58">
        <v>2.3672555720459761E-3</v>
      </c>
      <c r="AX68" s="58">
        <v>5.2860774298786758E-4</v>
      </c>
      <c r="AY68" s="58">
        <f t="shared" si="25"/>
        <v>0.63995134788626129</v>
      </c>
      <c r="AZ68" s="58">
        <f t="shared" si="26"/>
        <v>0.36008554785395863</v>
      </c>
      <c r="BA68" s="57">
        <f t="shared" si="27"/>
        <v>1.2183286995246689</v>
      </c>
    </row>
    <row r="69" spans="1:53">
      <c r="A69" s="55" t="s">
        <v>212</v>
      </c>
      <c r="B69" s="55" t="s">
        <v>212</v>
      </c>
      <c r="C69" s="56" t="s">
        <v>228</v>
      </c>
      <c r="D69" s="57">
        <v>9.6889893963703656E-3</v>
      </c>
      <c r="E69" s="57">
        <v>2.4211180916976442E-3</v>
      </c>
      <c r="F69" s="57">
        <v>1.0457495635853822E-2</v>
      </c>
      <c r="G69" s="57">
        <v>2.3187356413282277E-3</v>
      </c>
      <c r="H69" s="57">
        <v>4.5735824336595836E-3</v>
      </c>
      <c r="I69" s="57">
        <v>1.208176470919278E-3</v>
      </c>
      <c r="J69" s="57">
        <f t="shared" si="14"/>
        <v>1.0793174817356441</v>
      </c>
      <c r="K69" s="57">
        <f t="shared" si="15"/>
        <v>0.47203916183177091</v>
      </c>
      <c r="L69" s="58">
        <v>4.0689548702072713E-3</v>
      </c>
      <c r="M69" s="58">
        <v>8.7583526202761016E-4</v>
      </c>
      <c r="N69" s="58">
        <v>3.4699461726270947E-3</v>
      </c>
      <c r="O69" s="58">
        <v>8.9892327870582755E-4</v>
      </c>
      <c r="P69" s="58">
        <v>2.403990291587243E-3</v>
      </c>
      <c r="Q69" s="58">
        <v>5.0480543665214173E-4</v>
      </c>
      <c r="R69" s="58">
        <f t="shared" si="16"/>
        <v>0.85278561284469023</v>
      </c>
      <c r="S69" s="58">
        <f t="shared" si="17"/>
        <v>0.59081271930272961</v>
      </c>
      <c r="T69" s="58">
        <v>3.9144675924951463E-3</v>
      </c>
      <c r="U69" s="58">
        <v>9.3849900725942979E-4</v>
      </c>
      <c r="V69" s="58">
        <v>2.3862640101354792E-3</v>
      </c>
      <c r="W69" s="58">
        <v>6.5846678907241734E-4</v>
      </c>
      <c r="X69" s="58">
        <v>3.9247238752334341E-3</v>
      </c>
      <c r="Y69" s="58">
        <v>1.3545473129346858E-3</v>
      </c>
      <c r="Z69" s="58">
        <f t="shared" si="18"/>
        <v>0.60960116637839756</v>
      </c>
      <c r="AA69" s="58">
        <f t="shared" si="19"/>
        <v>1.0026200964744099</v>
      </c>
      <c r="AB69" s="57">
        <f t="shared" si="20"/>
        <v>1.0394657189162351</v>
      </c>
      <c r="AC69" s="58">
        <v>7.5649817795960059E-3</v>
      </c>
      <c r="AD69" s="58">
        <v>1.9564692072287456E-3</v>
      </c>
      <c r="AE69" s="58">
        <v>6.9056235120577795E-3</v>
      </c>
      <c r="AF69" s="58">
        <v>3.0442325089476644E-3</v>
      </c>
      <c r="AG69" s="58">
        <v>7.0837673291188775E-3</v>
      </c>
      <c r="AH69" s="58">
        <v>1.6912650595164367E-3</v>
      </c>
      <c r="AI69" s="58">
        <f t="shared" si="21"/>
        <v>0.91284073289949974</v>
      </c>
      <c r="AJ69" s="58">
        <f t="shared" si="22"/>
        <v>0.93638921222850235</v>
      </c>
      <c r="AK69" s="58">
        <v>5.1057181736462922E-3</v>
      </c>
      <c r="AL69" s="58">
        <v>1.6854579022336277E-3</v>
      </c>
      <c r="AM69" s="58">
        <v>3.6400875544475532E-3</v>
      </c>
      <c r="AN69" s="58">
        <v>1.1069781483286408E-3</v>
      </c>
      <c r="AO69" s="58">
        <v>3.8582613875829614E-3</v>
      </c>
      <c r="AP69" s="58">
        <v>1.6286615386351029E-3</v>
      </c>
      <c r="AQ69" s="58">
        <f t="shared" si="23"/>
        <v>0.71294329820949631</v>
      </c>
      <c r="AR69" s="58">
        <f t="shared" si="24"/>
        <v>0.75567457042532982</v>
      </c>
      <c r="AS69" s="58">
        <v>1.32287631229138E-2</v>
      </c>
      <c r="AT69" s="58">
        <v>5.1644716935880831E-3</v>
      </c>
      <c r="AU69" s="58">
        <v>3.003448807465693E-3</v>
      </c>
      <c r="AV69" s="58">
        <v>4.3351225440139328E-4</v>
      </c>
      <c r="AW69" s="58">
        <v>1.7759237845538299E-3</v>
      </c>
      <c r="AX69" s="58">
        <v>1.2713595273542829E-4</v>
      </c>
      <c r="AY69" s="58">
        <f t="shared" si="25"/>
        <v>0.22703927642814623</v>
      </c>
      <c r="AZ69" s="58">
        <f t="shared" si="26"/>
        <v>0.13424715281791672</v>
      </c>
      <c r="BA69" s="57">
        <f t="shared" si="27"/>
        <v>0.38595582415430646</v>
      </c>
    </row>
    <row r="70" spans="1:53">
      <c r="A70" s="59" t="s">
        <v>134</v>
      </c>
      <c r="B70" s="59" t="s">
        <v>134</v>
      </c>
      <c r="C70" s="56" t="s">
        <v>228</v>
      </c>
      <c r="D70" s="57">
        <v>5.8362853513046955E-3</v>
      </c>
      <c r="E70" s="57">
        <v>1.6632736180202546E-3</v>
      </c>
      <c r="F70" s="57">
        <v>3.8039476939738951E-3</v>
      </c>
      <c r="G70" s="57">
        <v>3.7022990483990804E-3</v>
      </c>
      <c r="H70" s="57">
        <v>9.4695828418665129E-5</v>
      </c>
      <c r="I70" s="57">
        <v>3.4542969240213439E-6</v>
      </c>
      <c r="J70" s="57">
        <f t="shared" si="14"/>
        <v>0.65177548132109864</v>
      </c>
      <c r="K70" s="57">
        <f t="shared" si="15"/>
        <v>1.6225359576960367E-2</v>
      </c>
      <c r="L70" s="58">
        <v>7.4607614244214301E-3</v>
      </c>
      <c r="M70" s="58">
        <v>2.7584503268064439E-3</v>
      </c>
      <c r="N70" s="58">
        <v>6.8897548878186238E-3</v>
      </c>
      <c r="O70" s="58">
        <v>1.1186182666841483E-3</v>
      </c>
      <c r="P70" s="58">
        <v>6.1497083018186485E-3</v>
      </c>
      <c r="Q70" s="58">
        <v>1.5634908209786207E-3</v>
      </c>
      <c r="R70" s="58">
        <f t="shared" si="16"/>
        <v>0.92346538052621263</v>
      </c>
      <c r="S70" s="58">
        <f t="shared" si="17"/>
        <v>0.82427354957212673</v>
      </c>
      <c r="T70" s="58">
        <v>1.4678432407654854E-2</v>
      </c>
      <c r="U70" s="58">
        <v>3.8220550058911599E-3</v>
      </c>
      <c r="V70" s="58">
        <v>1.2405470155416853E-2</v>
      </c>
      <c r="W70" s="58">
        <v>2.7223203869778854E-3</v>
      </c>
      <c r="X70" s="58">
        <v>1.3613479341231301E-2</v>
      </c>
      <c r="Y70" s="58">
        <v>1.4173539552850187E-3</v>
      </c>
      <c r="Z70" s="58">
        <f t="shared" si="18"/>
        <v>0.84514952352455275</v>
      </c>
      <c r="AA70" s="58">
        <f t="shared" si="19"/>
        <v>0.92744776575268517</v>
      </c>
      <c r="AB70" s="57">
        <f t="shared" si="20"/>
        <v>0.50828053140951324</v>
      </c>
      <c r="AC70" s="58">
        <v>6.0108232570449029E-3</v>
      </c>
      <c r="AD70" s="58">
        <v>1.5853466974018811E-3</v>
      </c>
      <c r="AE70" s="58">
        <v>2.6905793732731218E-3</v>
      </c>
      <c r="AF70" s="58">
        <v>1.6655940581412688E-3</v>
      </c>
      <c r="AG70" s="58">
        <v>7.3274563132875539E-5</v>
      </c>
      <c r="AH70" s="58">
        <v>2.1330432499658224E-6</v>
      </c>
      <c r="AI70" s="58">
        <f t="shared" si="21"/>
        <v>0.44762244009082536</v>
      </c>
      <c r="AJ70" s="58">
        <f t="shared" si="22"/>
        <v>1.2190437149685793E-2</v>
      </c>
      <c r="AK70" s="58">
        <v>3.3827140194601674E-2</v>
      </c>
      <c r="AL70" s="58">
        <v>7.2353921016052765E-3</v>
      </c>
      <c r="AM70" s="58">
        <v>1.4731595819082044E-2</v>
      </c>
      <c r="AN70" s="58">
        <v>4.3061381084140149E-3</v>
      </c>
      <c r="AO70" s="58">
        <v>1.3769046183729927E-2</v>
      </c>
      <c r="AP70" s="58">
        <v>7.7809908985141908E-3</v>
      </c>
      <c r="AQ70" s="58">
        <f t="shared" si="23"/>
        <v>0.43549634211859845</v>
      </c>
      <c r="AR70" s="58">
        <f t="shared" si="24"/>
        <v>0.40704139056742578</v>
      </c>
      <c r="AS70" s="58">
        <v>0.49111462512579862</v>
      </c>
      <c r="AT70" s="58">
        <v>4.7363001930889742E-2</v>
      </c>
      <c r="AU70" s="58">
        <v>0.22361060270200522</v>
      </c>
      <c r="AV70" s="58">
        <v>3.5158199298750269E-2</v>
      </c>
      <c r="AW70" s="58">
        <v>0.22774569511889867</v>
      </c>
      <c r="AX70" s="58">
        <v>3.8293917776750223E-2</v>
      </c>
      <c r="AY70" s="58">
        <f t="shared" si="25"/>
        <v>0.45531244899238654</v>
      </c>
      <c r="AZ70" s="58">
        <f t="shared" si="26"/>
        <v>0.46373226018378455</v>
      </c>
      <c r="BA70" s="57">
        <f t="shared" si="27"/>
        <v>6.8878299411134172E-2</v>
      </c>
    </row>
    <row r="71" spans="1:53">
      <c r="A71" s="55" t="s">
        <v>213</v>
      </c>
      <c r="B71" s="55" t="s">
        <v>214</v>
      </c>
      <c r="C71" s="56" t="s">
        <v>228</v>
      </c>
      <c r="D71" s="57">
        <v>7.1846436037540748E-2</v>
      </c>
      <c r="E71" s="57">
        <v>1.1033468657082053E-2</v>
      </c>
      <c r="F71" s="57">
        <v>3.9146696068771802E-2</v>
      </c>
      <c r="G71" s="57">
        <v>5.5649894063777702E-3</v>
      </c>
      <c r="H71" s="57">
        <v>5.5891409712038008E-2</v>
      </c>
      <c r="I71" s="57">
        <v>1.396218226152815E-2</v>
      </c>
      <c r="J71" s="57">
        <f t="shared" si="14"/>
        <v>0.54486622061972734</v>
      </c>
      <c r="K71" s="57">
        <f t="shared" si="15"/>
        <v>0.77792877134272853</v>
      </c>
      <c r="L71" s="58">
        <v>5.4660063228737553E-3</v>
      </c>
      <c r="M71" s="58">
        <v>2.4484228393983447E-3</v>
      </c>
      <c r="N71" s="58">
        <v>2.5813546293752348E-3</v>
      </c>
      <c r="O71" s="58">
        <v>2.5011246430055017E-3</v>
      </c>
      <c r="P71" s="58">
        <v>5.3103869124450313E-3</v>
      </c>
      <c r="Q71" s="58">
        <v>2.3530480301461399E-3</v>
      </c>
      <c r="R71" s="58">
        <f t="shared" si="16"/>
        <v>0.47225606354917027</v>
      </c>
      <c r="S71" s="58">
        <f t="shared" si="17"/>
        <v>0.97152959560666829</v>
      </c>
      <c r="T71" s="58">
        <v>2.1362086515858713E-3</v>
      </c>
      <c r="U71" s="58">
        <v>2.0599477016257383E-3</v>
      </c>
      <c r="V71" s="58">
        <v>1.9097802756538665E-3</v>
      </c>
      <c r="W71" s="58">
        <v>1.8413148422596925E-3</v>
      </c>
      <c r="X71" s="58">
        <v>1.8486092162655909E-3</v>
      </c>
      <c r="Y71" s="58">
        <v>1.7816321518027837E-3</v>
      </c>
      <c r="Z71" s="58">
        <f t="shared" si="18"/>
        <v>0.89400456001153739</v>
      </c>
      <c r="AA71" s="58">
        <f t="shared" si="19"/>
        <v>0.86536922078900236</v>
      </c>
      <c r="AB71" s="57">
        <f t="shared" si="20"/>
        <v>2.5587417777827648</v>
      </c>
      <c r="AC71" s="58">
        <v>3.5161999116861999E-2</v>
      </c>
      <c r="AD71" s="58">
        <v>4.4649336856450051E-3</v>
      </c>
      <c r="AE71" s="58">
        <v>4.5554123231668922E-2</v>
      </c>
      <c r="AF71" s="58">
        <v>3.0322454268012261E-3</v>
      </c>
      <c r="AG71" s="58">
        <v>5.0101907299233119E-2</v>
      </c>
      <c r="AH71" s="58">
        <v>5.588195774888738E-3</v>
      </c>
      <c r="AI71" s="58">
        <f t="shared" si="21"/>
        <v>1.2955498656452489</v>
      </c>
      <c r="AJ71" s="58">
        <f t="shared" si="22"/>
        <v>1.4248879061943511</v>
      </c>
      <c r="AK71" s="58">
        <v>6.6796124550002377E-3</v>
      </c>
      <c r="AL71" s="58">
        <v>4.1350516289083436E-3</v>
      </c>
      <c r="AM71" s="58">
        <v>6.0501916967676166E-3</v>
      </c>
      <c r="AN71" s="58">
        <v>2.4776231765661458E-3</v>
      </c>
      <c r="AO71" s="58">
        <v>1.3365747672796755E-2</v>
      </c>
      <c r="AP71" s="58">
        <v>1.3132702817916721E-3</v>
      </c>
      <c r="AQ71" s="58">
        <f t="shared" si="23"/>
        <v>0.90576986876514853</v>
      </c>
      <c r="AR71" s="58">
        <f t="shared" si="24"/>
        <v>2.0009765181498511</v>
      </c>
      <c r="AS71" s="58">
        <v>4.9031365085410866E-2</v>
      </c>
      <c r="AT71" s="58">
        <v>4.6380169371304097E-3</v>
      </c>
      <c r="AU71" s="58">
        <v>2.6435618274967342E-2</v>
      </c>
      <c r="AV71" s="58">
        <v>5.2335453197575026E-3</v>
      </c>
      <c r="AW71" s="58">
        <v>2.0276112267590896E-2</v>
      </c>
      <c r="AX71" s="58">
        <v>3.0314173362033423E-3</v>
      </c>
      <c r="AY71" s="58">
        <f t="shared" si="25"/>
        <v>0.53915729714882399</v>
      </c>
      <c r="AZ71" s="58">
        <f t="shared" si="26"/>
        <v>0.41353350518123738</v>
      </c>
      <c r="BA71" s="57">
        <f t="shared" si="27"/>
        <v>0.13623141928364821</v>
      </c>
    </row>
    <row r="72" spans="1:53">
      <c r="A72" s="55" t="s">
        <v>215</v>
      </c>
      <c r="B72" s="55" t="s">
        <v>216</v>
      </c>
      <c r="C72" s="56" t="s">
        <v>228</v>
      </c>
      <c r="D72" s="57">
        <v>4.6846489649041883E-4</v>
      </c>
      <c r="E72" s="57">
        <v>3.489178218966444E-4</v>
      </c>
      <c r="F72" s="57">
        <v>9.7346993818700923E-4</v>
      </c>
      <c r="G72" s="57">
        <v>5.353332753345384E-4</v>
      </c>
      <c r="H72" s="57">
        <v>1.3420384937320826E-3</v>
      </c>
      <c r="I72" s="57">
        <v>9.310443525117416E-4</v>
      </c>
      <c r="J72" s="57">
        <f t="shared" ref="J72:J91" si="28">F72/D72</f>
        <v>2.0779997508456196</v>
      </c>
      <c r="K72" s="57">
        <f t="shared" ref="K72:K91" si="29">H72/D72</f>
        <v>2.8647578586702713</v>
      </c>
      <c r="L72" s="58">
        <v>4.367156723833917E-4</v>
      </c>
      <c r="M72" s="58">
        <v>3.4974213570870718E-4</v>
      </c>
      <c r="N72" s="58">
        <v>1.3855400967884592E-3</v>
      </c>
      <c r="O72" s="58">
        <v>6.2601470484119652E-4</v>
      </c>
      <c r="P72" s="58">
        <v>1.0313505292664671E-3</v>
      </c>
      <c r="Q72" s="58">
        <v>6.6556784351656892E-4</v>
      </c>
      <c r="R72" s="58">
        <f t="shared" ref="R72:R91" si="30">N72/L72</f>
        <v>3.1726365331173567</v>
      </c>
      <c r="S72" s="58">
        <f t="shared" ref="S72:S91" si="31">P72/L72</f>
        <v>2.3616064054624695</v>
      </c>
      <c r="T72" s="58">
        <v>8.4533826237224538E-5</v>
      </c>
      <c r="U72" s="58">
        <v>4.2530892248079033E-6</v>
      </c>
      <c r="V72" s="58">
        <v>1.3625586039080679E-3</v>
      </c>
      <c r="W72" s="58">
        <v>4.11767137498883E-4</v>
      </c>
      <c r="X72" s="58">
        <v>6.5134971347268709E-5</v>
      </c>
      <c r="Y72" s="58">
        <v>1.4363791190724121E-6</v>
      </c>
      <c r="Z72" s="58">
        <f t="shared" ref="Z72:Z91" si="32">V72/T72</f>
        <v>16.118501487018509</v>
      </c>
      <c r="AA72" s="58">
        <f t="shared" ref="AA72:AA91" si="33">X72/T72</f>
        <v>0.77051961618870235</v>
      </c>
      <c r="AB72" s="57">
        <f t="shared" ref="AB72:AB91" si="34">L72/T72</f>
        <v>5.1661647392825998</v>
      </c>
      <c r="AC72" s="58">
        <v>3.4519069140896128E-3</v>
      </c>
      <c r="AD72" s="58">
        <v>8.386975542216316E-4</v>
      </c>
      <c r="AE72" s="58">
        <v>1.8786808825318479E-2</v>
      </c>
      <c r="AF72" s="58">
        <v>1.2092364155518551E-2</v>
      </c>
      <c r="AG72" s="58">
        <v>4.7309167119608652E-3</v>
      </c>
      <c r="AH72" s="58">
        <v>1.9697443427791634E-3</v>
      </c>
      <c r="AI72" s="58">
        <f t="shared" ref="AI72:AI91" si="35">AE72/AC72</f>
        <v>5.442443638510805</v>
      </c>
      <c r="AJ72" s="58">
        <f t="shared" ref="AJ72:AJ91" si="36">AG72/AC72</f>
        <v>1.370522679117079</v>
      </c>
      <c r="AK72" s="58">
        <v>1.0265571171815754E-3</v>
      </c>
      <c r="AL72" s="58">
        <v>5.9881224527201927E-4</v>
      </c>
      <c r="AM72" s="58">
        <v>8.862198713446163E-4</v>
      </c>
      <c r="AN72" s="58">
        <v>3.3302934904889405E-4</v>
      </c>
      <c r="AO72" s="58">
        <v>4.9485330675750185E-4</v>
      </c>
      <c r="AP72" s="58">
        <v>4.176405105338487E-4</v>
      </c>
      <c r="AQ72" s="58">
        <f t="shared" ref="AQ72:AQ91" si="37">AM72/AK72</f>
        <v>0.86329329027277446</v>
      </c>
      <c r="AR72" s="58">
        <f t="shared" ref="AR72:AR91" si="38">AO72/AK72</f>
        <v>0.48205141094937554</v>
      </c>
      <c r="AS72" s="58">
        <v>8.8211163785778871E-5</v>
      </c>
      <c r="AT72" s="58">
        <v>9.796318279157386E-6</v>
      </c>
      <c r="AU72" s="58">
        <v>5.6571497365081724E-4</v>
      </c>
      <c r="AV72" s="58">
        <v>3.007904156241525E-4</v>
      </c>
      <c r="AW72" s="58">
        <v>5.6018144565935196E-4</v>
      </c>
      <c r="AX72" s="58">
        <v>3.0181596023297726E-4</v>
      </c>
      <c r="AY72" s="58">
        <f t="shared" ref="AY72:AY91" si="39">AU72/AS72</f>
        <v>6.4131902286728479</v>
      </c>
      <c r="AZ72" s="58">
        <f t="shared" ref="AZ72:AZ91" si="40">AW72/AS72</f>
        <v>6.3504597560888625</v>
      </c>
      <c r="BA72" s="57">
        <f t="shared" ref="BA72:BA91" si="41">AK72/AS72</f>
        <v>11.637496583477496</v>
      </c>
    </row>
    <row r="73" spans="1:53">
      <c r="A73" s="55" t="s">
        <v>217</v>
      </c>
      <c r="B73" s="55" t="s">
        <v>218</v>
      </c>
      <c r="C73" s="56" t="s">
        <v>228</v>
      </c>
      <c r="D73" s="57">
        <v>1.1624987772541766E-2</v>
      </c>
      <c r="E73" s="57">
        <v>2.9901077418557124E-3</v>
      </c>
      <c r="F73" s="57">
        <v>1.0557645080996079E-2</v>
      </c>
      <c r="G73" s="57">
        <v>1.5404027359757514E-3</v>
      </c>
      <c r="H73" s="57">
        <v>8.8865730884109765E-3</v>
      </c>
      <c r="I73" s="57">
        <v>2.1030264204658076E-3</v>
      </c>
      <c r="J73" s="57">
        <f t="shared" si="28"/>
        <v>0.90818547834805019</v>
      </c>
      <c r="K73" s="57">
        <f t="shared" si="29"/>
        <v>0.76443719875569005</v>
      </c>
      <c r="L73" s="58">
        <v>3.1628143222598099E-3</v>
      </c>
      <c r="M73" s="58">
        <v>6.04391480351313E-4</v>
      </c>
      <c r="N73" s="58">
        <v>4.5507182854004832E-3</v>
      </c>
      <c r="O73" s="58">
        <v>2.2500124026323082E-3</v>
      </c>
      <c r="P73" s="58">
        <v>4.1765457220114353E-3</v>
      </c>
      <c r="Q73" s="58">
        <v>8.1072639735447897E-4</v>
      </c>
      <c r="R73" s="58">
        <f t="shared" si="30"/>
        <v>1.4388192988038024</v>
      </c>
      <c r="S73" s="58">
        <f t="shared" si="31"/>
        <v>1.3205156219943133</v>
      </c>
      <c r="T73" s="58">
        <v>3.6891366033866549E-3</v>
      </c>
      <c r="U73" s="58">
        <v>8.5816655685484462E-4</v>
      </c>
      <c r="V73" s="58">
        <v>2.7230881966356412E-3</v>
      </c>
      <c r="W73" s="58">
        <v>5.4471246271229213E-4</v>
      </c>
      <c r="X73" s="58">
        <v>1.7565816495536415E-3</v>
      </c>
      <c r="Y73" s="58">
        <v>1.3078217324190067E-4</v>
      </c>
      <c r="Z73" s="58">
        <f t="shared" si="32"/>
        <v>0.73813699230758378</v>
      </c>
      <c r="AA73" s="58">
        <f t="shared" si="33"/>
        <v>0.47614979828643006</v>
      </c>
      <c r="AB73" s="57">
        <f t="shared" si="34"/>
        <v>0.85733185357146247</v>
      </c>
      <c r="AC73" s="58">
        <v>6.076031232382333E-3</v>
      </c>
      <c r="AD73" s="58">
        <v>1.3308724111521283E-3</v>
      </c>
      <c r="AE73" s="58">
        <v>5.0959726081525169E-3</v>
      </c>
      <c r="AF73" s="58">
        <v>1.326348317061188E-3</v>
      </c>
      <c r="AG73" s="58">
        <v>1.0979574006374879E-2</v>
      </c>
      <c r="AH73" s="58">
        <v>3.9605765035514622E-3</v>
      </c>
      <c r="AI73" s="58">
        <f t="shared" si="35"/>
        <v>0.83870085805244488</v>
      </c>
      <c r="AJ73" s="58">
        <f t="shared" si="36"/>
        <v>1.8070305412287899</v>
      </c>
      <c r="AK73" s="58">
        <v>4.2401634970846026E-3</v>
      </c>
      <c r="AL73" s="58">
        <v>1.3640359253393691E-3</v>
      </c>
      <c r="AM73" s="58">
        <v>2.9302241779820331E-3</v>
      </c>
      <c r="AN73" s="58">
        <v>7.267383174363476E-4</v>
      </c>
      <c r="AO73" s="58">
        <v>3.7616676153235302E-3</v>
      </c>
      <c r="AP73" s="58">
        <v>6.3911448878050737E-4</v>
      </c>
      <c r="AQ73" s="58">
        <f t="shared" si="37"/>
        <v>0.69106396015077232</v>
      </c>
      <c r="AR73" s="58">
        <f t="shared" si="38"/>
        <v>0.88715154920557415</v>
      </c>
      <c r="AS73" s="58">
        <v>2.6522653340554812E-3</v>
      </c>
      <c r="AT73" s="58">
        <v>5.3364495669839043E-4</v>
      </c>
      <c r="AU73" s="58">
        <v>2.4179642664734135E-3</v>
      </c>
      <c r="AV73" s="58">
        <v>3.3439516559056266E-4</v>
      </c>
      <c r="AW73" s="58">
        <v>4.2895969963040763E-3</v>
      </c>
      <c r="AX73" s="58">
        <v>1.0882732644844997E-3</v>
      </c>
      <c r="AY73" s="58">
        <f t="shared" si="39"/>
        <v>0.91166001961658694</v>
      </c>
      <c r="AZ73" s="58">
        <f t="shared" si="40"/>
        <v>1.6173332815631276</v>
      </c>
      <c r="BA73" s="57">
        <f t="shared" si="41"/>
        <v>1.598695063665114</v>
      </c>
    </row>
    <row r="74" spans="1:53">
      <c r="A74" s="55" t="s">
        <v>135</v>
      </c>
      <c r="B74" s="55" t="s">
        <v>135</v>
      </c>
      <c r="C74" s="56" t="s">
        <v>228</v>
      </c>
      <c r="D74" s="57">
        <v>4.2230728521167552E-3</v>
      </c>
      <c r="E74" s="57">
        <v>1.7642723500495186E-3</v>
      </c>
      <c r="F74" s="57">
        <v>4.6626030495227622E-3</v>
      </c>
      <c r="G74" s="57">
        <v>1.249778019831055E-3</v>
      </c>
      <c r="H74" s="57">
        <v>4.8688679708087605E-3</v>
      </c>
      <c r="I74" s="57">
        <v>7.1986904187158133E-4</v>
      </c>
      <c r="J74" s="57">
        <f t="shared" si="28"/>
        <v>1.1040782891504461</v>
      </c>
      <c r="K74" s="57">
        <f t="shared" si="29"/>
        <v>1.1529206673212633</v>
      </c>
      <c r="L74" s="58">
        <v>3.4259405975395076E-3</v>
      </c>
      <c r="M74" s="58">
        <v>1.0342448089673687E-3</v>
      </c>
      <c r="N74" s="58">
        <v>4.1765281730598647E-3</v>
      </c>
      <c r="O74" s="58">
        <v>1.0975768380970779E-3</v>
      </c>
      <c r="P74" s="58">
        <v>2.9208733592749913E-3</v>
      </c>
      <c r="Q74" s="58">
        <v>8.6185913128164861E-4</v>
      </c>
      <c r="R74" s="58">
        <f t="shared" si="30"/>
        <v>1.2190894891929607</v>
      </c>
      <c r="S74" s="58">
        <f t="shared" si="31"/>
        <v>0.85257559963904428</v>
      </c>
      <c r="T74" s="58">
        <v>1.4162484773344355E-2</v>
      </c>
      <c r="U74" s="58">
        <v>3.524239991898707E-3</v>
      </c>
      <c r="V74" s="58">
        <v>6.4325786356545971E-3</v>
      </c>
      <c r="W74" s="58">
        <v>2.9364411739101113E-3</v>
      </c>
      <c r="X74" s="58">
        <v>6.4377040826150258E-3</v>
      </c>
      <c r="Y74" s="58">
        <v>1.732500658874044E-3</v>
      </c>
      <c r="Z74" s="58">
        <f t="shared" si="32"/>
        <v>0.45419845024381245</v>
      </c>
      <c r="AA74" s="58">
        <f t="shared" si="33"/>
        <v>0.45456035333090877</v>
      </c>
      <c r="AB74" s="57">
        <f t="shared" si="34"/>
        <v>0.24190250880181527</v>
      </c>
      <c r="AC74" s="58">
        <v>3.0809775770780567E-3</v>
      </c>
      <c r="AD74" s="58">
        <v>8.9024111522102885E-4</v>
      </c>
      <c r="AE74" s="58">
        <v>2.3620933944339916E-3</v>
      </c>
      <c r="AF74" s="58">
        <v>9.6236023573653879E-4</v>
      </c>
      <c r="AG74" s="58">
        <v>2.5147359117081783E-3</v>
      </c>
      <c r="AH74" s="58">
        <v>7.7246933460803704E-4</v>
      </c>
      <c r="AI74" s="58">
        <f t="shared" si="35"/>
        <v>0.76667010237515532</v>
      </c>
      <c r="AJ74" s="58">
        <f t="shared" si="36"/>
        <v>0.81621363635275401</v>
      </c>
      <c r="AK74" s="58">
        <v>3.0413019713661654E-2</v>
      </c>
      <c r="AL74" s="58">
        <v>6.1944279329483633E-3</v>
      </c>
      <c r="AM74" s="58">
        <v>1.4704300589746606E-2</v>
      </c>
      <c r="AN74" s="58">
        <v>5.2393240844033351E-3</v>
      </c>
      <c r="AO74" s="58">
        <v>8.4378194349130804E-3</v>
      </c>
      <c r="AP74" s="58">
        <v>6.5151450960772217E-3</v>
      </c>
      <c r="AQ74" s="58">
        <f t="shared" si="37"/>
        <v>0.48348703049508013</v>
      </c>
      <c r="AR74" s="58">
        <f t="shared" si="38"/>
        <v>0.27744102737429843</v>
      </c>
      <c r="AS74" s="58">
        <v>0.34746559720875325</v>
      </c>
      <c r="AT74" s="58">
        <v>2.6570687878955689E-2</v>
      </c>
      <c r="AU74" s="58">
        <v>0.15928807755574451</v>
      </c>
      <c r="AV74" s="58">
        <v>2.7595402492379732E-2</v>
      </c>
      <c r="AW74" s="58">
        <v>0.15455059914585897</v>
      </c>
      <c r="AX74" s="58">
        <v>2.8159348175521404E-2</v>
      </c>
      <c r="AY74" s="58">
        <f t="shared" si="39"/>
        <v>0.45842834178500297</v>
      </c>
      <c r="AZ74" s="58">
        <f t="shared" si="40"/>
        <v>0.44479396057448184</v>
      </c>
      <c r="BA74" s="57">
        <f t="shared" si="41"/>
        <v>8.7528146550260824E-2</v>
      </c>
    </row>
    <row r="75" spans="1:53">
      <c r="A75" s="55" t="s">
        <v>137</v>
      </c>
      <c r="B75" s="55" t="s">
        <v>137</v>
      </c>
      <c r="C75" s="56" t="s">
        <v>228</v>
      </c>
      <c r="D75" s="57">
        <v>7.6168314414963769E-3</v>
      </c>
      <c r="E75" s="57">
        <v>7.4988444527909065E-3</v>
      </c>
      <c r="F75" s="57">
        <v>3.1470386985405037E-3</v>
      </c>
      <c r="G75" s="57">
        <v>2.0888012689891161E-3</v>
      </c>
      <c r="H75" s="57">
        <v>1.6983445090546078E-3</v>
      </c>
      <c r="I75" s="57">
        <v>1.6064072787057794E-3</v>
      </c>
      <c r="J75" s="57">
        <f t="shared" si="28"/>
        <v>0.41316900901803955</v>
      </c>
      <c r="K75" s="57">
        <f t="shared" si="29"/>
        <v>0.22297257358250752</v>
      </c>
      <c r="L75" s="58">
        <v>8.3106499352202143E-2</v>
      </c>
      <c r="M75" s="58">
        <v>2.7370220948217738E-2</v>
      </c>
      <c r="N75" s="58">
        <v>1.5238089319276912E-2</v>
      </c>
      <c r="O75" s="58">
        <v>6.5164381050591335E-3</v>
      </c>
      <c r="P75" s="58">
        <v>1.1914389959417838E-2</v>
      </c>
      <c r="Q75" s="58">
        <v>7.2629516474126679E-3</v>
      </c>
      <c r="R75" s="58">
        <f t="shared" si="30"/>
        <v>0.18335616874798777</v>
      </c>
      <c r="S75" s="58">
        <f t="shared" si="31"/>
        <v>0.1433629144806727</v>
      </c>
      <c r="T75" s="58">
        <v>0.70871465919115251</v>
      </c>
      <c r="U75" s="58">
        <v>0.17494785922141526</v>
      </c>
      <c r="V75" s="58">
        <v>0.23497298876702274</v>
      </c>
      <c r="W75" s="58">
        <v>3.1237089982680214E-2</v>
      </c>
      <c r="X75" s="58">
        <v>0.27274328114735275</v>
      </c>
      <c r="Y75" s="58">
        <v>5.6029485084945901E-2</v>
      </c>
      <c r="Z75" s="58">
        <f t="shared" si="32"/>
        <v>0.33154808598878788</v>
      </c>
      <c r="AA75" s="58">
        <f t="shared" si="33"/>
        <v>0.38484216124248277</v>
      </c>
      <c r="AB75" s="57">
        <f t="shared" si="34"/>
        <v>0.11726369459755578</v>
      </c>
      <c r="AC75" s="58">
        <v>8.4429485783415624E-5</v>
      </c>
      <c r="AD75" s="58">
        <v>7.3134129304142112E-6</v>
      </c>
      <c r="AE75" s="58">
        <v>7.518599531360878E-3</v>
      </c>
      <c r="AF75" s="58">
        <v>3.9396260272037643E-3</v>
      </c>
      <c r="AG75" s="58">
        <v>4.8147817798467843E-2</v>
      </c>
      <c r="AH75" s="58">
        <v>3.2267520643286168E-2</v>
      </c>
      <c r="AI75" s="58">
        <f t="shared" si="35"/>
        <v>89.051821903169127</v>
      </c>
      <c r="AJ75" s="58">
        <f t="shared" si="36"/>
        <v>570.27254580206693</v>
      </c>
      <c r="AK75" s="58">
        <v>0.45875601306110803</v>
      </c>
      <c r="AL75" s="58">
        <v>0.26342253564443452</v>
      </c>
      <c r="AM75" s="58">
        <v>7.4237125737494275E-2</v>
      </c>
      <c r="AN75" s="58">
        <v>1.7349784743569404E-2</v>
      </c>
      <c r="AO75" s="58">
        <v>3.3030861416927126E-2</v>
      </c>
      <c r="AP75" s="58">
        <v>1.363551868765776E-2</v>
      </c>
      <c r="AQ75" s="58">
        <f t="shared" si="37"/>
        <v>0.16182267615880952</v>
      </c>
      <c r="AR75" s="58">
        <f t="shared" si="38"/>
        <v>7.2000933996536606E-2</v>
      </c>
      <c r="AS75" s="58">
        <v>1.1861509840212829</v>
      </c>
      <c r="AT75" s="58">
        <v>0.23127543961486982</v>
      </c>
      <c r="AU75" s="58">
        <v>5.7754655028859236E-2</v>
      </c>
      <c r="AV75" s="58">
        <v>8.7999740349409272E-3</v>
      </c>
      <c r="AW75" s="58">
        <v>2.8151434217073605E-2</v>
      </c>
      <c r="AX75" s="58">
        <v>4.6028711503640837E-3</v>
      </c>
      <c r="AY75" s="58">
        <f t="shared" si="39"/>
        <v>4.8690812389717626E-2</v>
      </c>
      <c r="AZ75" s="58">
        <f t="shared" si="40"/>
        <v>2.373343241821944E-2</v>
      </c>
      <c r="BA75" s="57">
        <f t="shared" si="41"/>
        <v>0.38676021791579668</v>
      </c>
    </row>
    <row r="76" spans="1:53">
      <c r="A76" s="55" t="s">
        <v>132</v>
      </c>
      <c r="B76" s="55" t="s">
        <v>133</v>
      </c>
      <c r="C76" s="56" t="s">
        <v>228</v>
      </c>
      <c r="D76" s="57">
        <v>4.7295137130637767E-3</v>
      </c>
      <c r="E76" s="57">
        <v>2.2393840406042353E-3</v>
      </c>
      <c r="F76" s="57">
        <v>7.5216998305067092E-3</v>
      </c>
      <c r="G76" s="57">
        <v>2.0939873808490752E-3</v>
      </c>
      <c r="H76" s="57">
        <v>4.6983177816796833E-3</v>
      </c>
      <c r="I76" s="57">
        <v>2.3911490126778596E-3</v>
      </c>
      <c r="J76" s="57">
        <f t="shared" si="28"/>
        <v>1.5903748856315623</v>
      </c>
      <c r="K76" s="57">
        <f t="shared" si="29"/>
        <v>0.99340398753936909</v>
      </c>
      <c r="L76" s="58">
        <v>7.8268174464529196E-3</v>
      </c>
      <c r="M76" s="58">
        <v>1.3395138999848296E-3</v>
      </c>
      <c r="N76" s="58">
        <v>1.3028502547483157E-2</v>
      </c>
      <c r="O76" s="58">
        <v>4.4765366745537867E-3</v>
      </c>
      <c r="P76" s="58">
        <v>8.1557417489562696E-3</v>
      </c>
      <c r="Q76" s="58">
        <v>3.3687724243577546E-3</v>
      </c>
      <c r="R76" s="58">
        <f t="shared" si="30"/>
        <v>1.6645977291047742</v>
      </c>
      <c r="S76" s="58">
        <f t="shared" si="31"/>
        <v>1.042025293774089</v>
      </c>
      <c r="T76" s="58">
        <v>8.7097754247995873E-3</v>
      </c>
      <c r="U76" s="58">
        <v>3.1370994431553275E-3</v>
      </c>
      <c r="V76" s="58">
        <v>6.3275810219154561E-3</v>
      </c>
      <c r="W76" s="58">
        <v>1.0677302662816001E-3</v>
      </c>
      <c r="X76" s="58">
        <v>1.8052283894248657E-3</v>
      </c>
      <c r="Y76" s="58">
        <v>7.6794247146701417E-4</v>
      </c>
      <c r="Z76" s="58">
        <f t="shared" si="32"/>
        <v>0.72649186842392721</v>
      </c>
      <c r="AA76" s="58">
        <f t="shared" si="33"/>
        <v>0.20726463098977138</v>
      </c>
      <c r="AB76" s="57">
        <f t="shared" si="34"/>
        <v>0.8986244839525257</v>
      </c>
      <c r="AC76" s="58">
        <v>1.434145089973882E-2</v>
      </c>
      <c r="AD76" s="58">
        <v>2.5554697999029458E-3</v>
      </c>
      <c r="AE76" s="58">
        <v>1.1531767873847304E-2</v>
      </c>
      <c r="AF76" s="58">
        <v>1.7231863871021093E-3</v>
      </c>
      <c r="AG76" s="58">
        <v>1.1266727919188421E-2</v>
      </c>
      <c r="AH76" s="58">
        <v>2.2748554176575189E-3</v>
      </c>
      <c r="AI76" s="58">
        <f t="shared" si="35"/>
        <v>0.80408655682510577</v>
      </c>
      <c r="AJ76" s="58">
        <f t="shared" si="36"/>
        <v>0.78560586358759588</v>
      </c>
      <c r="AK76" s="58">
        <v>4.3557815638320795E-3</v>
      </c>
      <c r="AL76" s="58">
        <v>9.5665076517614854E-4</v>
      </c>
      <c r="AM76" s="58">
        <v>2.5591002403216119E-3</v>
      </c>
      <c r="AN76" s="58">
        <v>4.849664013351173E-4</v>
      </c>
      <c r="AO76" s="58">
        <v>1.9975630387422585E-3</v>
      </c>
      <c r="AP76" s="58">
        <v>8.061410229574811E-4</v>
      </c>
      <c r="AQ76" s="58">
        <f t="shared" si="37"/>
        <v>0.58751803845512307</v>
      </c>
      <c r="AR76" s="58">
        <f t="shared" si="38"/>
        <v>0.45860037044301766</v>
      </c>
      <c r="AS76" s="58">
        <v>1.6562136431525917E-2</v>
      </c>
      <c r="AT76" s="58">
        <v>4.5719094192789786E-3</v>
      </c>
      <c r="AU76" s="58">
        <v>1.4689439014043469E-3</v>
      </c>
      <c r="AV76" s="58">
        <v>4.0773509219912605E-4</v>
      </c>
      <c r="AW76" s="58">
        <v>7.8493654531467327E-4</v>
      </c>
      <c r="AX76" s="58">
        <v>3.0250076420038888E-4</v>
      </c>
      <c r="AY76" s="58">
        <f t="shared" si="39"/>
        <v>8.8692899462428157E-2</v>
      </c>
      <c r="AZ76" s="58">
        <f t="shared" si="40"/>
        <v>4.7393435536526057E-2</v>
      </c>
      <c r="BA76" s="57">
        <f t="shared" si="41"/>
        <v>0.26299635809912048</v>
      </c>
    </row>
    <row r="77" spans="1:53">
      <c r="A77" s="55" t="s">
        <v>219</v>
      </c>
      <c r="B77" s="55" t="s">
        <v>219</v>
      </c>
      <c r="C77" s="56" t="s">
        <v>228</v>
      </c>
      <c r="D77" s="57">
        <v>7.7019062556729721E-3</v>
      </c>
      <c r="E77" s="57">
        <v>3.266883369739054E-3</v>
      </c>
      <c r="F77" s="57">
        <v>6.4334229044331753E-3</v>
      </c>
      <c r="G77" s="57">
        <v>1.1687057734051669E-3</v>
      </c>
      <c r="H77" s="57">
        <v>5.626725398549727E-3</v>
      </c>
      <c r="I77" s="57">
        <v>1.4173226317379961E-3</v>
      </c>
      <c r="J77" s="57">
        <f t="shared" si="28"/>
        <v>0.83530267584009177</v>
      </c>
      <c r="K77" s="57">
        <f t="shared" si="29"/>
        <v>0.73056269600857127</v>
      </c>
      <c r="L77" s="58">
        <v>1.3466736810832731E-2</v>
      </c>
      <c r="M77" s="58">
        <v>4.6569115015371136E-3</v>
      </c>
      <c r="N77" s="58">
        <v>6.0159742694683273E-3</v>
      </c>
      <c r="O77" s="58">
        <v>2.1862221815202474E-3</v>
      </c>
      <c r="P77" s="58">
        <v>2.4575629773299495E-3</v>
      </c>
      <c r="Q77" s="58">
        <v>1.0135748508323347E-3</v>
      </c>
      <c r="R77" s="58">
        <f t="shared" si="30"/>
        <v>0.44672843569861992</v>
      </c>
      <c r="S77" s="58">
        <f t="shared" si="31"/>
        <v>0.18249134974948569</v>
      </c>
      <c r="T77" s="58">
        <v>2.2244538275893087E-2</v>
      </c>
      <c r="U77" s="58">
        <v>4.9418875489130962E-3</v>
      </c>
      <c r="V77" s="58">
        <v>3.7649625882857454E-3</v>
      </c>
      <c r="W77" s="58">
        <v>1.5916296436954932E-3</v>
      </c>
      <c r="X77" s="58">
        <v>4.159700146256072E-3</v>
      </c>
      <c r="Y77" s="58">
        <v>1.6218070689447105E-3</v>
      </c>
      <c r="Z77" s="58">
        <f t="shared" si="32"/>
        <v>0.16925334846648271</v>
      </c>
      <c r="AA77" s="58">
        <f t="shared" si="33"/>
        <v>0.18699871827701786</v>
      </c>
      <c r="AB77" s="57">
        <f t="shared" si="34"/>
        <v>0.60539520505251121</v>
      </c>
      <c r="AC77" s="58">
        <v>3.6034969976150148E-3</v>
      </c>
      <c r="AD77" s="58">
        <v>1.4667753038610741E-3</v>
      </c>
      <c r="AE77" s="58">
        <v>1.0404838111057779E-2</v>
      </c>
      <c r="AF77" s="58">
        <v>1.874828107572801E-3</v>
      </c>
      <c r="AG77" s="58">
        <v>1.6896367231862632E-2</v>
      </c>
      <c r="AH77" s="58">
        <v>5.4625943446655213E-3</v>
      </c>
      <c r="AI77" s="58">
        <f t="shared" si="35"/>
        <v>2.8874279950681943</v>
      </c>
      <c r="AJ77" s="58">
        <f t="shared" si="36"/>
        <v>4.688880618756043</v>
      </c>
      <c r="AK77" s="58">
        <v>5.5706883001403525E-3</v>
      </c>
      <c r="AL77" s="58">
        <v>1.3475118254308023E-3</v>
      </c>
      <c r="AM77" s="58">
        <v>3.3606193666814001E-3</v>
      </c>
      <c r="AN77" s="58">
        <v>6.3294385971841892E-4</v>
      </c>
      <c r="AO77" s="58">
        <v>1.6343477910864372E-3</v>
      </c>
      <c r="AP77" s="58">
        <v>6.5927864827294955E-4</v>
      </c>
      <c r="AQ77" s="58">
        <f t="shared" si="37"/>
        <v>0.60326824722839545</v>
      </c>
      <c r="AR77" s="58">
        <f t="shared" si="38"/>
        <v>0.29338345695006129</v>
      </c>
      <c r="AS77" s="58">
        <v>5.8611013727342702E-3</v>
      </c>
      <c r="AT77" s="58">
        <v>1.4213046601004023E-3</v>
      </c>
      <c r="AU77" s="58">
        <v>1.3239236846161093E-3</v>
      </c>
      <c r="AV77" s="58">
        <v>7.8615017517569155E-4</v>
      </c>
      <c r="AW77" s="58">
        <v>2.2584432304083753E-3</v>
      </c>
      <c r="AX77" s="58">
        <v>6.0007717017357073E-4</v>
      </c>
      <c r="AY77" s="58">
        <f t="shared" si="39"/>
        <v>0.22588308927311454</v>
      </c>
      <c r="AZ77" s="58">
        <f t="shared" si="40"/>
        <v>0.38532744731469915</v>
      </c>
      <c r="BA77" s="57">
        <f t="shared" si="41"/>
        <v>0.95045076784631066</v>
      </c>
    </row>
    <row r="78" spans="1:53">
      <c r="A78" s="55" t="s">
        <v>220</v>
      </c>
      <c r="B78" s="55" t="s">
        <v>221</v>
      </c>
      <c r="C78" s="56" t="s">
        <v>228</v>
      </c>
      <c r="D78" s="57">
        <v>4.8555252070135779E-2</v>
      </c>
      <c r="E78" s="57">
        <v>5.3015833043382312E-3</v>
      </c>
      <c r="F78" s="57">
        <v>4.1907619753731674E-2</v>
      </c>
      <c r="G78" s="57">
        <v>6.2697872733626222E-3</v>
      </c>
      <c r="H78" s="57">
        <v>2.0042504793732676E-2</v>
      </c>
      <c r="I78" s="57">
        <v>2.7446346562680977E-3</v>
      </c>
      <c r="J78" s="57">
        <f t="shared" si="28"/>
        <v>0.86309138490719994</v>
      </c>
      <c r="K78" s="57">
        <f t="shared" si="29"/>
        <v>0.41277727823927718</v>
      </c>
      <c r="L78" s="58">
        <v>3.0208159760112895E-2</v>
      </c>
      <c r="M78" s="58">
        <v>6.015314084662278E-3</v>
      </c>
      <c r="N78" s="58">
        <v>1.8378278132212201E-2</v>
      </c>
      <c r="O78" s="58">
        <v>2.628959909013919E-3</v>
      </c>
      <c r="P78" s="58">
        <v>1.8228042341868138E-2</v>
      </c>
      <c r="Q78" s="58">
        <v>4.6482187132623649E-3</v>
      </c>
      <c r="R78" s="58">
        <f t="shared" si="30"/>
        <v>0.60838787526802718</v>
      </c>
      <c r="S78" s="58">
        <f t="shared" si="31"/>
        <v>0.60341452397694861</v>
      </c>
      <c r="T78" s="58">
        <v>0.11191144490136169</v>
      </c>
      <c r="U78" s="58">
        <v>2.5055694457911244E-2</v>
      </c>
      <c r="V78" s="58">
        <v>2.0483406392366996E-2</v>
      </c>
      <c r="W78" s="58">
        <v>4.1418957094916352E-3</v>
      </c>
      <c r="X78" s="58">
        <v>1.600097519171461E-2</v>
      </c>
      <c r="Y78" s="58">
        <v>1.9122135052978399E-3</v>
      </c>
      <c r="Z78" s="58">
        <f t="shared" si="32"/>
        <v>0.18303227529964419</v>
      </c>
      <c r="AA78" s="58">
        <f t="shared" si="33"/>
        <v>0.14297889912705361</v>
      </c>
      <c r="AB78" s="57">
        <f t="shared" si="34"/>
        <v>0.26992913715606343</v>
      </c>
      <c r="AC78" s="58">
        <v>3.2502397704555389E-2</v>
      </c>
      <c r="AD78" s="58">
        <v>4.6107974948555478E-3</v>
      </c>
      <c r="AE78" s="58">
        <v>3.4912824068577507E-2</v>
      </c>
      <c r="AF78" s="58">
        <v>5.4665970149975129E-3</v>
      </c>
      <c r="AG78" s="58">
        <v>3.7723474556847714E-2</v>
      </c>
      <c r="AH78" s="58">
        <v>3.7344161493134622E-3</v>
      </c>
      <c r="AI78" s="58">
        <f t="shared" si="35"/>
        <v>1.0741614937437149</v>
      </c>
      <c r="AJ78" s="58">
        <f t="shared" si="36"/>
        <v>1.1606366674776292</v>
      </c>
      <c r="AK78" s="58">
        <v>2.3418110096253209E-2</v>
      </c>
      <c r="AL78" s="58">
        <v>7.3155881313420297E-3</v>
      </c>
      <c r="AM78" s="58">
        <v>2.3630028834682508E-2</v>
      </c>
      <c r="AN78" s="58">
        <v>2.5326014628959917E-3</v>
      </c>
      <c r="AO78" s="58">
        <v>1.732018234067411E-2</v>
      </c>
      <c r="AP78" s="58">
        <v>2.8267693821946009E-3</v>
      </c>
      <c r="AQ78" s="58">
        <f t="shared" si="37"/>
        <v>1.0090493527256585</v>
      </c>
      <c r="AR78" s="58">
        <f t="shared" si="38"/>
        <v>0.73960632474117805</v>
      </c>
      <c r="AS78" s="58">
        <v>3.9474293793907503E-2</v>
      </c>
      <c r="AT78" s="58">
        <v>1.3450703379576913E-2</v>
      </c>
      <c r="AU78" s="58">
        <v>1.6556192143923003E-2</v>
      </c>
      <c r="AV78" s="58">
        <v>2.3562595683055123E-3</v>
      </c>
      <c r="AW78" s="58">
        <v>1.7820391064998754E-2</v>
      </c>
      <c r="AX78" s="58">
        <v>1.3278517038586024E-3</v>
      </c>
      <c r="AY78" s="58">
        <f t="shared" si="39"/>
        <v>0.41941705734779477</v>
      </c>
      <c r="AZ78" s="58">
        <f t="shared" si="40"/>
        <v>0.45144293544648972</v>
      </c>
      <c r="BA78" s="57">
        <f t="shared" si="41"/>
        <v>0.59324962768219502</v>
      </c>
    </row>
    <row r="79" spans="1:53">
      <c r="A79" s="55" t="s">
        <v>222</v>
      </c>
      <c r="B79" s="55" t="s">
        <v>222</v>
      </c>
      <c r="C79" s="56" t="s">
        <v>228</v>
      </c>
      <c r="D79" s="57">
        <v>1.1635193124378937E-4</v>
      </c>
      <c r="E79" s="57">
        <v>3.6515829336578394E-6</v>
      </c>
      <c r="F79" s="57">
        <v>1.0192260178378755E-4</v>
      </c>
      <c r="G79" s="57">
        <v>4.8600538312656966E-6</v>
      </c>
      <c r="H79" s="57">
        <v>4.9363430516749008E-4</v>
      </c>
      <c r="I79" s="57">
        <v>3.9695598759290995E-4</v>
      </c>
      <c r="J79" s="57">
        <f t="shared" si="28"/>
        <v>0.87598547522371251</v>
      </c>
      <c r="K79" s="57">
        <f t="shared" si="29"/>
        <v>4.2425965765294444</v>
      </c>
      <c r="L79" s="58">
        <v>5.320208221457945E-4</v>
      </c>
      <c r="M79" s="58">
        <v>4.4596373800395451E-4</v>
      </c>
      <c r="N79" s="58">
        <v>5.5430437870716929E-4</v>
      </c>
      <c r="O79" s="58">
        <v>4.7194548954719893E-4</v>
      </c>
      <c r="P79" s="58">
        <v>7.5082761232893273E-5</v>
      </c>
      <c r="Q79" s="58">
        <v>1.8760494622273589E-6</v>
      </c>
      <c r="R79" s="58">
        <f t="shared" si="30"/>
        <v>1.0418847451712485</v>
      </c>
      <c r="S79" s="58">
        <f t="shared" si="31"/>
        <v>0.14112748619511298</v>
      </c>
      <c r="T79" s="58">
        <v>8.89953486850428E-4</v>
      </c>
      <c r="U79" s="58">
        <v>4.9637292982459766E-4</v>
      </c>
      <c r="V79" s="58">
        <v>1.523134753677107E-3</v>
      </c>
      <c r="W79" s="58">
        <v>5.1134678347041277E-4</v>
      </c>
      <c r="X79" s="58">
        <v>6.5314696963187337E-5</v>
      </c>
      <c r="Y79" s="58">
        <v>2.5551767069979989E-6</v>
      </c>
      <c r="Z79" s="58">
        <f t="shared" si="32"/>
        <v>1.7114768088246122</v>
      </c>
      <c r="AA79" s="58">
        <f t="shared" si="33"/>
        <v>7.3391135523653048E-2</v>
      </c>
      <c r="AB79" s="57">
        <f t="shared" si="34"/>
        <v>0.597807447250566</v>
      </c>
      <c r="AC79" s="58">
        <v>7.9025164263148165E-5</v>
      </c>
      <c r="AD79" s="58">
        <v>4.6356761892181799E-6</v>
      </c>
      <c r="AE79" s="58">
        <v>7.9073572798496385E-5</v>
      </c>
      <c r="AF79" s="58">
        <v>4.395219913358508E-6</v>
      </c>
      <c r="AG79" s="58">
        <v>7.3274563132875539E-5</v>
      </c>
      <c r="AH79" s="58">
        <v>2.1330432499658224E-6</v>
      </c>
      <c r="AI79" s="58">
        <f t="shared" si="35"/>
        <v>1.0006125711448954</v>
      </c>
      <c r="AJ79" s="58">
        <f t="shared" si="36"/>
        <v>0.92723076017756145</v>
      </c>
      <c r="AK79" s="58">
        <v>1.0123193810470302E-4</v>
      </c>
      <c r="AL79" s="58">
        <v>3.9731322294500634E-6</v>
      </c>
      <c r="AM79" s="58">
        <v>1.1075976459769188E-3</v>
      </c>
      <c r="AN79" s="58">
        <v>8.038282277533814E-4</v>
      </c>
      <c r="AO79" s="58">
        <v>3.493219144382785E-4</v>
      </c>
      <c r="AP79" s="58">
        <v>2.7505903713225004E-4</v>
      </c>
      <c r="AQ79" s="58">
        <f t="shared" si="37"/>
        <v>10.941187798176337</v>
      </c>
      <c r="AR79" s="58">
        <f t="shared" si="38"/>
        <v>3.4507085508624651</v>
      </c>
      <c r="AS79" s="58">
        <v>8.6830677344324638E-5</v>
      </c>
      <c r="AT79" s="58">
        <v>1.1229848479567747E-5</v>
      </c>
      <c r="AU79" s="58">
        <v>7.1875713959338128E-5</v>
      </c>
      <c r="AV79" s="58">
        <v>2.6617355591016501E-6</v>
      </c>
      <c r="AW79" s="58">
        <v>2.6040419182457835E-4</v>
      </c>
      <c r="AX79" s="58">
        <v>1.9351655103246602E-4</v>
      </c>
      <c r="AY79" s="58">
        <f t="shared" si="39"/>
        <v>0.82776866607082866</v>
      </c>
      <c r="AZ79" s="58">
        <f t="shared" si="40"/>
        <v>2.9989883735670144</v>
      </c>
      <c r="BA79" s="57">
        <f t="shared" si="41"/>
        <v>1.1658545251613157</v>
      </c>
    </row>
    <row r="80" spans="1:53">
      <c r="A80" s="55" t="s">
        <v>138</v>
      </c>
      <c r="B80" s="55" t="s">
        <v>139</v>
      </c>
      <c r="C80" s="56" t="s">
        <v>228</v>
      </c>
      <c r="D80" s="57">
        <v>1.8374076349353166E-4</v>
      </c>
      <c r="E80" s="57">
        <v>2.5760811597482758E-6</v>
      </c>
      <c r="F80" s="57">
        <v>9.0502572634067371E-2</v>
      </c>
      <c r="G80" s="57">
        <v>3.8073219374021409E-2</v>
      </c>
      <c r="H80" s="57">
        <v>9.834321683598031E-2</v>
      </c>
      <c r="I80" s="57">
        <v>4.4118261438315112E-2</v>
      </c>
      <c r="J80" s="57">
        <f t="shared" si="28"/>
        <v>492.55576668621705</v>
      </c>
      <c r="K80" s="57">
        <f t="shared" si="29"/>
        <v>535.22808421029742</v>
      </c>
      <c r="L80" s="58">
        <v>1.776460990265879E-4</v>
      </c>
      <c r="M80" s="58">
        <v>2.2951716204230832E-6</v>
      </c>
      <c r="N80" s="58">
        <v>1.7786206326589284E-4</v>
      </c>
      <c r="O80" s="58">
        <v>2.7677418256583214E-6</v>
      </c>
      <c r="P80" s="58">
        <v>1.7669179909107898E-4</v>
      </c>
      <c r="Q80" s="58">
        <v>2.6182441742868644E-6</v>
      </c>
      <c r="R80" s="58">
        <f t="shared" si="30"/>
        <v>1.0012156993060264</v>
      </c>
      <c r="S80" s="58">
        <f t="shared" si="31"/>
        <v>0.99462808392225888</v>
      </c>
      <c r="T80" s="58">
        <v>1.8157492082614422E-4</v>
      </c>
      <c r="U80" s="58">
        <v>3.9477377251755915E-6</v>
      </c>
      <c r="V80" s="58">
        <v>6.3743937438158094E-2</v>
      </c>
      <c r="W80" s="58">
        <v>3.9590612701935521E-2</v>
      </c>
      <c r="X80" s="58">
        <v>7.9240568594888844E-2</v>
      </c>
      <c r="Y80" s="58">
        <v>3.3281534814699601E-2</v>
      </c>
      <c r="Z80" s="58">
        <f t="shared" si="32"/>
        <v>351.06135334180948</v>
      </c>
      <c r="AA80" s="58">
        <f t="shared" si="33"/>
        <v>436.40701168616079</v>
      </c>
      <c r="AB80" s="57">
        <f t="shared" si="34"/>
        <v>0.97836253056490041</v>
      </c>
      <c r="AC80" s="58">
        <v>0.26821194537837523</v>
      </c>
      <c r="AD80" s="58">
        <v>7.8026230046091494E-2</v>
      </c>
      <c r="AE80" s="58">
        <v>0.15530381662545495</v>
      </c>
      <c r="AF80" s="58">
        <v>6.6169055780660818E-2</v>
      </c>
      <c r="AG80" s="58">
        <v>0.23158950317013796</v>
      </c>
      <c r="AH80" s="58">
        <v>7.6942964246312376E-2</v>
      </c>
      <c r="AI80" s="58">
        <f t="shared" si="35"/>
        <v>0.57903392932914621</v>
      </c>
      <c r="AJ80" s="58">
        <f t="shared" si="36"/>
        <v>0.86345707997243448</v>
      </c>
      <c r="AK80" s="58">
        <v>1.7507121675187616E-4</v>
      </c>
      <c r="AL80" s="58">
        <v>3.9256350718328104E-6</v>
      </c>
      <c r="AM80" s="58">
        <v>5.8102208582053241E-2</v>
      </c>
      <c r="AN80" s="58">
        <v>3.5975083336483832E-2</v>
      </c>
      <c r="AO80" s="58">
        <v>6.4593209247772246E-2</v>
      </c>
      <c r="AP80" s="58">
        <v>3.9459985231108573E-2</v>
      </c>
      <c r="AQ80" s="58">
        <f t="shared" si="37"/>
        <v>331.87756194326323</v>
      </c>
      <c r="AR80" s="58">
        <f t="shared" si="38"/>
        <v>368.95390599425895</v>
      </c>
      <c r="AS80" s="58">
        <v>0.22327550867655549</v>
      </c>
      <c r="AT80" s="58">
        <v>1.5962576117914393E-2</v>
      </c>
      <c r="AU80" s="58">
        <v>2.9844511074103859E-2</v>
      </c>
      <c r="AV80" s="58">
        <v>2.9660522885429037E-2</v>
      </c>
      <c r="AW80" s="58">
        <v>3.377488710421344E-2</v>
      </c>
      <c r="AX80" s="58">
        <v>3.3610437252456701E-2</v>
      </c>
      <c r="AY80" s="58">
        <f t="shared" si="39"/>
        <v>0.13366674764735453</v>
      </c>
      <c r="AZ80" s="58">
        <f t="shared" si="40"/>
        <v>0.15127000406095095</v>
      </c>
      <c r="BA80" s="57">
        <f t="shared" si="41"/>
        <v>7.8410398789188426E-4</v>
      </c>
    </row>
    <row r="81" spans="1:53">
      <c r="A81" s="55" t="s">
        <v>140</v>
      </c>
      <c r="B81" s="55" t="s">
        <v>230</v>
      </c>
      <c r="C81" s="56" t="s">
        <v>228</v>
      </c>
      <c r="D81" s="57">
        <v>2.07721557790932E-2</v>
      </c>
      <c r="E81" s="57">
        <v>5.1569171277099915E-3</v>
      </c>
      <c r="F81" s="57">
        <v>2.7498793630311002E-2</v>
      </c>
      <c r="G81" s="57">
        <v>1.093991467258522E-2</v>
      </c>
      <c r="H81" s="57">
        <v>1.9436629481681671E-2</v>
      </c>
      <c r="I81" s="57">
        <v>4.4719861042048052E-3</v>
      </c>
      <c r="J81" s="57">
        <f t="shared" si="28"/>
        <v>1.3238295496506935</v>
      </c>
      <c r="K81" s="57">
        <f t="shared" si="29"/>
        <v>0.93570593675425284</v>
      </c>
      <c r="L81" s="58">
        <v>2.6522486833290653E-2</v>
      </c>
      <c r="M81" s="58">
        <v>1.0958167153078574E-2</v>
      </c>
      <c r="N81" s="58">
        <v>4.5292006496893168E-2</v>
      </c>
      <c r="O81" s="58">
        <v>7.8778635141292016E-3</v>
      </c>
      <c r="P81" s="58">
        <v>5.9266340844910205E-2</v>
      </c>
      <c r="Q81" s="58">
        <v>8.0659857748849144E-3</v>
      </c>
      <c r="R81" s="58">
        <f t="shared" si="30"/>
        <v>1.7076832493717473</v>
      </c>
      <c r="S81" s="58">
        <f t="shared" si="31"/>
        <v>2.2345695265091026</v>
      </c>
      <c r="T81" s="58">
        <v>2.1787879637411292E-3</v>
      </c>
      <c r="U81" s="58">
        <v>8.373097855183439E-4</v>
      </c>
      <c r="V81" s="58">
        <v>4.5372166723417692E-2</v>
      </c>
      <c r="W81" s="58">
        <v>1.1357502555060918E-2</v>
      </c>
      <c r="X81" s="58">
        <v>7.2919596581721619E-2</v>
      </c>
      <c r="Y81" s="58">
        <v>9.1448877554926727E-3</v>
      </c>
      <c r="Z81" s="58">
        <f t="shared" si="32"/>
        <v>20.824498518667486</v>
      </c>
      <c r="AA81" s="58">
        <f t="shared" si="33"/>
        <v>33.467963746464633</v>
      </c>
      <c r="AB81" s="57">
        <f t="shared" si="34"/>
        <v>12.173046333407182</v>
      </c>
      <c r="AC81" s="58">
        <v>1.9385607211037117E-2</v>
      </c>
      <c r="AD81" s="58">
        <v>6.7170192123094932E-3</v>
      </c>
      <c r="AE81" s="58">
        <v>2.7511977781063263E-2</v>
      </c>
      <c r="AF81" s="58">
        <v>7.3464365822081892E-3</v>
      </c>
      <c r="AG81" s="58">
        <v>1.3548351549070258E-2</v>
      </c>
      <c r="AH81" s="58">
        <v>3.815347464482326E-3</v>
      </c>
      <c r="AI81" s="58">
        <f t="shared" si="35"/>
        <v>1.4191960809666786</v>
      </c>
      <c r="AJ81" s="58">
        <f t="shared" si="36"/>
        <v>0.69888713835884175</v>
      </c>
      <c r="AK81" s="58">
        <v>2.7392733102929801E-3</v>
      </c>
      <c r="AL81" s="58">
        <v>1.1325482504157844E-3</v>
      </c>
      <c r="AM81" s="58">
        <v>3.5090070363122082E-2</v>
      </c>
      <c r="AN81" s="58">
        <v>4.6920837534078497E-3</v>
      </c>
      <c r="AO81" s="58">
        <v>4.474769606449721E-2</v>
      </c>
      <c r="AP81" s="58">
        <v>9.0628152537670179E-3</v>
      </c>
      <c r="AQ81" s="58">
        <f t="shared" si="37"/>
        <v>12.809992428016979</v>
      </c>
      <c r="AR81" s="58">
        <f t="shared" si="38"/>
        <v>16.335608387945488</v>
      </c>
      <c r="AS81" s="58">
        <v>4.4011786117271797E-3</v>
      </c>
      <c r="AT81" s="58">
        <v>7.0149457603528782E-5</v>
      </c>
      <c r="AU81" s="58">
        <v>6.1769393687304388E-3</v>
      </c>
      <c r="AV81" s="58">
        <v>2.1042664735444606E-3</v>
      </c>
      <c r="AW81" s="58">
        <v>4.6714470734082452E-3</v>
      </c>
      <c r="AX81" s="58">
        <v>2.1594247856052953E-3</v>
      </c>
      <c r="AY81" s="58">
        <f t="shared" si="39"/>
        <v>1.4034739131630896</v>
      </c>
      <c r="AZ81" s="58">
        <f t="shared" si="40"/>
        <v>1.0614082011943167</v>
      </c>
      <c r="BA81" s="57">
        <f t="shared" si="41"/>
        <v>0.62239539722247073</v>
      </c>
    </row>
    <row r="82" spans="1:53">
      <c r="A82" s="55" t="s">
        <v>142</v>
      </c>
      <c r="B82" s="55" t="s">
        <v>143</v>
      </c>
      <c r="C82" s="56" t="s">
        <v>228</v>
      </c>
      <c r="D82" s="57">
        <v>8.1100233193125947E-3</v>
      </c>
      <c r="E82" s="57">
        <v>9.8782560626552271E-4</v>
      </c>
      <c r="F82" s="57">
        <v>6.8303097525529181E-3</v>
      </c>
      <c r="G82" s="57">
        <v>1.5762199958807726E-3</v>
      </c>
      <c r="H82" s="57">
        <v>5.311157067543106E-3</v>
      </c>
      <c r="I82" s="57">
        <v>8.0172348458456893E-4</v>
      </c>
      <c r="J82" s="57">
        <f t="shared" si="28"/>
        <v>0.84220593253878029</v>
      </c>
      <c r="K82" s="57">
        <f t="shared" si="29"/>
        <v>0.65488801430391941</v>
      </c>
      <c r="L82" s="58">
        <v>7.7995654834267011E-3</v>
      </c>
      <c r="M82" s="58">
        <v>2.2231636843692455E-3</v>
      </c>
      <c r="N82" s="58">
        <v>5.9028561340775144E-3</v>
      </c>
      <c r="O82" s="58">
        <v>1.0219856404438384E-3</v>
      </c>
      <c r="P82" s="58">
        <v>7.5494002519152477E-3</v>
      </c>
      <c r="Q82" s="58">
        <v>1.2044865329776287E-3</v>
      </c>
      <c r="R82" s="58">
        <f t="shared" si="30"/>
        <v>0.75681858773036714</v>
      </c>
      <c r="S82" s="58">
        <f t="shared" si="31"/>
        <v>0.96792574765311867</v>
      </c>
      <c r="T82" s="58">
        <v>6.0165102760418709E-3</v>
      </c>
      <c r="U82" s="58">
        <v>8.9361485329260599E-4</v>
      </c>
      <c r="V82" s="58">
        <v>5.6575569298492499E-3</v>
      </c>
      <c r="W82" s="58">
        <v>9.1325622170096291E-4</v>
      </c>
      <c r="X82" s="58">
        <v>6.8448551494582274E-3</v>
      </c>
      <c r="Y82" s="58">
        <v>1.0629833446309913E-3</v>
      </c>
      <c r="Z82" s="58">
        <f t="shared" si="32"/>
        <v>0.94033861329515278</v>
      </c>
      <c r="AA82" s="58">
        <f t="shared" si="33"/>
        <v>1.1376786268802497</v>
      </c>
      <c r="AB82" s="57">
        <f t="shared" si="34"/>
        <v>1.2963603693132661</v>
      </c>
      <c r="AC82" s="58">
        <v>6.2140890060819257E-3</v>
      </c>
      <c r="AD82" s="58">
        <v>1.3051955811202226E-3</v>
      </c>
      <c r="AE82" s="58">
        <v>6.7998871830110622E-3</v>
      </c>
      <c r="AF82" s="58">
        <v>1.5135830694375141E-3</v>
      </c>
      <c r="AG82" s="58">
        <v>8.4453247195337526E-3</v>
      </c>
      <c r="AH82" s="58">
        <v>1.7767630693268936E-3</v>
      </c>
      <c r="AI82" s="58">
        <f t="shared" si="35"/>
        <v>1.0942693573194393</v>
      </c>
      <c r="AJ82" s="58">
        <f t="shared" si="36"/>
        <v>1.3590607909329986</v>
      </c>
      <c r="AK82" s="58">
        <v>5.8855905775013657E-3</v>
      </c>
      <c r="AL82" s="58">
        <v>1.4679290613309644E-3</v>
      </c>
      <c r="AM82" s="58">
        <v>6.0735646880596839E-3</v>
      </c>
      <c r="AN82" s="58">
        <v>9.3126625994016774E-4</v>
      </c>
      <c r="AO82" s="58">
        <v>1.022386874915302E-2</v>
      </c>
      <c r="AP82" s="58">
        <v>2.0867327791930616E-3</v>
      </c>
      <c r="AQ82" s="58">
        <f t="shared" si="37"/>
        <v>1.0319380201668937</v>
      </c>
      <c r="AR82" s="58">
        <f t="shared" si="38"/>
        <v>1.7371015898107887</v>
      </c>
      <c r="AS82" s="58">
        <v>5.3160588081089394E-3</v>
      </c>
      <c r="AT82" s="58">
        <v>1.1570305786666607E-3</v>
      </c>
      <c r="AU82" s="58">
        <v>1.1654192816965527E-2</v>
      </c>
      <c r="AV82" s="58">
        <v>2.9794976123864846E-3</v>
      </c>
      <c r="AW82" s="58">
        <v>5.0065977198437469E-3</v>
      </c>
      <c r="AX82" s="58">
        <v>1.0353499306172661E-3</v>
      </c>
      <c r="AY82" s="58">
        <f t="shared" si="39"/>
        <v>2.1922618311122912</v>
      </c>
      <c r="AZ82" s="58">
        <f t="shared" si="40"/>
        <v>0.94178749719751953</v>
      </c>
      <c r="BA82" s="57">
        <f t="shared" si="41"/>
        <v>1.1071342116313088</v>
      </c>
    </row>
    <row r="83" spans="1:53">
      <c r="A83" s="55" t="s">
        <v>75</v>
      </c>
      <c r="B83" s="55" t="s">
        <v>76</v>
      </c>
      <c r="C83" s="56" t="s">
        <v>228</v>
      </c>
      <c r="D83" s="57">
        <v>0.94940156884345017</v>
      </c>
      <c r="E83" s="57">
        <v>5.2914033512878426E-2</v>
      </c>
      <c r="F83" s="57">
        <v>1.0682438510119439</v>
      </c>
      <c r="G83" s="57">
        <v>9.6032184330346465E-2</v>
      </c>
      <c r="H83" s="57">
        <v>1.042590243239242</v>
      </c>
      <c r="I83" s="57">
        <v>6.6144502281402631E-2</v>
      </c>
      <c r="J83" s="57">
        <f t="shared" si="28"/>
        <v>1.1251759909279127</v>
      </c>
      <c r="K83" s="57">
        <f t="shared" si="29"/>
        <v>1.0981551721146965</v>
      </c>
      <c r="L83" s="58">
        <v>0.25632662995818617</v>
      </c>
      <c r="M83" s="58">
        <v>3.4909849070608526E-2</v>
      </c>
      <c r="N83" s="58">
        <v>0.28977984074233498</v>
      </c>
      <c r="O83" s="58">
        <v>9.2147775939397034E-3</v>
      </c>
      <c r="P83" s="58">
        <v>0.34165984242552933</v>
      </c>
      <c r="Q83" s="58">
        <v>2.9584213269818322E-2</v>
      </c>
      <c r="R83" s="58">
        <f t="shared" si="30"/>
        <v>1.1305100870307776</v>
      </c>
      <c r="S83" s="58">
        <f t="shared" si="31"/>
        <v>1.3329081043247957</v>
      </c>
      <c r="T83" s="58">
        <v>0.1213336167801697</v>
      </c>
      <c r="U83" s="58">
        <v>1.6356553545067796E-2</v>
      </c>
      <c r="V83" s="58">
        <v>5.7794085579250233E-2</v>
      </c>
      <c r="W83" s="58">
        <v>1.0263929148148998E-2</v>
      </c>
      <c r="X83" s="58">
        <v>0.11078877636389117</v>
      </c>
      <c r="Y83" s="58">
        <v>2.2642342838719264E-3</v>
      </c>
      <c r="Z83" s="58">
        <f t="shared" si="32"/>
        <v>0.47632376840756863</v>
      </c>
      <c r="AA83" s="58">
        <f t="shared" si="33"/>
        <v>0.91309217761650097</v>
      </c>
      <c r="AB83" s="57">
        <f t="shared" si="34"/>
        <v>2.112577179847813</v>
      </c>
      <c r="AC83" s="58">
        <v>0.56497349350008752</v>
      </c>
      <c r="AD83" s="58">
        <v>0.10534390016854527</v>
      </c>
      <c r="AE83" s="58">
        <v>0.88847225234443861</v>
      </c>
      <c r="AF83" s="58">
        <v>0.10812697485637006</v>
      </c>
      <c r="AG83" s="58">
        <v>0.86608947095060285</v>
      </c>
      <c r="AH83" s="58">
        <v>8.5640964483215912E-2</v>
      </c>
      <c r="AI83" s="58">
        <f t="shared" si="35"/>
        <v>1.5725910375728114</v>
      </c>
      <c r="AJ83" s="58">
        <f t="shared" si="36"/>
        <v>1.5329736366657858</v>
      </c>
      <c r="AK83" s="58">
        <v>0.11184260344078623</v>
      </c>
      <c r="AL83" s="58">
        <v>2.6060518637372243E-2</v>
      </c>
      <c r="AM83" s="58">
        <v>9.4554254712824526E-2</v>
      </c>
      <c r="AN83" s="58">
        <v>1.7999811206732226E-2</v>
      </c>
      <c r="AO83" s="58">
        <v>9.8355627221126063E-2</v>
      </c>
      <c r="AP83" s="58">
        <v>2.5197089785886011E-2</v>
      </c>
      <c r="AQ83" s="58">
        <f t="shared" si="37"/>
        <v>0.84542251167181726</v>
      </c>
      <c r="AR83" s="58">
        <f t="shared" si="38"/>
        <v>0.87941110270380385</v>
      </c>
      <c r="AS83" s="58">
        <v>5.0484552312635121E-2</v>
      </c>
      <c r="AT83" s="58">
        <v>1.0159435893846601E-2</v>
      </c>
      <c r="AU83" s="58">
        <v>4.4663296070115974E-2</v>
      </c>
      <c r="AV83" s="58">
        <v>8.9563920572820512E-3</v>
      </c>
      <c r="AW83" s="58">
        <v>4.9724479985615022E-2</v>
      </c>
      <c r="AX83" s="58">
        <v>9.5669354265793642E-3</v>
      </c>
      <c r="AY83" s="58">
        <f t="shared" si="39"/>
        <v>0.8846923271405891</v>
      </c>
      <c r="AZ83" s="58">
        <f t="shared" si="40"/>
        <v>0.98494445741910897</v>
      </c>
      <c r="BA83" s="57">
        <f t="shared" si="41"/>
        <v>2.2153826926735882</v>
      </c>
    </row>
    <row r="84" spans="1:53">
      <c r="A84" s="55" t="s">
        <v>148</v>
      </c>
      <c r="B84" s="55" t="s">
        <v>149</v>
      </c>
      <c r="C84" s="56" t="s">
        <v>228</v>
      </c>
      <c r="D84" s="57">
        <v>0.55141071340417669</v>
      </c>
      <c r="E84" s="57">
        <v>7.9723230254112973E-2</v>
      </c>
      <c r="F84" s="57">
        <v>0.5769587710683004</v>
      </c>
      <c r="G84" s="57">
        <v>7.5317594242246322E-2</v>
      </c>
      <c r="H84" s="57">
        <v>0.46632611179350836</v>
      </c>
      <c r="I84" s="57">
        <v>7.7605968586457616E-2</v>
      </c>
      <c r="J84" s="57">
        <f t="shared" si="28"/>
        <v>1.046332174988768</v>
      </c>
      <c r="K84" s="57">
        <f t="shared" si="29"/>
        <v>0.84569650254817874</v>
      </c>
      <c r="L84" s="58">
        <v>2.2136204569916602</v>
      </c>
      <c r="M84" s="58">
        <v>0.22321584013422208</v>
      </c>
      <c r="N84" s="58">
        <v>1.2162617015855632</v>
      </c>
      <c r="O84" s="58">
        <v>0.14306818583062775</v>
      </c>
      <c r="P84" s="58">
        <v>0.7233827976276167</v>
      </c>
      <c r="Q84" s="58">
        <v>4.4762497652885432E-2</v>
      </c>
      <c r="R84" s="58">
        <f t="shared" si="30"/>
        <v>0.54944455258535108</v>
      </c>
      <c r="S84" s="58">
        <f t="shared" si="31"/>
        <v>0.32678718492270514</v>
      </c>
      <c r="T84" s="58">
        <v>1.3574536930872274</v>
      </c>
      <c r="U84" s="58">
        <v>0.15196068194923681</v>
      </c>
      <c r="V84" s="58">
        <v>0.32862879644709991</v>
      </c>
      <c r="W84" s="58">
        <v>2.2466728387982283E-2</v>
      </c>
      <c r="X84" s="58">
        <v>0.24738745757815134</v>
      </c>
      <c r="Y84" s="58">
        <v>2.7270584225455651E-2</v>
      </c>
      <c r="Z84" s="58">
        <f t="shared" si="32"/>
        <v>0.24209208617621908</v>
      </c>
      <c r="AA84" s="58">
        <f t="shared" si="33"/>
        <v>0.18224375449266592</v>
      </c>
      <c r="AB84" s="57">
        <f t="shared" si="34"/>
        <v>1.6307152636325084</v>
      </c>
      <c r="AC84" s="58">
        <v>0.39667116972233574</v>
      </c>
      <c r="AD84" s="58">
        <v>5.8100018859929159E-2</v>
      </c>
      <c r="AE84" s="58">
        <v>0.47973836535751913</v>
      </c>
      <c r="AF84" s="58">
        <v>4.5527484014779095E-2</v>
      </c>
      <c r="AG84" s="58">
        <v>0.2259928581076911</v>
      </c>
      <c r="AH84" s="58">
        <v>5.7793860487070317E-2</v>
      </c>
      <c r="AI84" s="58">
        <f t="shared" si="35"/>
        <v>1.2094107209589475</v>
      </c>
      <c r="AJ84" s="58">
        <f t="shared" si="36"/>
        <v>0.56972342675138943</v>
      </c>
      <c r="AK84" s="58">
        <v>1.3751235139279701</v>
      </c>
      <c r="AL84" s="58">
        <v>0.12144084167605861</v>
      </c>
      <c r="AM84" s="58">
        <v>0.7308712943473582</v>
      </c>
      <c r="AN84" s="58">
        <v>6.9096691464810428E-2</v>
      </c>
      <c r="AO84" s="58">
        <v>0.30459370018640408</v>
      </c>
      <c r="AP84" s="58">
        <v>7.6451652496010936E-2</v>
      </c>
      <c r="AQ84" s="58">
        <f t="shared" si="37"/>
        <v>0.53149501622560558</v>
      </c>
      <c r="AR84" s="58">
        <f t="shared" si="38"/>
        <v>0.22150279382275104</v>
      </c>
      <c r="AS84" s="58">
        <v>0.50958312223992108</v>
      </c>
      <c r="AT84" s="58">
        <v>3.7666571071506276E-2</v>
      </c>
      <c r="AU84" s="58">
        <v>0.2562696096779517</v>
      </c>
      <c r="AV84" s="58">
        <v>3.4481945676521471E-2</v>
      </c>
      <c r="AW84" s="58">
        <v>0.15617496423246338</v>
      </c>
      <c r="AX84" s="58">
        <v>1.792998796307857E-2</v>
      </c>
      <c r="AY84" s="58">
        <f t="shared" si="39"/>
        <v>0.50290050532186836</v>
      </c>
      <c r="AZ84" s="58">
        <f t="shared" si="40"/>
        <v>0.30647593575309456</v>
      </c>
      <c r="BA84" s="57">
        <f t="shared" si="41"/>
        <v>2.6985264109287681</v>
      </c>
    </row>
    <row r="85" spans="1:53">
      <c r="A85" s="60" t="s">
        <v>223</v>
      </c>
      <c r="B85" s="60" t="s">
        <v>224</v>
      </c>
      <c r="C85" s="56" t="s">
        <v>228</v>
      </c>
      <c r="D85" s="57">
        <v>5.347886787303793E-3</v>
      </c>
      <c r="E85" s="57">
        <v>7.2321619270507157E-4</v>
      </c>
      <c r="F85" s="57">
        <v>5.0339792498236887E-3</v>
      </c>
      <c r="G85" s="57">
        <v>1.2981268882516508E-3</v>
      </c>
      <c r="H85" s="57">
        <v>4.4886943246644304E-3</v>
      </c>
      <c r="I85" s="57">
        <v>1.2706480529912816E-3</v>
      </c>
      <c r="J85" s="57">
        <f t="shared" si="28"/>
        <v>0.9413025088292184</v>
      </c>
      <c r="K85" s="57">
        <f t="shared" si="29"/>
        <v>0.83933981835981697</v>
      </c>
      <c r="L85" s="58">
        <v>1.4137836687658875E-2</v>
      </c>
      <c r="M85" s="58">
        <v>2.4710195885912314E-3</v>
      </c>
      <c r="N85" s="58">
        <v>5.8328214428275769E-3</v>
      </c>
      <c r="O85" s="58">
        <v>1.251574118100197E-3</v>
      </c>
      <c r="P85" s="58">
        <v>3.2688606413204487E-3</v>
      </c>
      <c r="Q85" s="58">
        <v>1.460966636589499E-3</v>
      </c>
      <c r="R85" s="58">
        <f t="shared" si="30"/>
        <v>0.41256817232293624</v>
      </c>
      <c r="S85" s="58">
        <f t="shared" si="31"/>
        <v>0.23121363710290169</v>
      </c>
      <c r="T85" s="58">
        <v>4.4359025449493397E-2</v>
      </c>
      <c r="U85" s="58">
        <v>1.8813833928903727E-2</v>
      </c>
      <c r="V85" s="58">
        <v>4.7865511539390539E-2</v>
      </c>
      <c r="W85" s="58">
        <v>3.6354124920839818E-3</v>
      </c>
      <c r="X85" s="58">
        <v>7.3660221060864992E-2</v>
      </c>
      <c r="Y85" s="58">
        <v>7.1319960351966085E-3</v>
      </c>
      <c r="Z85" s="58">
        <f t="shared" si="32"/>
        <v>1.0790478612721008</v>
      </c>
      <c r="AA85" s="58">
        <f t="shared" si="33"/>
        <v>1.6605464235172063</v>
      </c>
      <c r="AB85" s="57">
        <f t="shared" si="34"/>
        <v>0.31871387038824894</v>
      </c>
      <c r="AC85" s="58">
        <v>4.1638487989142997E-3</v>
      </c>
      <c r="AD85" s="58">
        <v>1.3525253193316343E-3</v>
      </c>
      <c r="AE85" s="58">
        <v>2.9246298339987214E-3</v>
      </c>
      <c r="AF85" s="58">
        <v>8.88210429043084E-4</v>
      </c>
      <c r="AG85" s="58">
        <v>5.706881022344598E-3</v>
      </c>
      <c r="AH85" s="58">
        <v>8.862840645821584E-4</v>
      </c>
      <c r="AI85" s="58">
        <f t="shared" si="35"/>
        <v>0.70238617568469397</v>
      </c>
      <c r="AJ85" s="58">
        <f t="shared" si="36"/>
        <v>1.3705783514119523</v>
      </c>
      <c r="AK85" s="58">
        <v>2.9451600273793094E-2</v>
      </c>
      <c r="AL85" s="58">
        <v>1.4543213489948489E-2</v>
      </c>
      <c r="AM85" s="58">
        <v>5.0555735480387123E-3</v>
      </c>
      <c r="AN85" s="58">
        <v>1.7484452099757141E-3</v>
      </c>
      <c r="AO85" s="58">
        <v>3.859257002999235E-3</v>
      </c>
      <c r="AP85" s="58">
        <v>1.5915253257571555E-3</v>
      </c>
      <c r="AQ85" s="58">
        <f t="shared" si="37"/>
        <v>0.17165700678537701</v>
      </c>
      <c r="AR85" s="58">
        <f t="shared" si="38"/>
        <v>0.13103726001718544</v>
      </c>
      <c r="AS85" s="58">
        <v>7.2468729586091477E-2</v>
      </c>
      <c r="AT85" s="58">
        <v>1.8783565396688021E-2</v>
      </c>
      <c r="AU85" s="58">
        <v>7.9971326265926394E-3</v>
      </c>
      <c r="AV85" s="58">
        <v>1.2977701323774232E-3</v>
      </c>
      <c r="AW85" s="58">
        <v>1.1243369966414748E-2</v>
      </c>
      <c r="AX85" s="58">
        <v>2.9632565426138727E-3</v>
      </c>
      <c r="AY85" s="58">
        <f t="shared" si="39"/>
        <v>0.11035287457457355</v>
      </c>
      <c r="AZ85" s="58">
        <f t="shared" si="40"/>
        <v>0.15514788282658989</v>
      </c>
      <c r="BA85" s="57">
        <f t="shared" si="41"/>
        <v>0.40640425797453994</v>
      </c>
    </row>
    <row r="86" spans="1:53">
      <c r="A86" s="55" t="s">
        <v>153</v>
      </c>
      <c r="B86" s="55" t="s">
        <v>154</v>
      </c>
      <c r="C86" s="56" t="s">
        <v>228</v>
      </c>
      <c r="D86" s="57">
        <v>5.5477931175747307E-2</v>
      </c>
      <c r="E86" s="57">
        <v>1.687263159598975E-2</v>
      </c>
      <c r="F86" s="57">
        <v>0.10062247073706505</v>
      </c>
      <c r="G86" s="57">
        <v>2.9022556795263981E-2</v>
      </c>
      <c r="H86" s="57">
        <v>0.10363237554859386</v>
      </c>
      <c r="I86" s="57">
        <v>3.1330788692364345E-2</v>
      </c>
      <c r="J86" s="57">
        <f t="shared" si="28"/>
        <v>1.8137386994173479</v>
      </c>
      <c r="K86" s="57">
        <f t="shared" si="29"/>
        <v>1.8679927919499948</v>
      </c>
      <c r="L86" s="58">
        <v>4.2193045954264713E-3</v>
      </c>
      <c r="M86" s="58">
        <v>4.6641620183837901E-4</v>
      </c>
      <c r="N86" s="58">
        <v>1.0886496645259071E-2</v>
      </c>
      <c r="O86" s="58">
        <v>3.0427131319692227E-3</v>
      </c>
      <c r="P86" s="58">
        <v>1.6707942183912975E-2</v>
      </c>
      <c r="Q86" s="58">
        <v>3.6413321001075574E-3</v>
      </c>
      <c r="R86" s="58">
        <f t="shared" si="30"/>
        <v>2.5801637210689941</v>
      </c>
      <c r="S86" s="58">
        <f t="shared" si="31"/>
        <v>3.9598805457239572</v>
      </c>
      <c r="T86" s="58">
        <v>6.5978718647252037E-3</v>
      </c>
      <c r="U86" s="58">
        <v>2.6962990496841063E-3</v>
      </c>
      <c r="V86" s="58">
        <v>5.9286890971379626E-3</v>
      </c>
      <c r="W86" s="58">
        <v>8.7251299102553332E-4</v>
      </c>
      <c r="X86" s="58">
        <v>9.5274352204824872E-3</v>
      </c>
      <c r="Y86" s="58">
        <v>2.1662950251069898E-3</v>
      </c>
      <c r="Z86" s="58">
        <f t="shared" si="32"/>
        <v>0.89857596793218231</v>
      </c>
      <c r="AA86" s="58">
        <f t="shared" si="33"/>
        <v>1.4440164064749228</v>
      </c>
      <c r="AB86" s="57">
        <f t="shared" si="34"/>
        <v>0.63949477679075872</v>
      </c>
      <c r="AC86" s="58">
        <v>0.23704201843744208</v>
      </c>
      <c r="AD86" s="58">
        <v>8.0840561021869081E-2</v>
      </c>
      <c r="AE86" s="58">
        <v>0.43214682581584468</v>
      </c>
      <c r="AF86" s="58">
        <v>0.11009837135471449</v>
      </c>
      <c r="AG86" s="58">
        <v>0.25920853917036935</v>
      </c>
      <c r="AH86" s="58">
        <v>7.3883954536808141E-2</v>
      </c>
      <c r="AI86" s="58">
        <f t="shared" si="35"/>
        <v>1.8230811088452357</v>
      </c>
      <c r="AJ86" s="58">
        <f t="shared" si="36"/>
        <v>1.093513044138954</v>
      </c>
      <c r="AK86" s="58">
        <v>8.562553275272649E-3</v>
      </c>
      <c r="AL86" s="58">
        <v>3.0116476887968014E-3</v>
      </c>
      <c r="AM86" s="58">
        <v>1.3791677851387078E-2</v>
      </c>
      <c r="AN86" s="58">
        <v>3.8407355993901825E-3</v>
      </c>
      <c r="AO86" s="58">
        <v>2.0390019070486497E-2</v>
      </c>
      <c r="AP86" s="58">
        <v>9.056075860034523E-3</v>
      </c>
      <c r="AQ86" s="58">
        <f t="shared" si="37"/>
        <v>1.6106968807090922</v>
      </c>
      <c r="AR86" s="58">
        <f t="shared" si="38"/>
        <v>2.3813012795341981</v>
      </c>
      <c r="AS86" s="58">
        <v>2.6241190714812179E-2</v>
      </c>
      <c r="AT86" s="58">
        <v>6.3745965155021893E-3</v>
      </c>
      <c r="AU86" s="58">
        <v>1.1149810129917118E-2</v>
      </c>
      <c r="AV86" s="58">
        <v>1.8912604542215565E-3</v>
      </c>
      <c r="AW86" s="58">
        <v>1.1611136539061128E-2</v>
      </c>
      <c r="AX86" s="58">
        <v>4.1111776297104528E-3</v>
      </c>
      <c r="AY86" s="58">
        <f t="shared" si="39"/>
        <v>0.42489726366050395</v>
      </c>
      <c r="AZ86" s="58">
        <f t="shared" si="40"/>
        <v>0.4424775028408704</v>
      </c>
      <c r="BA86" s="57">
        <f t="shared" si="41"/>
        <v>0.32630201000899722</v>
      </c>
    </row>
    <row r="87" spans="1:53">
      <c r="A87" s="55" t="s">
        <v>155</v>
      </c>
      <c r="B87" s="55" t="s">
        <v>156</v>
      </c>
      <c r="C87" s="56" t="s">
        <v>228</v>
      </c>
      <c r="D87" s="57">
        <v>0.25129635894785152</v>
      </c>
      <c r="E87" s="57">
        <v>1.8282039495121836E-2</v>
      </c>
      <c r="F87" s="57">
        <v>0.3704723023421197</v>
      </c>
      <c r="G87" s="57">
        <v>3.4761957291632284E-2</v>
      </c>
      <c r="H87" s="57">
        <v>0.2773100078304081</v>
      </c>
      <c r="I87" s="57">
        <v>8.0839626156926549E-3</v>
      </c>
      <c r="J87" s="57">
        <f t="shared" si="28"/>
        <v>1.4742446086097065</v>
      </c>
      <c r="K87" s="57">
        <f t="shared" si="29"/>
        <v>1.1035178105702474</v>
      </c>
      <c r="L87" s="58">
        <v>0.17438626879152794</v>
      </c>
      <c r="M87" s="58">
        <v>3.6345151048778723E-2</v>
      </c>
      <c r="N87" s="58">
        <v>0.18574982413885904</v>
      </c>
      <c r="O87" s="58">
        <v>2.3364305302261804E-2</v>
      </c>
      <c r="P87" s="58">
        <v>0.13352636416761041</v>
      </c>
      <c r="Q87" s="58">
        <v>8.2815164119042651E-3</v>
      </c>
      <c r="R87" s="58">
        <f t="shared" si="30"/>
        <v>1.0651631313983545</v>
      </c>
      <c r="S87" s="58">
        <f t="shared" si="31"/>
        <v>0.76569310813821023</v>
      </c>
      <c r="T87" s="58">
        <v>0.39026413135785948</v>
      </c>
      <c r="U87" s="58">
        <v>5.1226174515769857E-2</v>
      </c>
      <c r="V87" s="58">
        <v>0.28156798405367983</v>
      </c>
      <c r="W87" s="58">
        <v>2.5216798155850824E-2</v>
      </c>
      <c r="X87" s="58">
        <v>0.20855390621132125</v>
      </c>
      <c r="Y87" s="58">
        <v>3.4777621535045128E-2</v>
      </c>
      <c r="Z87" s="58">
        <f t="shared" si="32"/>
        <v>0.72148056003509886</v>
      </c>
      <c r="AA87" s="58">
        <f t="shared" si="33"/>
        <v>0.53439168361615108</v>
      </c>
      <c r="AB87" s="57">
        <f t="shared" si="34"/>
        <v>0.44684165102434542</v>
      </c>
      <c r="AC87" s="58">
        <v>0.28765405721163922</v>
      </c>
      <c r="AD87" s="58">
        <v>1.3061735527782338E-2</v>
      </c>
      <c r="AE87" s="58">
        <v>0.25388421293034658</v>
      </c>
      <c r="AF87" s="58">
        <v>1.3629541829180962E-2</v>
      </c>
      <c r="AG87" s="58">
        <v>0.27171521821519501</v>
      </c>
      <c r="AH87" s="58">
        <v>6.1798338694292076E-2</v>
      </c>
      <c r="AI87" s="58">
        <f t="shared" si="35"/>
        <v>0.88260257961024779</v>
      </c>
      <c r="AJ87" s="58">
        <f t="shared" si="36"/>
        <v>0.94459025139104036</v>
      </c>
      <c r="AK87" s="58">
        <v>0.45413490742775109</v>
      </c>
      <c r="AL87" s="58">
        <v>2.0206997910263161E-2</v>
      </c>
      <c r="AM87" s="58">
        <v>0.32023103166440575</v>
      </c>
      <c r="AN87" s="58">
        <v>2.3685477820715964E-2</v>
      </c>
      <c r="AO87" s="58">
        <v>0.31458912947615497</v>
      </c>
      <c r="AP87" s="58">
        <v>3.410789275333824E-2</v>
      </c>
      <c r="AQ87" s="58">
        <f t="shared" si="37"/>
        <v>0.70514515934970645</v>
      </c>
      <c r="AR87" s="58">
        <f t="shared" si="38"/>
        <v>0.69272175367008837</v>
      </c>
      <c r="AS87" s="58">
        <v>0.77306061687007011</v>
      </c>
      <c r="AT87" s="58">
        <v>7.7459345935784796E-2</v>
      </c>
      <c r="AU87" s="58">
        <v>0.26458389488505002</v>
      </c>
      <c r="AV87" s="58">
        <v>2.7184235451351967E-2</v>
      </c>
      <c r="AW87" s="58">
        <v>0.30250928481484873</v>
      </c>
      <c r="AX87" s="58">
        <v>1.1966037791524589E-2</v>
      </c>
      <c r="AY87" s="58">
        <f t="shared" si="39"/>
        <v>0.3422550432801561</v>
      </c>
      <c r="AZ87" s="58">
        <f t="shared" si="40"/>
        <v>0.39131379637425262</v>
      </c>
      <c r="BA87" s="57">
        <f t="shared" si="41"/>
        <v>0.5874505795760625</v>
      </c>
    </row>
    <row r="88" spans="1:53">
      <c r="A88" s="55" t="s">
        <v>84</v>
      </c>
      <c r="B88" s="55" t="s">
        <v>85</v>
      </c>
      <c r="C88" s="56" t="s">
        <v>228</v>
      </c>
      <c r="D88" s="57">
        <v>4.2911674664654273E-2</v>
      </c>
      <c r="E88" s="57">
        <v>1.0780182899970951E-2</v>
      </c>
      <c r="F88" s="57">
        <v>3.1786855504340752E-2</v>
      </c>
      <c r="G88" s="57">
        <v>4.4139440435214785E-3</v>
      </c>
      <c r="H88" s="57">
        <v>4.4528346843541587E-2</v>
      </c>
      <c r="I88" s="57">
        <v>5.7409330339337336E-3</v>
      </c>
      <c r="J88" s="57">
        <f t="shared" si="28"/>
        <v>0.74075075728804229</v>
      </c>
      <c r="K88" s="57">
        <f t="shared" si="29"/>
        <v>1.0376744135837455</v>
      </c>
      <c r="L88" s="58">
        <v>4.1462578899954416E-2</v>
      </c>
      <c r="M88" s="58">
        <v>5.3991656204805914E-3</v>
      </c>
      <c r="N88" s="58">
        <v>4.2752932692099802E-2</v>
      </c>
      <c r="O88" s="58">
        <v>5.4456304863015519E-3</v>
      </c>
      <c r="P88" s="58">
        <v>3.6400744211744808E-2</v>
      </c>
      <c r="Q88" s="58">
        <v>4.6321410860991653E-3</v>
      </c>
      <c r="R88" s="58">
        <f t="shared" si="30"/>
        <v>1.0311209246115369</v>
      </c>
      <c r="S88" s="58">
        <f t="shared" si="31"/>
        <v>0.87791799684184202</v>
      </c>
      <c r="T88" s="58">
        <v>9.46129085877047E-2</v>
      </c>
      <c r="U88" s="58">
        <v>1.322063132826542E-2</v>
      </c>
      <c r="V88" s="58">
        <v>1.5966592034868131E-2</v>
      </c>
      <c r="W88" s="58">
        <v>3.5414506688502575E-3</v>
      </c>
      <c r="X88" s="58">
        <v>2.0247708096154525E-2</v>
      </c>
      <c r="Y88" s="58">
        <v>1.8439606015417647E-3</v>
      </c>
      <c r="Z88" s="58">
        <f t="shared" si="32"/>
        <v>0.16875701501204085</v>
      </c>
      <c r="AA88" s="58">
        <f t="shared" si="33"/>
        <v>0.21400576727207593</v>
      </c>
      <c r="AB88" s="57">
        <f t="shared" si="34"/>
        <v>0.4382338469334684</v>
      </c>
      <c r="AC88" s="58">
        <v>1.3403010275574723E-2</v>
      </c>
      <c r="AD88" s="58">
        <v>3.4872289216927293E-3</v>
      </c>
      <c r="AE88" s="58">
        <v>3.0000091242384223E-2</v>
      </c>
      <c r="AF88" s="58">
        <v>4.6097927015614701E-3</v>
      </c>
      <c r="AG88" s="58">
        <v>4.7832705420644814E-2</v>
      </c>
      <c r="AH88" s="58">
        <v>3.3300545391630257E-3</v>
      </c>
      <c r="AI88" s="58">
        <f t="shared" si="35"/>
        <v>2.23830994870276</v>
      </c>
      <c r="AJ88" s="58">
        <f t="shared" si="36"/>
        <v>3.5688031596762873</v>
      </c>
      <c r="AK88" s="58">
        <v>4.9345595057644763E-2</v>
      </c>
      <c r="AL88" s="58">
        <v>6.629379422513384E-3</v>
      </c>
      <c r="AM88" s="58">
        <v>2.5225040925723474E-2</v>
      </c>
      <c r="AN88" s="58">
        <v>2.4657804717696462E-3</v>
      </c>
      <c r="AO88" s="58">
        <v>2.379803249268448E-2</v>
      </c>
      <c r="AP88" s="58">
        <v>2.7779065871647692E-3</v>
      </c>
      <c r="AQ88" s="58">
        <f t="shared" si="37"/>
        <v>0.51119134131944244</v>
      </c>
      <c r="AR88" s="58">
        <f t="shared" si="38"/>
        <v>0.4822726823920957</v>
      </c>
      <c r="AS88" s="58">
        <v>4.8949039175525538E-2</v>
      </c>
      <c r="AT88" s="58">
        <v>6.9185572345041762E-3</v>
      </c>
      <c r="AU88" s="58">
        <v>1.3663637963799491E-2</v>
      </c>
      <c r="AV88" s="58">
        <v>2.5215007336978393E-3</v>
      </c>
      <c r="AW88" s="58">
        <v>1.2193338996215183E-2</v>
      </c>
      <c r="AX88" s="58">
        <v>2.2745554247485581E-3</v>
      </c>
      <c r="AY88" s="58">
        <f t="shared" si="39"/>
        <v>0.27914006472738473</v>
      </c>
      <c r="AZ88" s="58">
        <f t="shared" si="40"/>
        <v>0.24910272400835681</v>
      </c>
      <c r="BA88" s="57">
        <f t="shared" si="41"/>
        <v>1.0081014027813135</v>
      </c>
    </row>
    <row r="89" spans="1:53">
      <c r="A89" s="55" t="s">
        <v>151</v>
      </c>
      <c r="B89" s="55" t="s">
        <v>152</v>
      </c>
      <c r="C89" s="56" t="s">
        <v>228</v>
      </c>
      <c r="D89" s="57">
        <v>1.3306264127273914E-3</v>
      </c>
      <c r="E89" s="57">
        <v>8.4327782164184953E-4</v>
      </c>
      <c r="F89" s="57">
        <v>1.8636898433616884E-3</v>
      </c>
      <c r="G89" s="57">
        <v>1.108690410038874E-3</v>
      </c>
      <c r="H89" s="57">
        <v>1.2969622004562827E-3</v>
      </c>
      <c r="I89" s="57">
        <v>5.1801497324152363E-4</v>
      </c>
      <c r="J89" s="57">
        <f t="shared" si="28"/>
        <v>1.4006108893792919</v>
      </c>
      <c r="K89" s="57">
        <f t="shared" si="29"/>
        <v>0.97470047794849712</v>
      </c>
      <c r="L89" s="58">
        <v>8.6059566231880844E-4</v>
      </c>
      <c r="M89" s="58">
        <v>4.8188159626728894E-4</v>
      </c>
      <c r="N89" s="58">
        <v>6.5925088929763218E-4</v>
      </c>
      <c r="O89" s="58">
        <v>3.5503192913911174E-4</v>
      </c>
      <c r="P89" s="58">
        <v>3.7244258867819995E-4</v>
      </c>
      <c r="Q89" s="58">
        <v>2.964642910768501E-4</v>
      </c>
      <c r="R89" s="58">
        <f t="shared" si="30"/>
        <v>0.76604021861013294</v>
      </c>
      <c r="S89" s="58">
        <f t="shared" si="31"/>
        <v>0.43277302569092924</v>
      </c>
      <c r="T89" s="58">
        <v>6.4721110974605284E-3</v>
      </c>
      <c r="U89" s="58">
        <v>3.3572689332596957E-3</v>
      </c>
      <c r="V89" s="58">
        <v>6.6456695332963345E-4</v>
      </c>
      <c r="W89" s="58">
        <v>3.7415582853073066E-4</v>
      </c>
      <c r="X89" s="58">
        <v>5.5735423547711277E-4</v>
      </c>
      <c r="Y89" s="58">
        <v>3.0184489300050607E-4</v>
      </c>
      <c r="Z89" s="58">
        <f t="shared" si="32"/>
        <v>0.10268163560888047</v>
      </c>
      <c r="AA89" s="58">
        <f t="shared" si="33"/>
        <v>8.6116296071586704E-2</v>
      </c>
      <c r="AB89" s="57">
        <f t="shared" si="34"/>
        <v>0.13296985316838605</v>
      </c>
      <c r="AC89" s="58">
        <v>1.0296734155982382E-3</v>
      </c>
      <c r="AD89" s="58">
        <v>6.5984031815545345E-4</v>
      </c>
      <c r="AE89" s="58">
        <v>9.9912899813208735E-4</v>
      </c>
      <c r="AF89" s="58">
        <v>5.9508687154577228E-4</v>
      </c>
      <c r="AG89" s="58">
        <v>1.4853153123336924E-3</v>
      </c>
      <c r="AH89" s="58">
        <v>6.6947455446335574E-4</v>
      </c>
      <c r="AI89" s="58">
        <f t="shared" si="35"/>
        <v>0.97033582007319807</v>
      </c>
      <c r="AJ89" s="58">
        <f t="shared" si="36"/>
        <v>1.4425110815070692</v>
      </c>
      <c r="AK89" s="58">
        <v>3.9945113596973856E-4</v>
      </c>
      <c r="AL89" s="58">
        <v>3.0211848352893546E-4</v>
      </c>
      <c r="AM89" s="58">
        <v>1.1079345106782541E-3</v>
      </c>
      <c r="AN89" s="58">
        <v>6.3794832349019638E-4</v>
      </c>
      <c r="AO89" s="58">
        <v>1.6970168503937962E-3</v>
      </c>
      <c r="AP89" s="58">
        <v>4.8633857249128274E-4</v>
      </c>
      <c r="AQ89" s="58">
        <f t="shared" si="37"/>
        <v>2.7736421577286201</v>
      </c>
      <c r="AR89" s="58">
        <f t="shared" si="38"/>
        <v>4.2483715718419139</v>
      </c>
      <c r="AS89" s="58">
        <v>4.4659390161424263E-2</v>
      </c>
      <c r="AT89" s="58">
        <v>1.4195461035964429E-2</v>
      </c>
      <c r="AU89" s="58">
        <v>1.8220119816026669E-3</v>
      </c>
      <c r="AV89" s="58">
        <v>8.742142110031492E-4</v>
      </c>
      <c r="AW89" s="58">
        <v>3.7053358843306969E-3</v>
      </c>
      <c r="AX89" s="58">
        <v>1.0824560517046133E-3</v>
      </c>
      <c r="AY89" s="58">
        <f t="shared" si="39"/>
        <v>4.0797959287327622E-2</v>
      </c>
      <c r="AZ89" s="58">
        <f t="shared" si="40"/>
        <v>8.2968797176529274E-2</v>
      </c>
      <c r="BA89" s="57">
        <f t="shared" si="41"/>
        <v>8.9443929826604554E-3</v>
      </c>
    </row>
    <row r="90" spans="1:53">
      <c r="A90" s="55" t="s">
        <v>225</v>
      </c>
      <c r="B90" s="55" t="s">
        <v>225</v>
      </c>
      <c r="C90" s="56" t="s">
        <v>228</v>
      </c>
      <c r="D90" s="57">
        <v>1.4513293337296441E-2</v>
      </c>
      <c r="E90" s="57">
        <v>5.2151937821681531E-3</v>
      </c>
      <c r="F90" s="57">
        <v>5.9159657855740516E-3</v>
      </c>
      <c r="G90" s="57">
        <v>3.0481962607196151E-3</v>
      </c>
      <c r="H90" s="57">
        <v>2.0126672870873857E-2</v>
      </c>
      <c r="I90" s="57">
        <v>4.0378969851585398E-3</v>
      </c>
      <c r="J90" s="57">
        <f t="shared" si="28"/>
        <v>0.40762393814304915</v>
      </c>
      <c r="K90" s="57">
        <f t="shared" si="29"/>
        <v>1.3867750346609535</v>
      </c>
      <c r="L90" s="58">
        <v>3.2847014652036253E-3</v>
      </c>
      <c r="M90" s="58">
        <v>1.911536863548665E-3</v>
      </c>
      <c r="N90" s="58">
        <v>3.6367492830504436E-3</v>
      </c>
      <c r="O90" s="58">
        <v>1.6956784195104079E-3</v>
      </c>
      <c r="P90" s="58">
        <v>5.0427954012487548E-3</v>
      </c>
      <c r="Q90" s="58">
        <v>1.7387143475981659E-3</v>
      </c>
      <c r="R90" s="58">
        <f t="shared" si="30"/>
        <v>1.1071780256367969</v>
      </c>
      <c r="S90" s="58">
        <f t="shared" si="31"/>
        <v>1.535237054164416</v>
      </c>
      <c r="T90" s="58">
        <v>1.2121808547933951E-2</v>
      </c>
      <c r="U90" s="58">
        <v>3.7887001621600917E-3</v>
      </c>
      <c r="V90" s="58">
        <v>1.0521640553310627E-2</v>
      </c>
      <c r="W90" s="58">
        <v>3.6174478214647966E-3</v>
      </c>
      <c r="X90" s="58">
        <v>1.7403261733126327E-2</v>
      </c>
      <c r="Y90" s="58">
        <v>2.1925719793006214E-3</v>
      </c>
      <c r="Z90" s="58">
        <f t="shared" si="32"/>
        <v>0.86799263589292885</v>
      </c>
      <c r="AA90" s="58">
        <f t="shared" si="33"/>
        <v>1.4356984491470581</v>
      </c>
      <c r="AB90" s="57">
        <f t="shared" si="34"/>
        <v>0.27097453752175221</v>
      </c>
      <c r="AC90" s="58">
        <v>1.7817467526021907E-2</v>
      </c>
      <c r="AD90" s="58">
        <v>5.6029155185788769E-3</v>
      </c>
      <c r="AE90" s="58">
        <v>3.4858713342994826E-2</v>
      </c>
      <c r="AF90" s="58">
        <v>2.2747684033755981E-2</v>
      </c>
      <c r="AG90" s="58">
        <v>7.0239246882551357E-2</v>
      </c>
      <c r="AH90" s="58">
        <v>3.8887532095485414E-2</v>
      </c>
      <c r="AI90" s="58">
        <f t="shared" si="35"/>
        <v>1.9564347903025312</v>
      </c>
      <c r="AJ90" s="58">
        <f t="shared" si="36"/>
        <v>3.942156582015313</v>
      </c>
      <c r="AK90" s="58">
        <v>1.8366264215908881E-2</v>
      </c>
      <c r="AL90" s="58">
        <v>1.9670623284211305E-3</v>
      </c>
      <c r="AM90" s="58">
        <v>1.5259565137592376E-2</v>
      </c>
      <c r="AN90" s="58">
        <v>3.2623191404573138E-3</v>
      </c>
      <c r="AO90" s="58">
        <v>9.0984035852597015E-3</v>
      </c>
      <c r="AP90" s="58">
        <v>3.2414739581331942E-3</v>
      </c>
      <c r="AQ90" s="58">
        <f t="shared" si="37"/>
        <v>0.83084752338336287</v>
      </c>
      <c r="AR90" s="58">
        <f t="shared" si="38"/>
        <v>0.49538673070915817</v>
      </c>
      <c r="AS90" s="58">
        <v>7.7473928126426547E-2</v>
      </c>
      <c r="AT90" s="58">
        <v>1.315275260443498E-2</v>
      </c>
      <c r="AU90" s="58">
        <v>3.416046685717071E-2</v>
      </c>
      <c r="AV90" s="58">
        <v>1.0189391747931082E-2</v>
      </c>
      <c r="AW90" s="58">
        <v>3.9511985689386596E-2</v>
      </c>
      <c r="AX90" s="58">
        <v>8.2320613886313464E-3</v>
      </c>
      <c r="AY90" s="58">
        <f t="shared" si="39"/>
        <v>0.44092855084649424</v>
      </c>
      <c r="AZ90" s="58">
        <f t="shared" si="40"/>
        <v>0.51000364438612944</v>
      </c>
      <c r="BA90" s="57">
        <f t="shared" si="41"/>
        <v>0.23706380533510218</v>
      </c>
    </row>
    <row r="91" spans="1:53">
      <c r="A91" s="55" t="s">
        <v>226</v>
      </c>
      <c r="B91" s="55" t="s">
        <v>226</v>
      </c>
      <c r="C91" s="56" t="s">
        <v>228</v>
      </c>
      <c r="D91" s="57">
        <v>1.1327134633323073</v>
      </c>
      <c r="E91" s="57">
        <v>0.23710939884686774</v>
      </c>
      <c r="F91" s="57">
        <v>1.1130972746663916</v>
      </c>
      <c r="G91" s="57">
        <v>0.25316261053378925</v>
      </c>
      <c r="H91" s="57">
        <v>0.61888904158035896</v>
      </c>
      <c r="I91" s="57">
        <v>0.18728393148908215</v>
      </c>
      <c r="J91" s="57">
        <f t="shared" si="28"/>
        <v>0.98268212632680541</v>
      </c>
      <c r="K91" s="57">
        <f t="shared" si="29"/>
        <v>0.54637740400794876</v>
      </c>
      <c r="L91" s="58">
        <v>0.90774802635729335</v>
      </c>
      <c r="M91" s="58">
        <v>0.13151061531429914</v>
      </c>
      <c r="N91" s="58">
        <v>0.56448413288283894</v>
      </c>
      <c r="O91" s="58">
        <v>0.1017370523748017</v>
      </c>
      <c r="P91" s="58">
        <v>0.47664254340592338</v>
      </c>
      <c r="Q91" s="58">
        <v>2.1341875953895327E-2</v>
      </c>
      <c r="R91" s="58">
        <f t="shared" si="30"/>
        <v>0.62185112662603104</v>
      </c>
      <c r="S91" s="58">
        <f t="shared" si="31"/>
        <v>0.52508243429472901</v>
      </c>
      <c r="T91" s="58">
        <v>1.4084480165440818</v>
      </c>
      <c r="U91" s="58">
        <v>0.26612763425604519</v>
      </c>
      <c r="V91" s="58">
        <v>0.53273776490564684</v>
      </c>
      <c r="W91" s="58">
        <v>6.8783325452401678E-2</v>
      </c>
      <c r="X91" s="58">
        <v>0.5021018123415214</v>
      </c>
      <c r="Y91" s="58">
        <v>3.7853412523896089E-2</v>
      </c>
      <c r="Z91" s="58">
        <f t="shared" si="32"/>
        <v>0.37824453486954313</v>
      </c>
      <c r="AA91" s="58">
        <f t="shared" si="33"/>
        <v>0.35649296704150424</v>
      </c>
      <c r="AB91" s="57">
        <f t="shared" si="34"/>
        <v>0.64450232858763268</v>
      </c>
      <c r="AC91" s="58">
        <v>2.3323784829459662</v>
      </c>
      <c r="AD91" s="58">
        <v>0.24860569809437247</v>
      </c>
      <c r="AE91" s="58">
        <v>1.3036504686974877</v>
      </c>
      <c r="AF91" s="58">
        <v>0.28359517077354834</v>
      </c>
      <c r="AG91" s="58">
        <v>1.2988468347183157</v>
      </c>
      <c r="AH91" s="58">
        <v>0.10851324361934135</v>
      </c>
      <c r="AI91" s="58">
        <f t="shared" si="35"/>
        <v>0.55893607243832955</v>
      </c>
      <c r="AJ91" s="58">
        <f t="shared" si="36"/>
        <v>0.55687652935203569</v>
      </c>
      <c r="AK91" s="58">
        <v>0.57298958773658593</v>
      </c>
      <c r="AL91" s="58">
        <v>5.5498335129664379E-2</v>
      </c>
      <c r="AM91" s="58">
        <v>0.39439527912244221</v>
      </c>
      <c r="AN91" s="58">
        <v>6.2544447089543528E-2</v>
      </c>
      <c r="AO91" s="58">
        <v>0.31430306403937747</v>
      </c>
      <c r="AP91" s="58">
        <v>5.410717611326632E-2</v>
      </c>
      <c r="AQ91" s="58">
        <f t="shared" si="37"/>
        <v>0.6883114240877849</v>
      </c>
      <c r="AR91" s="58">
        <f t="shared" si="38"/>
        <v>0.54853189441178551</v>
      </c>
      <c r="AS91" s="58">
        <v>0.4546327570895457</v>
      </c>
      <c r="AT91" s="58">
        <v>5.7501158390794699E-2</v>
      </c>
      <c r="AU91" s="58">
        <v>0.3257554627713336</v>
      </c>
      <c r="AV91" s="58">
        <v>4.1968460754434826E-2</v>
      </c>
      <c r="AW91" s="58">
        <v>0.30518343155264227</v>
      </c>
      <c r="AX91" s="58">
        <v>3.6540365378454641E-2</v>
      </c>
      <c r="AY91" s="58">
        <f t="shared" si="39"/>
        <v>0.71652439841058779</v>
      </c>
      <c r="AZ91" s="58">
        <f t="shared" si="40"/>
        <v>0.67127462065504562</v>
      </c>
      <c r="BA91" s="57">
        <f t="shared" si="41"/>
        <v>1.2603350260212955</v>
      </c>
    </row>
  </sheetData>
  <sortState ref="A8:BA91">
    <sortCondition descending="1" ref="C8:C91"/>
  </sortState>
  <mergeCells count="33">
    <mergeCell ref="A1:BD1"/>
    <mergeCell ref="D4:Y4"/>
    <mergeCell ref="AC4:AZ4"/>
    <mergeCell ref="D5:K5"/>
    <mergeCell ref="L5:S5"/>
    <mergeCell ref="T5:Y5"/>
    <mergeCell ref="AC5:AH5"/>
    <mergeCell ref="AK5:AP5"/>
    <mergeCell ref="AS5:AX5"/>
    <mergeCell ref="Z6:AA6"/>
    <mergeCell ref="D6:E6"/>
    <mergeCell ref="F6:G6"/>
    <mergeCell ref="H6:I6"/>
    <mergeCell ref="J6:K6"/>
    <mergeCell ref="L6:M6"/>
    <mergeCell ref="N6:O6"/>
    <mergeCell ref="P6:Q6"/>
    <mergeCell ref="R6:S6"/>
    <mergeCell ref="T6:U6"/>
    <mergeCell ref="V6:W6"/>
    <mergeCell ref="X6:Y6"/>
    <mergeCell ref="AY6:AZ6"/>
    <mergeCell ref="AC6:AD6"/>
    <mergeCell ref="AE6:AF6"/>
    <mergeCell ref="AG6:AH6"/>
    <mergeCell ref="AI6:AJ6"/>
    <mergeCell ref="AK6:AL6"/>
    <mergeCell ref="AM6:AN6"/>
    <mergeCell ref="AO6:AP6"/>
    <mergeCell ref="AQ6:AR6"/>
    <mergeCell ref="AS6:AT6"/>
    <mergeCell ref="AU6:AV6"/>
    <mergeCell ref="AW6:AX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Organ effect</vt:lpstr>
      <vt:lpstr>Species effect</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s</dc:creator>
  <cp:lastModifiedBy>Andres</cp:lastModifiedBy>
  <dcterms:created xsi:type="dcterms:W3CDTF">2020-05-05T12:28:28Z</dcterms:created>
  <dcterms:modified xsi:type="dcterms:W3CDTF">2020-12-09T13:43:45Z</dcterms:modified>
</cp:coreProperties>
</file>